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5" uniqueCount="34">
  <si>
    <t xml:space="preserve">GENUS</t>
  </si>
  <si>
    <t xml:space="preserve">SPECIES</t>
  </si>
  <si>
    <t xml:space="preserve">ID</t>
  </si>
  <si>
    <t xml:space="preserve">YEAR COLLECTED</t>
  </si>
  <si>
    <t xml:space="preserve">DATE COLLECTED</t>
  </si>
  <si>
    <t xml:space="preserve">BIRTHDATE</t>
  </si>
  <si>
    <t xml:space="preserve">BIRTHYEAR</t>
  </si>
  <si>
    <t xml:space="preserve">LENGTH</t>
  </si>
  <si>
    <t xml:space="preserve">Age Class</t>
  </si>
  <si>
    <t xml:space="preserve">Calc1</t>
  </si>
  <si>
    <t xml:space="preserve">Age_Calc</t>
  </si>
  <si>
    <t xml:space="preserve">WIDTH</t>
  </si>
  <si>
    <t xml:space="preserve">Generation</t>
  </si>
  <si>
    <t xml:space="preserve">CAGE</t>
  </si>
  <si>
    <t xml:space="preserve">Maturity</t>
  </si>
  <si>
    <t xml:space="preserve">AliveAtMaturity?</t>
  </si>
  <si>
    <t xml:space="preserve">SUMMat</t>
  </si>
  <si>
    <t xml:space="preserve">LivedToMaturity?</t>
  </si>
  <si>
    <t xml:space="preserve">Achatinella</t>
  </si>
  <si>
    <t xml:space="preserve">livida</t>
  </si>
  <si>
    <t xml:space="preserve">NONE</t>
  </si>
  <si>
    <t xml:space="preserve">FOUNDER</t>
  </si>
  <si>
    <t xml:space="preserve">F1</t>
  </si>
  <si>
    <t xml:space="preserve">Adults</t>
  </si>
  <si>
    <t xml:space="preserve">Cage 2</t>
  </si>
  <si>
    <t xml:space="preserve">Keiki 2</t>
  </si>
  <si>
    <t xml:space="preserve">Keiki</t>
  </si>
  <si>
    <t xml:space="preserve">Keiki  </t>
  </si>
  <si>
    <t xml:space="preserve">F2</t>
  </si>
  <si>
    <t xml:space="preserve">keiki</t>
  </si>
  <si>
    <t xml:space="preserve">Cage 1</t>
  </si>
  <si>
    <t xml:space="preserve">Population 1</t>
  </si>
  <si>
    <t xml:space="preserve">F3</t>
  </si>
  <si>
    <t xml:space="preserve">Combine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m/d/yyyy"/>
    <numFmt numFmtId="167" formatCode="m/d/yy;@"/>
    <numFmt numFmtId="168" formatCode="0.00"/>
    <numFmt numFmtId="169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417"/>
  <sheetViews>
    <sheetView showFormulas="false" showGridLines="true" showRowColHeaders="true" showZeros="true" rightToLeft="false" tabSelected="true" showOutlineSymbols="true" defaultGridColor="true" view="normal" topLeftCell="A373" colorId="64" zoomScale="100" zoomScaleNormal="100" zoomScalePageLayoutView="100" workbookViewId="0">
      <selection pane="topLeft" activeCell="S415" activeCellId="0" sqref="S415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1" width="8.99"/>
    <col collapsed="false" customWidth="true" hidden="false" outlineLevel="0" max="4" min="4" style="2" width="10.1"/>
    <col collapsed="false" customWidth="true" hidden="false" outlineLevel="0" max="5" min="5" style="3" width="10.1"/>
    <col collapsed="false" customWidth="true" hidden="false" outlineLevel="0" max="6" min="6" style="4" width="10.1"/>
    <col collapsed="false" customWidth="true" hidden="false" outlineLevel="0" max="7" min="7" style="2" width="10.1"/>
    <col collapsed="false" customWidth="false" hidden="false" outlineLevel="0" max="8" min="8" style="5" width="9.1"/>
    <col collapsed="false" customWidth="true" hidden="false" outlineLevel="0" max="10" min="10" style="0" width="5.66"/>
    <col collapsed="false" customWidth="false" hidden="false" outlineLevel="0" max="11" min="11" style="6" width="9.1"/>
    <col collapsed="false" customWidth="false" hidden="false" outlineLevel="0" max="12" min="12" style="5" width="9.1"/>
    <col collapsed="false" customWidth="false" hidden="false" outlineLevel="0" max="13" min="13" style="7" width="9.1"/>
    <col collapsed="false" customWidth="true" hidden="false" outlineLevel="0" max="14" min="14" style="0" width="12.43"/>
    <col collapsed="false" customWidth="true" hidden="false" outlineLevel="0" max="15" min="15" style="0" width="10.87"/>
    <col collapsed="false" customWidth="false" hidden="false" outlineLevel="0" max="16" min="16" style="4" width="9.1"/>
    <col collapsed="false" customWidth="true" hidden="false" outlineLevel="0" max="17" min="17" style="3" width="10.1"/>
  </cols>
  <sheetData>
    <row r="1" customFormat="false" ht="13.2" hidden="false" customHeight="false" outlineLevel="0" collapsed="false">
      <c r="A1" s="8" t="s">
        <v>0</v>
      </c>
      <c r="B1" s="8" t="s">
        <v>1</v>
      </c>
      <c r="C1" s="0" t="s">
        <v>2</v>
      </c>
      <c r="D1" s="2" t="s">
        <v>3</v>
      </c>
      <c r="E1" s="3" t="s">
        <v>4</v>
      </c>
      <c r="F1" s="9" t="s">
        <v>5</v>
      </c>
      <c r="G1" s="10" t="s">
        <v>6</v>
      </c>
      <c r="H1" s="5" t="s">
        <v>7</v>
      </c>
      <c r="I1" s="0" t="s">
        <v>8</v>
      </c>
      <c r="J1" s="8" t="s">
        <v>9</v>
      </c>
      <c r="K1" s="11" t="s">
        <v>10</v>
      </c>
      <c r="L1" s="5" t="s">
        <v>11</v>
      </c>
      <c r="M1" s="7" t="s">
        <v>12</v>
      </c>
      <c r="N1" s="0" t="s">
        <v>13</v>
      </c>
      <c r="O1" s="8" t="s">
        <v>14</v>
      </c>
      <c r="P1" s="9" t="s">
        <v>15</v>
      </c>
      <c r="Q1" s="3" t="s">
        <v>4</v>
      </c>
      <c r="R1" s="0" t="n">
        <v>1998</v>
      </c>
      <c r="S1" s="0" t="n">
        <v>1999</v>
      </c>
      <c r="T1" s="0" t="n">
        <v>2000</v>
      </c>
      <c r="U1" s="0" t="n">
        <v>2001</v>
      </c>
      <c r="V1" s="0" t="n">
        <v>2002</v>
      </c>
      <c r="W1" s="0" t="n">
        <v>2003</v>
      </c>
      <c r="X1" s="0" t="n">
        <v>2004</v>
      </c>
      <c r="Y1" s="0" t="n">
        <v>2005</v>
      </c>
      <c r="Z1" s="0" t="n">
        <v>2006</v>
      </c>
      <c r="AA1" s="0" t="n">
        <v>2007</v>
      </c>
      <c r="AB1" s="0" t="n">
        <v>2008</v>
      </c>
      <c r="AC1" s="0" t="n">
        <v>2009</v>
      </c>
      <c r="AD1" s="0" t="n">
        <v>2010</v>
      </c>
      <c r="AE1" s="0" t="n">
        <v>2011</v>
      </c>
      <c r="AF1" s="0" t="n">
        <v>2012</v>
      </c>
      <c r="AG1" s="8" t="s">
        <v>16</v>
      </c>
      <c r="AH1" s="8" t="s">
        <v>17</v>
      </c>
    </row>
    <row r="2" customFormat="false" ht="13.2" hidden="false" customHeight="false" outlineLevel="0" collapsed="false">
      <c r="A2" s="1" t="s">
        <v>18</v>
      </c>
      <c r="B2" s="1" t="s">
        <v>19</v>
      </c>
      <c r="C2" s="0" t="s">
        <v>20</v>
      </c>
      <c r="D2" s="2" t="n">
        <f aca="false">YEAR(E2)</f>
        <v>1997</v>
      </c>
      <c r="E2" s="3" t="n">
        <v>35691</v>
      </c>
      <c r="F2" s="4" t="n">
        <f aca="false">E2-(K2*365)</f>
        <v>34231</v>
      </c>
      <c r="G2" s="2" t="n">
        <f aca="false">YEAR(F2)</f>
        <v>1993</v>
      </c>
      <c r="H2" s="5" t="n">
        <v>16</v>
      </c>
      <c r="I2" s="0" t="str">
        <f aca="false">IF(H2&lt;10,"Keiki","NonKeiki")</f>
        <v>NonKeiki</v>
      </c>
      <c r="J2" s="5" t="n">
        <f aca="false">IF(I2="Keiki",H2-3,H2-16)</f>
        <v>0</v>
      </c>
      <c r="K2" s="6" t="n">
        <f aca="false">((J2*260)/365)+4</f>
        <v>4</v>
      </c>
      <c r="M2" s="12" t="s">
        <v>21</v>
      </c>
      <c r="O2" s="4" t="n">
        <f aca="false">F2+(3.5*365)</f>
        <v>35508.5</v>
      </c>
      <c r="P2" s="4" t="str">
        <f aca="false">IF(O2&lt;Q2,"YES","NO")</f>
        <v>YES</v>
      </c>
      <c r="Q2" s="3" t="n">
        <f aca="false">E2</f>
        <v>35691</v>
      </c>
    </row>
    <row r="3" customFormat="false" ht="13.2" hidden="false" customHeight="false" outlineLevel="0" collapsed="false">
      <c r="A3" s="1" t="s">
        <v>18</v>
      </c>
      <c r="B3" s="1" t="s">
        <v>19</v>
      </c>
      <c r="C3" s="0" t="s">
        <v>20</v>
      </c>
      <c r="D3" s="2" t="n">
        <f aca="false">YEAR(E3)</f>
        <v>1997</v>
      </c>
      <c r="E3" s="3" t="n">
        <v>35703</v>
      </c>
      <c r="F3" s="4" t="n">
        <f aca="false">E3-(K3*365)</f>
        <v>34243</v>
      </c>
      <c r="G3" s="2" t="n">
        <f aca="false">YEAR(F3)</f>
        <v>1993</v>
      </c>
      <c r="H3" s="5" t="n">
        <v>16</v>
      </c>
      <c r="I3" s="0" t="str">
        <f aca="false">IF(H3&lt;10,"Keiki","NonKeiki")</f>
        <v>NonKeiki</v>
      </c>
      <c r="J3" s="5" t="n">
        <f aca="false">IF(I3="Keiki",H3-3,H3-16)</f>
        <v>0</v>
      </c>
      <c r="K3" s="6" t="n">
        <f aca="false">((J3*260)/365)+4</f>
        <v>4</v>
      </c>
      <c r="M3" s="12" t="s">
        <v>21</v>
      </c>
      <c r="O3" s="4" t="n">
        <f aca="false">F3+(3.5*365)</f>
        <v>35520.5</v>
      </c>
      <c r="P3" s="4" t="str">
        <f aca="false">IF(O3&lt;Q3,"YES","NO")</f>
        <v>YES</v>
      </c>
      <c r="Q3" s="3" t="n">
        <f aca="false">E3</f>
        <v>35703</v>
      </c>
    </row>
    <row r="4" customFormat="false" ht="13.2" hidden="false" customHeight="false" outlineLevel="0" collapsed="false">
      <c r="A4" s="1" t="s">
        <v>18</v>
      </c>
      <c r="B4" s="1" t="s">
        <v>19</v>
      </c>
      <c r="C4" s="0" t="s">
        <v>20</v>
      </c>
      <c r="D4" s="2" t="n">
        <f aca="false">YEAR(E4)</f>
        <v>1997</v>
      </c>
      <c r="E4" s="3" t="n">
        <v>35617</v>
      </c>
      <c r="F4" s="4" t="n">
        <f aca="false">E4-(K4*365)</f>
        <v>34352</v>
      </c>
      <c r="G4" s="2" t="n">
        <f aca="false">YEAR(F4)</f>
        <v>1994</v>
      </c>
      <c r="H4" s="5" t="n">
        <v>15</v>
      </c>
      <c r="I4" s="0" t="str">
        <f aca="false">IF(H4&lt;10,"Keiki","NonKeiki")</f>
        <v>NonKeiki</v>
      </c>
      <c r="J4" s="5" t="n">
        <f aca="false">IF(I4="Keiki",H4-3,H4-10)</f>
        <v>5</v>
      </c>
      <c r="K4" s="6" t="n">
        <f aca="false">((J4*180)/365)+1</f>
        <v>3.46575342465753</v>
      </c>
      <c r="M4" s="12" t="s">
        <v>21</v>
      </c>
      <c r="O4" s="4" t="n">
        <f aca="false">F4+(3.5*365)</f>
        <v>35629.5</v>
      </c>
      <c r="P4" s="4" t="str">
        <f aca="false">IF(O4&lt;Q4,"YES","NO")</f>
        <v>NO</v>
      </c>
      <c r="Q4" s="3" t="n">
        <f aca="false">E4</f>
        <v>35617</v>
      </c>
    </row>
    <row r="5" customFormat="false" ht="13.2" hidden="false" customHeight="false" outlineLevel="0" collapsed="false">
      <c r="A5" s="1" t="s">
        <v>18</v>
      </c>
      <c r="B5" s="1" t="s">
        <v>19</v>
      </c>
      <c r="C5" s="0" t="s">
        <v>20</v>
      </c>
      <c r="D5" s="2" t="n">
        <f aca="false">YEAR(E5)</f>
        <v>1998</v>
      </c>
      <c r="E5" s="3" t="n">
        <v>35830</v>
      </c>
      <c r="F5" s="4" t="n">
        <f aca="false">E5-(K5*365)</f>
        <v>34370</v>
      </c>
      <c r="G5" s="2" t="n">
        <f aca="false">YEAR(F5)</f>
        <v>1994</v>
      </c>
      <c r="H5" s="5" t="n">
        <v>16</v>
      </c>
      <c r="I5" s="0" t="str">
        <f aca="false">IF(H5&lt;10,"Keiki","NonKeiki")</f>
        <v>NonKeiki</v>
      </c>
      <c r="J5" s="5" t="n">
        <f aca="false">IF(I5="Keiki",H5-3,H5-16)</f>
        <v>0</v>
      </c>
      <c r="K5" s="6" t="n">
        <f aca="false">((J5*260)/365)+4</f>
        <v>4</v>
      </c>
      <c r="M5" s="12" t="s">
        <v>21</v>
      </c>
      <c r="O5" s="4" t="n">
        <f aca="false">F5+(3.5*365)</f>
        <v>35647.5</v>
      </c>
      <c r="P5" s="4" t="str">
        <f aca="false">IF(O5&lt;Q5,"YES","NO")</f>
        <v>YES</v>
      </c>
      <c r="Q5" s="3" t="n">
        <f aca="false">E5</f>
        <v>35830</v>
      </c>
    </row>
    <row r="6" customFormat="false" ht="13.2" hidden="false" customHeight="false" outlineLevel="0" collapsed="false">
      <c r="A6" s="1" t="s">
        <v>18</v>
      </c>
      <c r="B6" s="1" t="s">
        <v>19</v>
      </c>
      <c r="C6" s="0" t="s">
        <v>20</v>
      </c>
      <c r="D6" s="2" t="n">
        <f aca="false">YEAR(E6)</f>
        <v>1998</v>
      </c>
      <c r="E6" s="3" t="n">
        <v>35943</v>
      </c>
      <c r="F6" s="4" t="n">
        <f aca="false">E6-(K6*365)</f>
        <v>34483</v>
      </c>
      <c r="G6" s="2" t="n">
        <f aca="false">YEAR(F6)</f>
        <v>1994</v>
      </c>
      <c r="H6" s="5" t="n">
        <v>16</v>
      </c>
      <c r="I6" s="0" t="str">
        <f aca="false">IF(H6&lt;10,"Keiki","NonKeiki")</f>
        <v>NonKeiki</v>
      </c>
      <c r="J6" s="5" t="n">
        <f aca="false">IF(I6="Keiki",H6-3,H6-16)</f>
        <v>0</v>
      </c>
      <c r="K6" s="6" t="n">
        <f aca="false">((J6*260)/365)+4</f>
        <v>4</v>
      </c>
      <c r="M6" s="12" t="s">
        <v>21</v>
      </c>
      <c r="O6" s="4" t="n">
        <f aca="false">F6+(3.5*365)</f>
        <v>35760.5</v>
      </c>
      <c r="P6" s="4" t="str">
        <f aca="false">IF(O6&lt;Q6,"YES","NO")</f>
        <v>YES</v>
      </c>
      <c r="Q6" s="3" t="n">
        <f aca="false">E6</f>
        <v>35943</v>
      </c>
    </row>
    <row r="7" customFormat="false" ht="13.2" hidden="false" customHeight="false" outlineLevel="0" collapsed="false">
      <c r="A7" s="1" t="s">
        <v>18</v>
      </c>
      <c r="B7" s="1" t="s">
        <v>19</v>
      </c>
      <c r="C7" s="0" t="s">
        <v>20</v>
      </c>
      <c r="D7" s="2" t="n">
        <f aca="false">YEAR(E7)</f>
        <v>1999</v>
      </c>
      <c r="E7" s="3" t="n">
        <v>36500</v>
      </c>
      <c r="F7" s="4" t="n">
        <f aca="false">E7-(K7*365)</f>
        <v>35170.2</v>
      </c>
      <c r="G7" s="2" t="n">
        <f aca="false">YEAR(F7)</f>
        <v>1996</v>
      </c>
      <c r="H7" s="5" t="n">
        <v>15.36</v>
      </c>
      <c r="I7" s="0" t="str">
        <f aca="false">IF(H7&lt;10,"Keiki","NonKeiki")</f>
        <v>NonKeiki</v>
      </c>
      <c r="J7" s="5" t="n">
        <f aca="false">IF(I7="Keiki",H7-3,H7-10)</f>
        <v>5.36</v>
      </c>
      <c r="K7" s="6" t="n">
        <f aca="false">((J7*180)/365)+1</f>
        <v>3.64328767123288</v>
      </c>
      <c r="L7" s="5" t="n">
        <v>9.84</v>
      </c>
      <c r="M7" s="12" t="s">
        <v>21</v>
      </c>
      <c r="O7" s="4" t="n">
        <f aca="false">F7+(3.5*365)</f>
        <v>36447.7</v>
      </c>
      <c r="P7" s="4" t="str">
        <f aca="false">IF(O7&lt;Q7,"YES","NO")</f>
        <v>YES</v>
      </c>
      <c r="Q7" s="3" t="n">
        <f aca="false">E7</f>
        <v>36500</v>
      </c>
    </row>
    <row r="8" customFormat="false" ht="13.2" hidden="false" customHeight="false" outlineLevel="0" collapsed="false">
      <c r="A8" s="1" t="s">
        <v>18</v>
      </c>
      <c r="B8" s="1" t="s">
        <v>19</v>
      </c>
      <c r="C8" s="0" t="s">
        <v>20</v>
      </c>
      <c r="D8" s="2" t="n">
        <f aca="false">YEAR(E8)</f>
        <v>2000</v>
      </c>
      <c r="E8" s="3" t="n">
        <v>36728</v>
      </c>
      <c r="F8" s="4" t="n">
        <f aca="false">E8-(K8*365)</f>
        <v>35216</v>
      </c>
      <c r="G8" s="2" t="n">
        <f aca="false">YEAR(F8)</f>
        <v>1996</v>
      </c>
      <c r="H8" s="5" t="n">
        <v>16.2</v>
      </c>
      <c r="I8" s="0" t="str">
        <f aca="false">IF(H8&lt;10,"Keiki","NonKeiki")</f>
        <v>NonKeiki</v>
      </c>
      <c r="J8" s="5" t="n">
        <f aca="false">IF(I8="Keiki",H8-3,H8-16)</f>
        <v>0.199999999999999</v>
      </c>
      <c r="K8" s="6" t="n">
        <f aca="false">((J8*260)/365)+4</f>
        <v>4.14246575342466</v>
      </c>
      <c r="M8" s="12" t="s">
        <v>21</v>
      </c>
      <c r="O8" s="4" t="n">
        <f aca="false">F8+(3.5*365)</f>
        <v>36493.5</v>
      </c>
      <c r="P8" s="4" t="str">
        <f aca="false">IF(O8&lt;Q8,"YES","NO")</f>
        <v>YES</v>
      </c>
      <c r="Q8" s="3" t="n">
        <f aca="false">E8</f>
        <v>36728</v>
      </c>
    </row>
    <row r="9" customFormat="false" ht="13.2" hidden="false" customHeight="false" outlineLevel="0" collapsed="false">
      <c r="A9" s="1" t="s">
        <v>18</v>
      </c>
      <c r="B9" s="1" t="s">
        <v>19</v>
      </c>
      <c r="C9" s="0" t="s">
        <v>20</v>
      </c>
      <c r="D9" s="2" t="n">
        <f aca="false">YEAR(E9)</f>
        <v>1997</v>
      </c>
      <c r="E9" s="3" t="n">
        <v>35639</v>
      </c>
      <c r="F9" s="4" t="n">
        <f aca="false">E9-(K9*365)</f>
        <v>35539</v>
      </c>
      <c r="G9" s="2" t="n">
        <f aca="false">YEAR(F9)</f>
        <v>1997</v>
      </c>
      <c r="H9" s="5" t="n">
        <v>4.7</v>
      </c>
      <c r="I9" s="0" t="str">
        <f aca="false">IF(H9&lt;10,"Keiki","NonKeiki")</f>
        <v>Keiki</v>
      </c>
      <c r="J9" s="5" t="n">
        <f aca="false">IF(I9="Keiki",H9-3,H9-10)</f>
        <v>1.7</v>
      </c>
      <c r="K9" s="6" t="n">
        <f aca="false">(J9/0.017)/365</f>
        <v>0.273972602739726</v>
      </c>
      <c r="M9" s="12" t="s">
        <v>22</v>
      </c>
      <c r="O9" s="4" t="n">
        <f aca="false">F9+(3.5*365)</f>
        <v>36816.5</v>
      </c>
      <c r="P9" s="4" t="str">
        <f aca="false">IF(O9&lt;Q9,"YES","NO")</f>
        <v>NO</v>
      </c>
      <c r="Q9" s="3" t="n">
        <f aca="false">E9</f>
        <v>35639</v>
      </c>
    </row>
    <row r="10" customFormat="false" ht="13.2" hidden="false" customHeight="false" outlineLevel="0" collapsed="false">
      <c r="A10" s="1" t="s">
        <v>18</v>
      </c>
      <c r="B10" s="1" t="s">
        <v>19</v>
      </c>
      <c r="C10" s="0" t="s">
        <v>20</v>
      </c>
      <c r="D10" s="2" t="n">
        <f aca="false">YEAR(E10)</f>
        <v>2003</v>
      </c>
      <c r="E10" s="3" t="n">
        <v>37796</v>
      </c>
      <c r="F10" s="4" t="n">
        <f aca="false">E10-(K10*365)</f>
        <v>35977.2</v>
      </c>
      <c r="G10" s="2" t="n">
        <f aca="false">YEAR(F10)</f>
        <v>1998</v>
      </c>
      <c r="H10" s="5" t="n">
        <v>17.38</v>
      </c>
      <c r="I10" s="0" t="str">
        <f aca="false">IF(H10&lt;10,"Keiki","NonKeiki")</f>
        <v>NonKeiki</v>
      </c>
      <c r="J10" s="5" t="n">
        <f aca="false">IF(I10="Keiki",H10-3,H10-16)</f>
        <v>1.38</v>
      </c>
      <c r="K10" s="6" t="n">
        <f aca="false">((J10*260)/365)+4</f>
        <v>4.98301369863014</v>
      </c>
      <c r="L10" s="5" t="n">
        <v>14.45</v>
      </c>
      <c r="M10" s="12" t="s">
        <v>22</v>
      </c>
      <c r="N10" s="0" t="s">
        <v>23</v>
      </c>
      <c r="O10" s="4" t="n">
        <f aca="false">F10+(3.5*365)</f>
        <v>37254.7</v>
      </c>
      <c r="P10" s="4" t="str">
        <f aca="false">IF(O10&lt;Q10,"YES","NO")</f>
        <v>YES</v>
      </c>
      <c r="Q10" s="3" t="n">
        <f aca="false">E10</f>
        <v>37796</v>
      </c>
    </row>
    <row r="11" customFormat="false" ht="13.2" hidden="false" customHeight="false" outlineLevel="0" collapsed="false">
      <c r="A11" s="1" t="s">
        <v>18</v>
      </c>
      <c r="B11" s="1" t="s">
        <v>19</v>
      </c>
      <c r="C11" s="0" t="s">
        <v>20</v>
      </c>
      <c r="D11" s="2" t="n">
        <f aca="false">YEAR(E11)</f>
        <v>2003</v>
      </c>
      <c r="E11" s="3" t="n">
        <v>37959</v>
      </c>
      <c r="F11" s="4" t="n">
        <f aca="false">E11-(K11*365)</f>
        <v>36031</v>
      </c>
      <c r="G11" s="2" t="n">
        <f aca="false">YEAR(F11)</f>
        <v>1998</v>
      </c>
      <c r="H11" s="5" t="n">
        <v>17.8</v>
      </c>
      <c r="I11" s="0" t="str">
        <f aca="false">IF(H11&lt;10,"Keiki","NonKeiki")</f>
        <v>NonKeiki</v>
      </c>
      <c r="J11" s="5" t="n">
        <f aca="false">IF(I11="Keiki",H11-3,H11-16)</f>
        <v>1.8</v>
      </c>
      <c r="K11" s="6" t="n">
        <f aca="false">((J11*260)/365)+4</f>
        <v>5.28219178082192</v>
      </c>
      <c r="L11" s="5" t="n">
        <v>10.6</v>
      </c>
      <c r="M11" s="12" t="s">
        <v>22</v>
      </c>
      <c r="N11" s="0" t="s">
        <v>23</v>
      </c>
      <c r="O11" s="4" t="n">
        <f aca="false">F11+(3.5*365)</f>
        <v>37308.5</v>
      </c>
      <c r="P11" s="4" t="str">
        <f aca="false">IF(O11&lt;Q11,"YES","NO")</f>
        <v>YES</v>
      </c>
      <c r="Q11" s="3" t="n">
        <f aca="false">E11</f>
        <v>37959</v>
      </c>
    </row>
    <row r="12" customFormat="false" ht="13.2" hidden="false" customHeight="false" outlineLevel="0" collapsed="false">
      <c r="A12" s="1" t="s">
        <v>18</v>
      </c>
      <c r="B12" s="1" t="s">
        <v>19</v>
      </c>
      <c r="C12" s="0" t="s">
        <v>20</v>
      </c>
      <c r="D12" s="2" t="n">
        <f aca="false">YEAR(E12)</f>
        <v>2002</v>
      </c>
      <c r="E12" s="3" t="n">
        <v>37414</v>
      </c>
      <c r="F12" s="4" t="n">
        <f aca="false">E12-(K12*365)</f>
        <v>36179.6</v>
      </c>
      <c r="G12" s="2" t="n">
        <f aca="false">YEAR(F12)</f>
        <v>1999</v>
      </c>
      <c r="H12" s="5" t="n">
        <v>14.83</v>
      </c>
      <c r="I12" s="0" t="str">
        <f aca="false">IF(H12&lt;10,"Keiki","NonKeiki")</f>
        <v>NonKeiki</v>
      </c>
      <c r="J12" s="5" t="n">
        <f aca="false">IF(I12="Keiki",H12-3,H12-10)</f>
        <v>4.83</v>
      </c>
      <c r="K12" s="6" t="n">
        <f aca="false">((J12*180)/365)+1</f>
        <v>3.38191780821918</v>
      </c>
      <c r="L12" s="5" t="n">
        <v>9.12</v>
      </c>
      <c r="M12" s="12" t="s">
        <v>22</v>
      </c>
      <c r="N12" s="0" t="s">
        <v>23</v>
      </c>
      <c r="O12" s="4" t="n">
        <f aca="false">F12+(3.5*365)</f>
        <v>37457.1</v>
      </c>
      <c r="P12" s="4" t="str">
        <f aca="false">IF(O12&lt;Q12,"YES","NO")</f>
        <v>NO</v>
      </c>
      <c r="Q12" s="3" t="n">
        <f aca="false">E12</f>
        <v>37414</v>
      </c>
    </row>
    <row r="13" customFormat="false" ht="13.2" hidden="false" customHeight="false" outlineLevel="0" collapsed="false">
      <c r="A13" s="1" t="s">
        <v>18</v>
      </c>
      <c r="B13" s="1" t="s">
        <v>19</v>
      </c>
      <c r="C13" s="0" t="s">
        <v>20</v>
      </c>
      <c r="D13" s="2" t="n">
        <f aca="false">YEAR(E13)</f>
        <v>2003</v>
      </c>
      <c r="E13" s="3" t="n">
        <v>37915</v>
      </c>
      <c r="F13" s="4" t="n">
        <f aca="false">E13-(K13*365)</f>
        <v>36273</v>
      </c>
      <c r="G13" s="2" t="n">
        <f aca="false">YEAR(F13)</f>
        <v>1999</v>
      </c>
      <c r="H13" s="5" t="n">
        <v>16.7</v>
      </c>
      <c r="I13" s="0" t="str">
        <f aca="false">IF(H13&lt;10,"Keiki","NonKeiki")</f>
        <v>NonKeiki</v>
      </c>
      <c r="J13" s="5" t="n">
        <f aca="false">IF(I13="Keiki",H13-3,H13-16)</f>
        <v>0.699999999999999</v>
      </c>
      <c r="K13" s="6" t="n">
        <f aca="false">((J13*260)/365)+4</f>
        <v>4.4986301369863</v>
      </c>
      <c r="L13" s="5" t="n">
        <v>10.6</v>
      </c>
      <c r="M13" s="12" t="s">
        <v>22</v>
      </c>
      <c r="N13" s="0" t="s">
        <v>23</v>
      </c>
      <c r="O13" s="4" t="n">
        <f aca="false">F13+(3.5*365)</f>
        <v>37550.5</v>
      </c>
      <c r="P13" s="4" t="str">
        <f aca="false">IF(O13&lt;Q13,"YES","NO")</f>
        <v>YES</v>
      </c>
      <c r="Q13" s="3" t="n">
        <f aca="false">E13</f>
        <v>37915</v>
      </c>
    </row>
    <row r="14" customFormat="false" ht="13.2" hidden="false" customHeight="false" outlineLevel="0" collapsed="false">
      <c r="A14" s="1" t="s">
        <v>18</v>
      </c>
      <c r="B14" s="1" t="s">
        <v>19</v>
      </c>
      <c r="C14" s="0" t="s">
        <v>20</v>
      </c>
      <c r="D14" s="2" t="n">
        <f aca="false">YEAR(E14)</f>
        <v>2001</v>
      </c>
      <c r="E14" s="3" t="n">
        <v>37176</v>
      </c>
      <c r="F14" s="4" t="n">
        <f aca="false">E14-(K14*365)</f>
        <v>36281.8</v>
      </c>
      <c r="G14" s="2" t="n">
        <f aca="false">YEAR(F14)</f>
        <v>1999</v>
      </c>
      <c r="H14" s="5" t="n">
        <v>12.94</v>
      </c>
      <c r="I14" s="0" t="str">
        <f aca="false">IF(H14&lt;10,"Keiki","NonKeiki")</f>
        <v>NonKeiki</v>
      </c>
      <c r="J14" s="5" t="n">
        <f aca="false">IF(I14="Keiki",H14-3,H14-10)</f>
        <v>2.94</v>
      </c>
      <c r="K14" s="6" t="n">
        <f aca="false">((J14*180)/365)+1</f>
        <v>2.44986301369863</v>
      </c>
      <c r="L14" s="5" t="n">
        <v>3.54</v>
      </c>
      <c r="M14" s="12" t="s">
        <v>22</v>
      </c>
      <c r="O14" s="4" t="n">
        <f aca="false">F14+(3.5*365)</f>
        <v>37559.3</v>
      </c>
      <c r="P14" s="4" t="str">
        <f aca="false">IF(O14&lt;Q14,"YES","NO")</f>
        <v>NO</v>
      </c>
      <c r="Q14" s="3" t="n">
        <f aca="false">E14</f>
        <v>37176</v>
      </c>
    </row>
    <row r="15" customFormat="false" ht="13.2" hidden="false" customHeight="false" outlineLevel="0" collapsed="false">
      <c r="A15" s="1" t="s">
        <v>18</v>
      </c>
      <c r="B15" s="1" t="s">
        <v>19</v>
      </c>
      <c r="C15" s="0" t="s">
        <v>20</v>
      </c>
      <c r="D15" s="2" t="n">
        <f aca="false">YEAR(E15)</f>
        <v>2002</v>
      </c>
      <c r="E15" s="3" t="n">
        <v>37316</v>
      </c>
      <c r="F15" s="4" t="n">
        <f aca="false">E15-(K15*365)</f>
        <v>36301.2</v>
      </c>
      <c r="G15" s="2" t="n">
        <f aca="false">YEAR(F15)</f>
        <v>1999</v>
      </c>
      <c r="H15" s="5" t="n">
        <v>13.61</v>
      </c>
      <c r="I15" s="0" t="str">
        <f aca="false">IF(H15&lt;10,"Keiki","NonKeiki")</f>
        <v>NonKeiki</v>
      </c>
      <c r="J15" s="5" t="n">
        <f aca="false">IF(I15="Keiki",H15-3,H15-10)</f>
        <v>3.61</v>
      </c>
      <c r="K15" s="6" t="n">
        <f aca="false">((J15*180)/365)+1</f>
        <v>2.78027397260274</v>
      </c>
      <c r="L15" s="5" t="n">
        <v>8.62</v>
      </c>
      <c r="M15" s="12" t="s">
        <v>22</v>
      </c>
      <c r="N15" s="0" t="s">
        <v>23</v>
      </c>
      <c r="O15" s="4" t="n">
        <f aca="false">F15+(3.5*365)</f>
        <v>37578.7</v>
      </c>
      <c r="P15" s="4" t="str">
        <f aca="false">IF(O15&lt;Q15,"YES","NO")</f>
        <v>NO</v>
      </c>
      <c r="Q15" s="3" t="n">
        <f aca="false">E15</f>
        <v>37316</v>
      </c>
    </row>
    <row r="16" customFormat="false" ht="13.2" hidden="false" customHeight="false" outlineLevel="0" collapsed="false">
      <c r="A16" s="1" t="s">
        <v>18</v>
      </c>
      <c r="B16" s="1" t="s">
        <v>19</v>
      </c>
      <c r="C16" s="0" t="s">
        <v>20</v>
      </c>
      <c r="D16" s="2" t="n">
        <f aca="false">YEAR(E16)</f>
        <v>2004</v>
      </c>
      <c r="E16" s="3" t="n">
        <v>38195</v>
      </c>
      <c r="F16" s="4" t="n">
        <f aca="false">E16-(K16*365)</f>
        <v>36378.8</v>
      </c>
      <c r="G16" s="2" t="n">
        <f aca="false">YEAR(F16)</f>
        <v>1999</v>
      </c>
      <c r="H16" s="5" t="n">
        <v>17.37</v>
      </c>
      <c r="I16" s="0" t="str">
        <f aca="false">IF(H16&lt;10,"Keiki","NonKeiki")</f>
        <v>NonKeiki</v>
      </c>
      <c r="J16" s="5" t="n">
        <f aca="false">IF(I16="Keiki",H16-3,H16-16)</f>
        <v>1.37</v>
      </c>
      <c r="K16" s="6" t="n">
        <f aca="false">((J16*260)/365)+4</f>
        <v>4.97589041095891</v>
      </c>
      <c r="L16" s="5" t="n">
        <v>10.8</v>
      </c>
      <c r="M16" s="12" t="s">
        <v>22</v>
      </c>
      <c r="N16" s="0" t="s">
        <v>23</v>
      </c>
      <c r="O16" s="4" t="n">
        <f aca="false">F16+(3.5*365)</f>
        <v>37656.3</v>
      </c>
      <c r="P16" s="4" t="str">
        <f aca="false">IF(O16&lt;Q16,"YES","NO")</f>
        <v>YES</v>
      </c>
      <c r="Q16" s="3" t="n">
        <f aca="false">E16</f>
        <v>38195</v>
      </c>
    </row>
    <row r="17" customFormat="false" ht="13.2" hidden="false" customHeight="false" outlineLevel="0" collapsed="false">
      <c r="A17" s="1" t="s">
        <v>18</v>
      </c>
      <c r="B17" s="1" t="s">
        <v>19</v>
      </c>
      <c r="C17" s="0" t="s">
        <v>20</v>
      </c>
      <c r="D17" s="2" t="n">
        <f aca="false">YEAR(E17)</f>
        <v>1999</v>
      </c>
      <c r="E17" s="3" t="n">
        <v>36515</v>
      </c>
      <c r="F17" s="4" t="n">
        <f aca="false">E17-(K17*365)</f>
        <v>36500.2941176471</v>
      </c>
      <c r="G17" s="2" t="n">
        <f aca="false">YEAR(F17)</f>
        <v>1999</v>
      </c>
      <c r="H17" s="5" t="n">
        <v>3.25</v>
      </c>
      <c r="I17" s="0" t="str">
        <f aca="false">IF(H17&lt;10,"Keiki","NonKeiki")</f>
        <v>Keiki</v>
      </c>
      <c r="J17" s="5" t="n">
        <f aca="false">IF(I17="Keiki",H17-3,H17-10)</f>
        <v>0.25</v>
      </c>
      <c r="K17" s="6" t="n">
        <f aca="false">(J17/0.017)/365</f>
        <v>0.040290088638195</v>
      </c>
      <c r="M17" s="12" t="s">
        <v>22</v>
      </c>
      <c r="O17" s="4" t="n">
        <f aca="false">F17+(3.5*365)</f>
        <v>37777.7941176471</v>
      </c>
      <c r="P17" s="4" t="str">
        <f aca="false">IF(O17&lt;Q17,"YES","NO")</f>
        <v>NO</v>
      </c>
      <c r="Q17" s="3" t="n">
        <f aca="false">E17</f>
        <v>36515</v>
      </c>
    </row>
    <row r="18" customFormat="false" ht="13.2" hidden="false" customHeight="false" outlineLevel="0" collapsed="false">
      <c r="A18" s="1" t="s">
        <v>18</v>
      </c>
      <c r="B18" s="1" t="s">
        <v>19</v>
      </c>
      <c r="C18" s="0" t="s">
        <v>20</v>
      </c>
      <c r="D18" s="2" t="n">
        <f aca="false">YEAR(E18)</f>
        <v>2000</v>
      </c>
      <c r="E18" s="3" t="n">
        <v>36644</v>
      </c>
      <c r="F18" s="4" t="n">
        <f aca="false">E18-(K18*365)</f>
        <v>36538.1176470588</v>
      </c>
      <c r="G18" s="2" t="n">
        <f aca="false">YEAR(F18)</f>
        <v>2000</v>
      </c>
      <c r="H18" s="5" t="n">
        <v>4.8</v>
      </c>
      <c r="I18" s="0" t="str">
        <f aca="false">IF(H18&lt;10,"Keiki","NonKeiki")</f>
        <v>Keiki</v>
      </c>
      <c r="J18" s="5" t="n">
        <f aca="false">IF(I18="Keiki",H18-3,H18-10)</f>
        <v>1.8</v>
      </c>
      <c r="K18" s="6" t="n">
        <f aca="false">(J18/0.017)/365</f>
        <v>0.290088638195004</v>
      </c>
      <c r="M18" s="12" t="s">
        <v>22</v>
      </c>
      <c r="O18" s="4" t="n">
        <f aca="false">F18+(3.5*365)</f>
        <v>37815.6176470588</v>
      </c>
      <c r="P18" s="4" t="str">
        <f aca="false">IF(O18&lt;Q18,"YES","NO")</f>
        <v>NO</v>
      </c>
      <c r="Q18" s="3" t="n">
        <f aca="false">E18</f>
        <v>36644</v>
      </c>
    </row>
    <row r="19" customFormat="false" ht="13.2" hidden="false" customHeight="false" outlineLevel="0" collapsed="false">
      <c r="A19" s="1" t="s">
        <v>18</v>
      </c>
      <c r="B19" s="1" t="s">
        <v>19</v>
      </c>
      <c r="C19" s="0" t="s">
        <v>20</v>
      </c>
      <c r="D19" s="2" t="n">
        <f aca="false">YEAR(E19)</f>
        <v>2000</v>
      </c>
      <c r="E19" s="3" t="n">
        <v>36627</v>
      </c>
      <c r="F19" s="4" t="n">
        <f aca="false">E19-(K19*365)</f>
        <v>36559.3529411765</v>
      </c>
      <c r="G19" s="2" t="n">
        <f aca="false">YEAR(F19)</f>
        <v>2000</v>
      </c>
      <c r="H19" s="5" t="n">
        <v>4.15</v>
      </c>
      <c r="I19" s="0" t="str">
        <f aca="false">IF(H19&lt;10,"Keiki","NonKeiki")</f>
        <v>Keiki</v>
      </c>
      <c r="J19" s="5" t="n">
        <f aca="false">IF(I19="Keiki",H19-3,H19-10)</f>
        <v>1.15</v>
      </c>
      <c r="K19" s="6" t="n">
        <f aca="false">(J19/0.017)/365</f>
        <v>0.185334407735697</v>
      </c>
      <c r="M19" s="12" t="s">
        <v>22</v>
      </c>
      <c r="O19" s="4" t="n">
        <f aca="false">F19+(3.5*365)</f>
        <v>37836.8529411765</v>
      </c>
      <c r="P19" s="4" t="str">
        <f aca="false">IF(O19&lt;Q19,"YES","NO")</f>
        <v>NO</v>
      </c>
      <c r="Q19" s="3" t="n">
        <f aca="false">E19</f>
        <v>36627</v>
      </c>
    </row>
    <row r="20" customFormat="false" ht="13.2" hidden="false" customHeight="false" outlineLevel="0" collapsed="false">
      <c r="A20" s="1" t="s">
        <v>18</v>
      </c>
      <c r="B20" s="1" t="s">
        <v>19</v>
      </c>
      <c r="C20" s="0" t="s">
        <v>20</v>
      </c>
      <c r="D20" s="2" t="n">
        <f aca="false">YEAR(E20)</f>
        <v>2003</v>
      </c>
      <c r="E20" s="3" t="n">
        <v>37726</v>
      </c>
      <c r="F20" s="4" t="n">
        <f aca="false">E20-(K20*365)</f>
        <v>36561.8</v>
      </c>
      <c r="G20" s="2" t="n">
        <f aca="false">YEAR(F20)</f>
        <v>2000</v>
      </c>
      <c r="H20" s="5" t="n">
        <v>14.44</v>
      </c>
      <c r="I20" s="0" t="str">
        <f aca="false">IF(H20&lt;10,"Keiki","NonKeiki")</f>
        <v>NonKeiki</v>
      </c>
      <c r="J20" s="5" t="n">
        <f aca="false">IF(I20="Keiki",H20-3,H20-10)</f>
        <v>4.44</v>
      </c>
      <c r="K20" s="6" t="n">
        <f aca="false">((J20*180)/365)+1</f>
        <v>3.18958904109589</v>
      </c>
      <c r="L20" s="5" t="n">
        <v>9.65</v>
      </c>
      <c r="M20" s="12" t="s">
        <v>22</v>
      </c>
      <c r="N20" s="0" t="s">
        <v>23</v>
      </c>
      <c r="O20" s="4" t="n">
        <f aca="false">F20+(3.5*365)</f>
        <v>37839.3</v>
      </c>
      <c r="P20" s="4" t="str">
        <f aca="false">IF(O20&lt;Q20,"YES","NO")</f>
        <v>NO</v>
      </c>
      <c r="Q20" s="3" t="n">
        <f aca="false">E20</f>
        <v>37726</v>
      </c>
    </row>
    <row r="21" customFormat="false" ht="13.2" hidden="false" customHeight="false" outlineLevel="0" collapsed="false">
      <c r="A21" s="1" t="s">
        <v>18</v>
      </c>
      <c r="B21" s="1" t="s">
        <v>19</v>
      </c>
      <c r="C21" s="0" t="s">
        <v>20</v>
      </c>
      <c r="D21" s="2" t="n">
        <f aca="false">YEAR(E21)</f>
        <v>2000</v>
      </c>
      <c r="E21" s="3" t="n">
        <v>36585</v>
      </c>
      <c r="F21" s="4" t="n">
        <f aca="false">E21-(K21*365)</f>
        <v>36585</v>
      </c>
      <c r="G21" s="2" t="n">
        <f aca="false">YEAR(F21)</f>
        <v>2000</v>
      </c>
      <c r="H21" s="5" t="n">
        <v>2.9</v>
      </c>
      <c r="I21" s="0" t="str">
        <f aca="false">IF(H21&lt;10,"Keiki","NonKeiki")</f>
        <v>Keiki</v>
      </c>
      <c r="J21" s="5" t="n">
        <v>0</v>
      </c>
      <c r="K21" s="6" t="n">
        <f aca="false">(J21/0.017)/365</f>
        <v>0</v>
      </c>
      <c r="M21" s="12" t="s">
        <v>22</v>
      </c>
      <c r="O21" s="4" t="n">
        <f aca="false">F21+(3.5*365)</f>
        <v>37862.5</v>
      </c>
      <c r="P21" s="4" t="str">
        <f aca="false">IF(O21&lt;Q21,"YES","NO")</f>
        <v>NO</v>
      </c>
      <c r="Q21" s="3" t="n">
        <f aca="false">E21</f>
        <v>36585</v>
      </c>
    </row>
    <row r="22" customFormat="false" ht="13.2" hidden="false" customHeight="false" outlineLevel="0" collapsed="false">
      <c r="A22" s="1" t="s">
        <v>18</v>
      </c>
      <c r="B22" s="1" t="s">
        <v>19</v>
      </c>
      <c r="C22" s="0" t="s">
        <v>20</v>
      </c>
      <c r="D22" s="2" t="n">
        <f aca="false">YEAR(E22)</f>
        <v>2002</v>
      </c>
      <c r="E22" s="3" t="n">
        <v>37414</v>
      </c>
      <c r="F22" s="4" t="n">
        <f aca="false">E22-(K22*365)</f>
        <v>36644</v>
      </c>
      <c r="G22" s="2" t="n">
        <f aca="false">YEAR(F22)</f>
        <v>2000</v>
      </c>
      <c r="H22" s="5" t="n">
        <v>12.25</v>
      </c>
      <c r="I22" s="0" t="str">
        <f aca="false">IF(H22&lt;10,"Keiki","NonKeiki")</f>
        <v>NonKeiki</v>
      </c>
      <c r="J22" s="5" t="n">
        <f aca="false">IF(I22="Keiki",H22-3,H22-10)</f>
        <v>2.25</v>
      </c>
      <c r="K22" s="6" t="n">
        <f aca="false">((J22*180)/365)+1</f>
        <v>2.10958904109589</v>
      </c>
      <c r="L22" s="5" t="n">
        <v>8.42</v>
      </c>
      <c r="M22" s="12" t="s">
        <v>22</v>
      </c>
      <c r="N22" s="0" t="s">
        <v>23</v>
      </c>
      <c r="O22" s="4" t="n">
        <f aca="false">F22+(3.5*365)</f>
        <v>37921.5</v>
      </c>
      <c r="P22" s="4" t="str">
        <f aca="false">IF(O22&lt;Q22,"YES","NO")</f>
        <v>NO</v>
      </c>
      <c r="Q22" s="3" t="n">
        <f aca="false">E22</f>
        <v>37414</v>
      </c>
    </row>
    <row r="23" customFormat="false" ht="13.2" hidden="false" customHeight="false" outlineLevel="0" collapsed="false">
      <c r="A23" s="1" t="s">
        <v>18</v>
      </c>
      <c r="B23" s="1" t="s">
        <v>19</v>
      </c>
      <c r="C23" s="0" t="s">
        <v>20</v>
      </c>
      <c r="D23" s="2" t="n">
        <f aca="false">YEAR(E23)</f>
        <v>2000</v>
      </c>
      <c r="E23" s="3" t="n">
        <v>36781</v>
      </c>
      <c r="F23" s="4" t="n">
        <f aca="false">E23-(K23*365)</f>
        <v>36663.3529411765</v>
      </c>
      <c r="G23" s="2" t="n">
        <f aca="false">YEAR(F23)</f>
        <v>2000</v>
      </c>
      <c r="H23" s="5" t="n">
        <v>5</v>
      </c>
      <c r="I23" s="0" t="str">
        <f aca="false">IF(H23&lt;10,"Keiki","NonKeiki")</f>
        <v>Keiki</v>
      </c>
      <c r="J23" s="5" t="n">
        <f aca="false">IF(I23="Keiki",H23-3,H23-10)</f>
        <v>2</v>
      </c>
      <c r="K23" s="6" t="n">
        <f aca="false">(J23/0.017)/365</f>
        <v>0.32232070910556</v>
      </c>
      <c r="M23" s="12" t="s">
        <v>22</v>
      </c>
      <c r="O23" s="4" t="n">
        <f aca="false">F23+(3.5*365)</f>
        <v>37940.8529411765</v>
      </c>
      <c r="P23" s="4" t="str">
        <f aca="false">IF(O23&lt;Q23,"YES","NO")</f>
        <v>NO</v>
      </c>
      <c r="Q23" s="3" t="n">
        <f aca="false">E23</f>
        <v>36781</v>
      </c>
    </row>
    <row r="24" customFormat="false" ht="13.2" hidden="false" customHeight="false" outlineLevel="0" collapsed="false">
      <c r="A24" s="1" t="s">
        <v>18</v>
      </c>
      <c r="B24" s="1" t="s">
        <v>19</v>
      </c>
      <c r="C24" s="0" t="s">
        <v>20</v>
      </c>
      <c r="D24" s="2" t="n">
        <f aca="false">YEAR(E24)</f>
        <v>2003</v>
      </c>
      <c r="E24" s="3" t="n">
        <v>37742</v>
      </c>
      <c r="F24" s="4" t="n">
        <f aca="false">E24-(K24*365)</f>
        <v>36675</v>
      </c>
      <c r="G24" s="2" t="n">
        <f aca="false">YEAR(F24)</f>
        <v>2000</v>
      </c>
      <c r="H24" s="5" t="n">
        <v>13.9</v>
      </c>
      <c r="I24" s="0" t="str">
        <f aca="false">IF(H24&lt;10,"Keiki","NonKeiki")</f>
        <v>NonKeiki</v>
      </c>
      <c r="J24" s="5" t="n">
        <f aca="false">IF(I24="Keiki",H24-3,H24-10)</f>
        <v>3.9</v>
      </c>
      <c r="K24" s="6" t="n">
        <f aca="false">((J24*180)/365)+1</f>
        <v>2.92328767123288</v>
      </c>
      <c r="L24" s="5" t="n">
        <v>8.95</v>
      </c>
      <c r="M24" s="12" t="s">
        <v>22</v>
      </c>
      <c r="N24" s="0" t="s">
        <v>23</v>
      </c>
      <c r="O24" s="4" t="n">
        <f aca="false">F24+(3.5*365)</f>
        <v>37952.5</v>
      </c>
      <c r="P24" s="4" t="str">
        <f aca="false">IF(O24&lt;Q24,"YES","NO")</f>
        <v>NO</v>
      </c>
      <c r="Q24" s="3" t="n">
        <f aca="false">E24</f>
        <v>37742</v>
      </c>
    </row>
    <row r="25" customFormat="false" ht="13.2" hidden="false" customHeight="false" outlineLevel="0" collapsed="false">
      <c r="A25" s="1" t="s">
        <v>18</v>
      </c>
      <c r="B25" s="1" t="s">
        <v>19</v>
      </c>
      <c r="C25" s="0" t="s">
        <v>20</v>
      </c>
      <c r="D25" s="2" t="n">
        <f aca="false">YEAR(E25)</f>
        <v>2003</v>
      </c>
      <c r="E25" s="3" t="n">
        <v>37901</v>
      </c>
      <c r="F25" s="4" t="n">
        <f aca="false">E25-(K25*365)</f>
        <v>36681</v>
      </c>
      <c r="G25" s="2" t="n">
        <f aca="false">YEAR(F25)</f>
        <v>2000</v>
      </c>
      <c r="H25" s="5" t="n">
        <v>14.75</v>
      </c>
      <c r="I25" s="0" t="str">
        <f aca="false">IF(H25&lt;10,"Keiki","NonKeiki")</f>
        <v>NonKeiki</v>
      </c>
      <c r="J25" s="5" t="n">
        <f aca="false">IF(I25="Keiki",H25-3,H25-10)</f>
        <v>4.75</v>
      </c>
      <c r="K25" s="6" t="n">
        <f aca="false">((J25*180)/365)+1</f>
        <v>3.34246575342466</v>
      </c>
      <c r="L25" s="5" t="n">
        <v>14.3</v>
      </c>
      <c r="M25" s="12" t="s">
        <v>22</v>
      </c>
      <c r="N25" s="0" t="s">
        <v>23</v>
      </c>
      <c r="O25" s="4" t="n">
        <f aca="false">F25+(3.5*365)</f>
        <v>37958.5</v>
      </c>
      <c r="P25" s="4" t="str">
        <f aca="false">IF(O25&lt;Q25,"YES","NO")</f>
        <v>NO</v>
      </c>
      <c r="Q25" s="3" t="n">
        <f aca="false">E25</f>
        <v>37901</v>
      </c>
    </row>
    <row r="26" customFormat="false" ht="13.2" hidden="false" customHeight="false" outlineLevel="0" collapsed="false">
      <c r="A26" s="1" t="s">
        <v>18</v>
      </c>
      <c r="B26" s="1" t="s">
        <v>19</v>
      </c>
      <c r="C26" s="0" t="s">
        <v>20</v>
      </c>
      <c r="D26" s="2" t="n">
        <f aca="false">YEAR(E26)</f>
        <v>2000</v>
      </c>
      <c r="E26" s="3" t="n">
        <v>36741</v>
      </c>
      <c r="F26" s="4" t="n">
        <f aca="false">E26-(K26*365)</f>
        <v>36717.4705882353</v>
      </c>
      <c r="G26" s="2" t="n">
        <f aca="false">YEAR(F26)</f>
        <v>2000</v>
      </c>
      <c r="H26" s="5" t="n">
        <v>3.4</v>
      </c>
      <c r="I26" s="0" t="str">
        <f aca="false">IF(H26&lt;10,"Keiki","NonKeiki")</f>
        <v>Keiki</v>
      </c>
      <c r="J26" s="5" t="n">
        <f aca="false">IF(I26="Keiki",H26-3,H26-10)</f>
        <v>0.4</v>
      </c>
      <c r="K26" s="6" t="n">
        <f aca="false">(J26/0.017)/365</f>
        <v>0.064464141821112</v>
      </c>
      <c r="M26" s="12" t="s">
        <v>22</v>
      </c>
      <c r="O26" s="4" t="n">
        <f aca="false">F26+(3.5*365)</f>
        <v>37994.9705882353</v>
      </c>
      <c r="P26" s="4" t="str">
        <f aca="false">IF(O26&lt;Q26,"YES","NO")</f>
        <v>NO</v>
      </c>
      <c r="Q26" s="3" t="n">
        <f aca="false">E26</f>
        <v>36741</v>
      </c>
    </row>
    <row r="27" customFormat="false" ht="13.2" hidden="false" customHeight="false" outlineLevel="0" collapsed="false">
      <c r="A27" s="1" t="s">
        <v>18</v>
      </c>
      <c r="B27" s="1" t="s">
        <v>19</v>
      </c>
      <c r="C27" s="0" t="s">
        <v>20</v>
      </c>
      <c r="D27" s="2" t="n">
        <f aca="false">YEAR(E27)</f>
        <v>2001</v>
      </c>
      <c r="E27" s="3" t="n">
        <v>36993</v>
      </c>
      <c r="F27" s="4" t="n">
        <f aca="false">E27-(K27*365)</f>
        <v>36731.2352941177</v>
      </c>
      <c r="G27" s="2" t="n">
        <f aca="false">YEAR(F27)</f>
        <v>2000</v>
      </c>
      <c r="H27" s="5" t="n">
        <v>7.45</v>
      </c>
      <c r="I27" s="0" t="str">
        <f aca="false">IF(H27&lt;10,"Keiki","NonKeiki")</f>
        <v>Keiki</v>
      </c>
      <c r="J27" s="5" t="n">
        <f aca="false">IF(I27="Keiki",H27-3,H27-10)</f>
        <v>4.45</v>
      </c>
      <c r="K27" s="6" t="n">
        <f aca="false">(J27/0.017)/365</f>
        <v>0.717163577759871</v>
      </c>
      <c r="L27" s="5" t="n">
        <v>6.1</v>
      </c>
      <c r="M27" s="12" t="s">
        <v>22</v>
      </c>
      <c r="O27" s="4" t="n">
        <f aca="false">F27+(3.5*365)</f>
        <v>38008.7352941177</v>
      </c>
      <c r="P27" s="4" t="str">
        <f aca="false">IF(O27&lt;Q27,"YES","NO")</f>
        <v>NO</v>
      </c>
      <c r="Q27" s="3" t="n">
        <f aca="false">E27</f>
        <v>36993</v>
      </c>
    </row>
    <row r="28" customFormat="false" ht="13.2" hidden="false" customHeight="false" outlineLevel="0" collapsed="false">
      <c r="A28" s="1" t="s">
        <v>18</v>
      </c>
      <c r="B28" s="1" t="s">
        <v>19</v>
      </c>
      <c r="C28" s="0" t="s">
        <v>20</v>
      </c>
      <c r="D28" s="2" t="n">
        <f aca="false">YEAR(E28)</f>
        <v>2000</v>
      </c>
      <c r="E28" s="3" t="n">
        <v>36823</v>
      </c>
      <c r="F28" s="4" t="n">
        <f aca="false">E28-(K28*365)</f>
        <v>36790.6470588235</v>
      </c>
      <c r="G28" s="2" t="n">
        <f aca="false">YEAR(F28)</f>
        <v>2000</v>
      </c>
      <c r="H28" s="5" t="n">
        <v>3.55</v>
      </c>
      <c r="I28" s="0" t="str">
        <f aca="false">IF(H28&lt;10,"Keiki","NonKeiki")</f>
        <v>Keiki</v>
      </c>
      <c r="J28" s="5" t="n">
        <f aca="false">IF(I28="Keiki",H28-3,H28-10)</f>
        <v>0.55</v>
      </c>
      <c r="K28" s="6" t="n">
        <f aca="false">(J28/0.017)/365</f>
        <v>0.088638195004029</v>
      </c>
      <c r="M28" s="12" t="s">
        <v>22</v>
      </c>
      <c r="O28" s="4" t="n">
        <f aca="false">F28+(3.5*365)</f>
        <v>38068.1470588235</v>
      </c>
      <c r="P28" s="4" t="str">
        <f aca="false">IF(O28&lt;Q28,"YES","NO")</f>
        <v>NO</v>
      </c>
      <c r="Q28" s="3" t="n">
        <f aca="false">E28</f>
        <v>36823</v>
      </c>
    </row>
    <row r="29" customFormat="false" ht="13.2" hidden="false" customHeight="false" outlineLevel="0" collapsed="false">
      <c r="A29" s="1" t="s">
        <v>18</v>
      </c>
      <c r="B29" s="1" t="s">
        <v>19</v>
      </c>
      <c r="C29" s="0" t="s">
        <v>20</v>
      </c>
      <c r="D29" s="2" t="n">
        <f aca="false">YEAR(E29)</f>
        <v>2000</v>
      </c>
      <c r="E29" s="3" t="n">
        <v>36879</v>
      </c>
      <c r="F29" s="4" t="n">
        <f aca="false">E29-(K29*365)</f>
        <v>36799</v>
      </c>
      <c r="G29" s="2" t="n">
        <f aca="false">YEAR(F29)</f>
        <v>2000</v>
      </c>
      <c r="H29" s="5" t="n">
        <v>4.36</v>
      </c>
      <c r="I29" s="0" t="str">
        <f aca="false">IF(H29&lt;10,"Keiki","NonKeiki")</f>
        <v>Keiki</v>
      </c>
      <c r="J29" s="5" t="n">
        <f aca="false">IF(I29="Keiki",H29-3,H29-10)</f>
        <v>1.36</v>
      </c>
      <c r="K29" s="6" t="n">
        <f aca="false">(J29/0.017)/365</f>
        <v>0.219178082191781</v>
      </c>
      <c r="M29" s="12" t="s">
        <v>22</v>
      </c>
      <c r="O29" s="4" t="n">
        <f aca="false">F29+(3.5*365)</f>
        <v>38076.5</v>
      </c>
      <c r="P29" s="4" t="str">
        <f aca="false">IF(O29&lt;Q29,"YES","NO")</f>
        <v>NO</v>
      </c>
      <c r="Q29" s="3" t="n">
        <f aca="false">E29</f>
        <v>36879</v>
      </c>
    </row>
    <row r="30" customFormat="false" ht="13.2" hidden="false" customHeight="false" outlineLevel="0" collapsed="false">
      <c r="A30" s="1" t="s">
        <v>18</v>
      </c>
      <c r="B30" s="1" t="s">
        <v>19</v>
      </c>
      <c r="C30" s="0" t="s">
        <v>20</v>
      </c>
      <c r="D30" s="2" t="n">
        <f aca="false">YEAR(E30)</f>
        <v>2005</v>
      </c>
      <c r="E30" s="3" t="n">
        <v>38449</v>
      </c>
      <c r="F30" s="4" t="n">
        <f aca="false">E30-(K30*365)</f>
        <v>36812.2</v>
      </c>
      <c r="G30" s="2" t="n">
        <f aca="false">YEAR(F30)</f>
        <v>2000</v>
      </c>
      <c r="H30" s="5" t="n">
        <v>16.68</v>
      </c>
      <c r="I30" s="0" t="str">
        <f aca="false">IF(H30&lt;10,"Keiki","NonKeiki")</f>
        <v>NonKeiki</v>
      </c>
      <c r="J30" s="5" t="n">
        <f aca="false">IF(I30="Keiki",H30-3,H30-16)</f>
        <v>0.68</v>
      </c>
      <c r="K30" s="6" t="n">
        <f aca="false">((J30*260)/365)+4</f>
        <v>4.48438356164384</v>
      </c>
      <c r="L30" s="5" t="n">
        <v>9.65</v>
      </c>
      <c r="M30" s="12" t="s">
        <v>22</v>
      </c>
      <c r="N30" s="0" t="s">
        <v>23</v>
      </c>
      <c r="O30" s="4" t="n">
        <f aca="false">F30+(3.5*365)</f>
        <v>38089.7</v>
      </c>
      <c r="P30" s="4" t="str">
        <f aca="false">IF(O30&lt;Q30,"YES","NO")</f>
        <v>YES</v>
      </c>
      <c r="Q30" s="3" t="n">
        <f aca="false">E30</f>
        <v>38449</v>
      </c>
    </row>
    <row r="31" customFormat="false" ht="13.2" hidden="false" customHeight="false" outlineLevel="0" collapsed="false">
      <c r="A31" s="1" t="s">
        <v>18</v>
      </c>
      <c r="B31" s="1" t="s">
        <v>19</v>
      </c>
      <c r="C31" s="0" t="s">
        <v>20</v>
      </c>
      <c r="D31" s="2" t="n">
        <f aca="false">YEAR(E31)</f>
        <v>2000</v>
      </c>
      <c r="E31" s="3" t="n">
        <v>36879</v>
      </c>
      <c r="F31" s="4" t="n">
        <f aca="false">E31-(K31*365)</f>
        <v>36823.1176470588</v>
      </c>
      <c r="G31" s="2" t="n">
        <f aca="false">YEAR(F31)</f>
        <v>2000</v>
      </c>
      <c r="H31" s="5" t="n">
        <v>3.95</v>
      </c>
      <c r="I31" s="0" t="str">
        <f aca="false">IF(H31&lt;10,"Keiki","NonKeiki")</f>
        <v>Keiki</v>
      </c>
      <c r="J31" s="5" t="n">
        <f aca="false">IF(I31="Keiki",H31-3,H31-10)</f>
        <v>0.95</v>
      </c>
      <c r="K31" s="6" t="n">
        <f aca="false">(J31/0.017)/365</f>
        <v>0.153102336825141</v>
      </c>
      <c r="M31" s="12" t="s">
        <v>22</v>
      </c>
      <c r="O31" s="4" t="n">
        <f aca="false">F31+(3.5*365)</f>
        <v>38100.6176470588</v>
      </c>
      <c r="P31" s="4" t="str">
        <f aca="false">IF(O31&lt;Q31,"YES","NO")</f>
        <v>NO</v>
      </c>
      <c r="Q31" s="3" t="n">
        <f aca="false">E31</f>
        <v>36879</v>
      </c>
    </row>
    <row r="32" customFormat="false" ht="13.2" hidden="false" customHeight="false" outlineLevel="0" collapsed="false">
      <c r="A32" s="1" t="s">
        <v>18</v>
      </c>
      <c r="B32" s="1" t="s">
        <v>19</v>
      </c>
      <c r="C32" s="0" t="s">
        <v>20</v>
      </c>
      <c r="D32" s="2" t="n">
        <f aca="false">YEAR(E32)</f>
        <v>2000</v>
      </c>
      <c r="E32" s="3" t="n">
        <v>36838</v>
      </c>
      <c r="F32" s="4" t="n">
        <f aca="false">E32-(K32*365)</f>
        <v>36838</v>
      </c>
      <c r="G32" s="2" t="n">
        <f aca="false">YEAR(F32)</f>
        <v>2000</v>
      </c>
      <c r="H32" s="5" t="n">
        <v>1.83</v>
      </c>
      <c r="I32" s="0" t="str">
        <f aca="false">IF(H32&lt;10,"Keiki","NonKeiki")</f>
        <v>Keiki</v>
      </c>
      <c r="J32" s="5" t="n">
        <v>0</v>
      </c>
      <c r="K32" s="6" t="n">
        <f aca="false">(J32/0.017)/365</f>
        <v>0</v>
      </c>
      <c r="M32" s="12" t="s">
        <v>22</v>
      </c>
      <c r="O32" s="4" t="n">
        <f aca="false">F32+(3.5*365)</f>
        <v>38115.5</v>
      </c>
      <c r="P32" s="4" t="str">
        <f aca="false">IF(O32&lt;Q32,"YES","NO")</f>
        <v>NO</v>
      </c>
      <c r="Q32" s="3" t="n">
        <f aca="false">E32</f>
        <v>36838</v>
      </c>
    </row>
    <row r="33" customFormat="false" ht="13.2" hidden="false" customHeight="false" outlineLevel="0" collapsed="false">
      <c r="A33" s="1" t="s">
        <v>18</v>
      </c>
      <c r="B33" s="1" t="s">
        <v>19</v>
      </c>
      <c r="C33" s="0" t="s">
        <v>20</v>
      </c>
      <c r="D33" s="2" t="n">
        <f aca="false">YEAR(E33)</f>
        <v>2002</v>
      </c>
      <c r="E33" s="3" t="n">
        <v>37330</v>
      </c>
      <c r="F33" s="4" t="n">
        <f aca="false">E33-(K33*365)</f>
        <v>36851.6</v>
      </c>
      <c r="G33" s="2" t="n">
        <f aca="false">YEAR(F33)</f>
        <v>2000</v>
      </c>
      <c r="H33" s="5" t="n">
        <v>10.63</v>
      </c>
      <c r="I33" s="0" t="str">
        <f aca="false">IF(H33&lt;10,"Keiki","NonKeiki")</f>
        <v>NonKeiki</v>
      </c>
      <c r="J33" s="5" t="n">
        <f aca="false">IF(I33="Keiki",H33-3,H33-10)</f>
        <v>0.630000000000001</v>
      </c>
      <c r="K33" s="6" t="n">
        <f aca="false">((J33*180)/365)+1</f>
        <v>1.31068493150685</v>
      </c>
      <c r="L33" s="5" t="n">
        <v>7.62</v>
      </c>
      <c r="M33" s="12" t="s">
        <v>22</v>
      </c>
      <c r="O33" s="4" t="n">
        <f aca="false">F33+(3.5*365)</f>
        <v>38129.1</v>
      </c>
      <c r="P33" s="4" t="str">
        <f aca="false">IF(O33&lt;Q33,"YES","NO")</f>
        <v>NO</v>
      </c>
      <c r="Q33" s="3" t="n">
        <f aca="false">E33</f>
        <v>37330</v>
      </c>
    </row>
    <row r="34" customFormat="false" ht="13.2" hidden="false" customHeight="false" outlineLevel="0" collapsed="false">
      <c r="A34" s="1" t="s">
        <v>18</v>
      </c>
      <c r="B34" s="1" t="s">
        <v>19</v>
      </c>
      <c r="C34" s="0" t="s">
        <v>20</v>
      </c>
      <c r="D34" s="2" t="n">
        <f aca="false">YEAR(E34)</f>
        <v>2001</v>
      </c>
      <c r="E34" s="3" t="n">
        <v>37203</v>
      </c>
      <c r="F34" s="4" t="n">
        <f aca="false">E34-(K34*365)</f>
        <v>36917.1176470588</v>
      </c>
      <c r="G34" s="2" t="n">
        <f aca="false">YEAR(F34)</f>
        <v>2001</v>
      </c>
      <c r="H34" s="5" t="n">
        <v>7.86</v>
      </c>
      <c r="I34" s="0" t="str">
        <f aca="false">IF(H34&lt;10,"Keiki","NonKeiki")</f>
        <v>Keiki</v>
      </c>
      <c r="J34" s="5" t="n">
        <f aca="false">IF(I34="Keiki",H34-3,H34-10)</f>
        <v>4.86</v>
      </c>
      <c r="K34" s="6" t="n">
        <f aca="false">(J34/0.017)/365</f>
        <v>0.783239323126511</v>
      </c>
      <c r="L34" s="5" t="n">
        <v>6.53</v>
      </c>
      <c r="M34" s="12" t="s">
        <v>22</v>
      </c>
      <c r="O34" s="4" t="n">
        <f aca="false">F34+(3.5*365)</f>
        <v>38194.6176470588</v>
      </c>
      <c r="P34" s="4" t="str">
        <f aca="false">IF(O34&lt;Q34,"YES","NO")</f>
        <v>NO</v>
      </c>
      <c r="Q34" s="3" t="n">
        <f aca="false">E34</f>
        <v>37203</v>
      </c>
    </row>
    <row r="35" customFormat="false" ht="13.2" hidden="false" customHeight="false" outlineLevel="0" collapsed="false">
      <c r="A35" s="1" t="s">
        <v>18</v>
      </c>
      <c r="B35" s="1" t="s">
        <v>19</v>
      </c>
      <c r="C35" s="0" t="s">
        <v>20</v>
      </c>
      <c r="D35" s="2" t="n">
        <f aca="false">YEAR(E35)</f>
        <v>2001</v>
      </c>
      <c r="E35" s="3" t="n">
        <v>36979</v>
      </c>
      <c r="F35" s="4" t="n">
        <f aca="false">E35-(K35*365)</f>
        <v>36923.1176470588</v>
      </c>
      <c r="G35" s="2" t="n">
        <f aca="false">YEAR(F35)</f>
        <v>2001</v>
      </c>
      <c r="H35" s="5" t="n">
        <v>3.95</v>
      </c>
      <c r="I35" s="0" t="str">
        <f aca="false">IF(H35&lt;10,"Keiki","NonKeiki")</f>
        <v>Keiki</v>
      </c>
      <c r="J35" s="5" t="n">
        <f aca="false">IF(I35="Keiki",H35-3,H35-10)</f>
        <v>0.95</v>
      </c>
      <c r="K35" s="6" t="n">
        <f aca="false">(J35/0.017)/365</f>
        <v>0.153102336825141</v>
      </c>
      <c r="M35" s="12" t="s">
        <v>22</v>
      </c>
      <c r="O35" s="4" t="n">
        <f aca="false">F35+(3.5*365)</f>
        <v>38200.6176470588</v>
      </c>
      <c r="P35" s="4" t="str">
        <f aca="false">IF(O35&lt;Q35,"YES","NO")</f>
        <v>NO</v>
      </c>
      <c r="Q35" s="3" t="n">
        <f aca="false">E35</f>
        <v>36979</v>
      </c>
    </row>
    <row r="36" customFormat="false" ht="13.2" hidden="false" customHeight="false" outlineLevel="0" collapsed="false">
      <c r="A36" s="1" t="s">
        <v>18</v>
      </c>
      <c r="B36" s="1" t="s">
        <v>19</v>
      </c>
      <c r="C36" s="0" t="s">
        <v>20</v>
      </c>
      <c r="D36" s="2" t="n">
        <f aca="false">YEAR(E36)</f>
        <v>2005</v>
      </c>
      <c r="E36" s="3" t="n">
        <v>38701</v>
      </c>
      <c r="F36" s="4" t="n">
        <f aca="false">E36-(K36*365)</f>
        <v>36955</v>
      </c>
      <c r="G36" s="2" t="n">
        <f aca="false">YEAR(F36)</f>
        <v>2001</v>
      </c>
      <c r="H36" s="5" t="n">
        <v>17.1</v>
      </c>
      <c r="I36" s="0" t="str">
        <f aca="false">IF(H36&lt;10,"Keiki","NonKeiki")</f>
        <v>NonKeiki</v>
      </c>
      <c r="J36" s="5" t="n">
        <f aca="false">IF(I36="Keiki",H36-3,H36-16)</f>
        <v>1.1</v>
      </c>
      <c r="K36" s="6" t="n">
        <f aca="false">((J36*260)/365)+4</f>
        <v>4.78356164383562</v>
      </c>
      <c r="L36" s="5" t="n">
        <v>9.45</v>
      </c>
      <c r="M36" s="12" t="s">
        <v>22</v>
      </c>
      <c r="N36" s="0" t="s">
        <v>23</v>
      </c>
      <c r="O36" s="4" t="n">
        <f aca="false">F36+(3.5*365)</f>
        <v>38232.5</v>
      </c>
      <c r="P36" s="4" t="str">
        <f aca="false">IF(O36&lt;Q36,"YES","NO")</f>
        <v>YES</v>
      </c>
      <c r="Q36" s="3" t="n">
        <f aca="false">E36</f>
        <v>38701</v>
      </c>
    </row>
    <row r="37" customFormat="false" ht="13.2" hidden="false" customHeight="false" outlineLevel="0" collapsed="false">
      <c r="A37" s="1" t="s">
        <v>18</v>
      </c>
      <c r="B37" s="1" t="s">
        <v>19</v>
      </c>
      <c r="C37" s="0" t="s">
        <v>20</v>
      </c>
      <c r="D37" s="2" t="n">
        <f aca="false">YEAR(E37)</f>
        <v>2001</v>
      </c>
      <c r="E37" s="3" t="n">
        <v>37048</v>
      </c>
      <c r="F37" s="4" t="n">
        <f aca="false">E37-(K37*365)</f>
        <v>36974.4705882353</v>
      </c>
      <c r="G37" s="2" t="n">
        <f aca="false">YEAR(F37)</f>
        <v>2001</v>
      </c>
      <c r="H37" s="5" t="n">
        <v>4.25</v>
      </c>
      <c r="I37" s="0" t="str">
        <f aca="false">IF(H37&lt;10,"Keiki","NonKeiki")</f>
        <v>Keiki</v>
      </c>
      <c r="J37" s="5" t="n">
        <f aca="false">IF(I37="Keiki",H37-3,H37-10)</f>
        <v>1.25</v>
      </c>
      <c r="K37" s="6" t="n">
        <f aca="false">(J37/0.017)/365</f>
        <v>0.201450443190975</v>
      </c>
      <c r="M37" s="12" t="s">
        <v>22</v>
      </c>
      <c r="O37" s="4" t="n">
        <f aca="false">F37+(3.5*365)</f>
        <v>38251.9705882353</v>
      </c>
      <c r="P37" s="4" t="str">
        <f aca="false">IF(O37&lt;Q37,"YES","NO")</f>
        <v>NO</v>
      </c>
      <c r="Q37" s="3" t="n">
        <f aca="false">E37</f>
        <v>37048</v>
      </c>
    </row>
    <row r="38" customFormat="false" ht="13.2" hidden="false" customHeight="false" outlineLevel="0" collapsed="false">
      <c r="A38" s="1" t="s">
        <v>18</v>
      </c>
      <c r="B38" s="1" t="s">
        <v>19</v>
      </c>
      <c r="C38" s="0" t="s">
        <v>20</v>
      </c>
      <c r="D38" s="2" t="n">
        <f aca="false">YEAR(E38)</f>
        <v>2001</v>
      </c>
      <c r="E38" s="3" t="n">
        <v>37161</v>
      </c>
      <c r="F38" s="4" t="n">
        <f aca="false">E38-(K38*365)</f>
        <v>36975.7058823529</v>
      </c>
      <c r="G38" s="2" t="n">
        <f aca="false">YEAR(F38)</f>
        <v>2001</v>
      </c>
      <c r="H38" s="5" t="n">
        <v>6.15</v>
      </c>
      <c r="I38" s="0" t="str">
        <f aca="false">IF(H38&lt;10,"Keiki","NonKeiki")</f>
        <v>Keiki</v>
      </c>
      <c r="J38" s="5" t="n">
        <f aca="false">IF(I38="Keiki",H38-3,H38-10)</f>
        <v>3.15</v>
      </c>
      <c r="K38" s="6" t="n">
        <f aca="false">(J38/0.017)/365</f>
        <v>0.507655116841257</v>
      </c>
      <c r="L38" s="5" t="n">
        <v>5.4</v>
      </c>
      <c r="M38" s="12" t="s">
        <v>22</v>
      </c>
      <c r="O38" s="4" t="n">
        <f aca="false">F38+(3.5*365)</f>
        <v>38253.2058823529</v>
      </c>
      <c r="P38" s="4" t="str">
        <f aca="false">IF(O38&lt;Q38,"YES","NO")</f>
        <v>NO</v>
      </c>
      <c r="Q38" s="3" t="n">
        <f aca="false">E38</f>
        <v>37161</v>
      </c>
    </row>
    <row r="39" customFormat="false" ht="13.2" hidden="false" customHeight="false" outlineLevel="0" collapsed="false">
      <c r="A39" s="1" t="s">
        <v>18</v>
      </c>
      <c r="B39" s="1" t="s">
        <v>19</v>
      </c>
      <c r="C39" s="0" t="s">
        <v>20</v>
      </c>
      <c r="D39" s="2" t="n">
        <f aca="false">YEAR(E39)</f>
        <v>2005</v>
      </c>
      <c r="E39" s="3" t="n">
        <v>38574</v>
      </c>
      <c r="F39" s="4" t="n">
        <f aca="false">E39-(K39*365)</f>
        <v>36994.4</v>
      </c>
      <c r="G39" s="2" t="n">
        <f aca="false">YEAR(F39)</f>
        <v>2001</v>
      </c>
      <c r="H39" s="5" t="n">
        <v>16.46</v>
      </c>
      <c r="I39" s="0" t="str">
        <f aca="false">IF(H39&lt;10,"Keiki","NonKeiki")</f>
        <v>NonKeiki</v>
      </c>
      <c r="J39" s="5" t="n">
        <f aca="false">IF(I39="Keiki",H39-3,H39-16)</f>
        <v>0.460000000000001</v>
      </c>
      <c r="K39" s="6" t="n">
        <f aca="false">((J39*260)/365)+4</f>
        <v>4.32767123287671</v>
      </c>
      <c r="L39" s="5" t="n">
        <v>9.35</v>
      </c>
      <c r="M39" s="12" t="s">
        <v>22</v>
      </c>
      <c r="N39" s="0" t="s">
        <v>23</v>
      </c>
      <c r="O39" s="4" t="n">
        <f aca="false">F39+(3.5*365)</f>
        <v>38271.9</v>
      </c>
      <c r="P39" s="4" t="str">
        <f aca="false">IF(O39&lt;Q39,"YES","NO")</f>
        <v>YES</v>
      </c>
      <c r="Q39" s="3" t="n">
        <f aca="false">E39</f>
        <v>38574</v>
      </c>
    </row>
    <row r="40" customFormat="false" ht="13.2" hidden="false" customHeight="false" outlineLevel="0" collapsed="false">
      <c r="A40" s="1" t="s">
        <v>18</v>
      </c>
      <c r="B40" s="1" t="s">
        <v>19</v>
      </c>
      <c r="C40" s="0" t="s">
        <v>20</v>
      </c>
      <c r="D40" s="2" t="n">
        <f aca="false">YEAR(E40)</f>
        <v>2005</v>
      </c>
      <c r="E40" s="3" t="n">
        <v>38565</v>
      </c>
      <c r="F40" s="4" t="n">
        <f aca="false">E40-(K40*365)</f>
        <v>37001</v>
      </c>
      <c r="G40" s="2" t="n">
        <f aca="false">YEAR(F40)</f>
        <v>2001</v>
      </c>
      <c r="H40" s="5" t="n">
        <v>16.4</v>
      </c>
      <c r="I40" s="0" t="str">
        <f aca="false">IF(H40&lt;10,"Keiki","NonKeiki")</f>
        <v>NonKeiki</v>
      </c>
      <c r="J40" s="5" t="n">
        <f aca="false">IF(I40="Keiki",H40-3,H40-16)</f>
        <v>0.399999999999999</v>
      </c>
      <c r="K40" s="6" t="n">
        <f aca="false">((J40*260)/365)+4</f>
        <v>4.28493150684931</v>
      </c>
      <c r="L40" s="5" t="n">
        <v>8.7</v>
      </c>
      <c r="M40" s="12" t="s">
        <v>22</v>
      </c>
      <c r="N40" s="0" t="s">
        <v>23</v>
      </c>
      <c r="O40" s="4" t="n">
        <f aca="false">F40+(3.5*365)</f>
        <v>38278.5</v>
      </c>
      <c r="P40" s="4" t="str">
        <f aca="false">IF(O40&lt;Q40,"YES","NO")</f>
        <v>YES</v>
      </c>
      <c r="Q40" s="3" t="n">
        <f aca="false">E40</f>
        <v>38565</v>
      </c>
    </row>
    <row r="41" customFormat="false" ht="13.2" hidden="false" customHeight="false" outlineLevel="0" collapsed="false">
      <c r="A41" s="1" t="s">
        <v>18</v>
      </c>
      <c r="B41" s="1" t="s">
        <v>19</v>
      </c>
      <c r="C41" s="0" t="s">
        <v>20</v>
      </c>
      <c r="D41" s="2" t="n">
        <f aca="false">YEAR(E41)</f>
        <v>2005</v>
      </c>
      <c r="E41" s="3" t="n">
        <v>38660</v>
      </c>
      <c r="F41" s="4" t="n">
        <f aca="false">E41-(K41*365)</f>
        <v>37031</v>
      </c>
      <c r="G41" s="2" t="n">
        <f aca="false">YEAR(F41)</f>
        <v>2001</v>
      </c>
      <c r="H41" s="5" t="n">
        <v>16.65</v>
      </c>
      <c r="I41" s="0" t="str">
        <f aca="false">IF(H41&lt;10,"Keiki","NonKeiki")</f>
        <v>NonKeiki</v>
      </c>
      <c r="J41" s="5" t="n">
        <f aca="false">IF(I41="Keiki",H41-3,H41-16)</f>
        <v>0.649999999999999</v>
      </c>
      <c r="K41" s="6" t="n">
        <f aca="false">((J41*260)/365)+4</f>
        <v>4.46301369863014</v>
      </c>
      <c r="L41" s="5" t="n">
        <v>9.2</v>
      </c>
      <c r="M41" s="12" t="s">
        <v>22</v>
      </c>
      <c r="N41" s="0" t="s">
        <v>23</v>
      </c>
      <c r="O41" s="4" t="n">
        <f aca="false">F41+(3.5*365)</f>
        <v>38308.5</v>
      </c>
      <c r="P41" s="4" t="str">
        <f aca="false">IF(O41&lt;Q41,"YES","NO")</f>
        <v>YES</v>
      </c>
      <c r="Q41" s="3" t="n">
        <f aca="false">E41</f>
        <v>38660</v>
      </c>
    </row>
    <row r="42" customFormat="false" ht="13.2" hidden="false" customHeight="false" outlineLevel="0" collapsed="false">
      <c r="A42" s="1" t="s">
        <v>18</v>
      </c>
      <c r="B42" s="1" t="s">
        <v>19</v>
      </c>
      <c r="C42" s="0" t="s">
        <v>20</v>
      </c>
      <c r="D42" s="2" t="n">
        <f aca="false">YEAR(E42)</f>
        <v>2002</v>
      </c>
      <c r="E42" s="3" t="n">
        <v>37414</v>
      </c>
      <c r="F42" s="4" t="n">
        <f aca="false">E42-(K42*365)</f>
        <v>37062.2352941177</v>
      </c>
      <c r="G42" s="2" t="n">
        <f aca="false">YEAR(F42)</f>
        <v>2001</v>
      </c>
      <c r="H42" s="5" t="n">
        <v>8.98</v>
      </c>
      <c r="I42" s="0" t="str">
        <f aca="false">IF(H42&lt;10,"Keiki","NonKeiki")</f>
        <v>Keiki</v>
      </c>
      <c r="J42" s="5" t="n">
        <f aca="false">IF(I42="Keiki",H42-3,H42-10)</f>
        <v>5.98</v>
      </c>
      <c r="K42" s="6" t="n">
        <f aca="false">(J42/0.017)/365</f>
        <v>0.963738920225625</v>
      </c>
      <c r="L42" s="5" t="n">
        <v>6.65</v>
      </c>
      <c r="M42" s="12" t="s">
        <v>22</v>
      </c>
      <c r="N42" s="0" t="s">
        <v>23</v>
      </c>
      <c r="O42" s="4" t="n">
        <f aca="false">F42+(3.5*365)</f>
        <v>38339.7352941177</v>
      </c>
      <c r="P42" s="4" t="str">
        <f aca="false">IF(O42&lt;Q42,"YES","NO")</f>
        <v>NO</v>
      </c>
      <c r="Q42" s="3" t="n">
        <f aca="false">E42</f>
        <v>37414</v>
      </c>
    </row>
    <row r="43" customFormat="false" ht="13.2" hidden="false" customHeight="false" outlineLevel="0" collapsed="false">
      <c r="A43" s="1" t="s">
        <v>18</v>
      </c>
      <c r="B43" s="1" t="s">
        <v>19</v>
      </c>
      <c r="C43" s="0" t="s">
        <v>20</v>
      </c>
      <c r="D43" s="2" t="n">
        <f aca="false">YEAR(E43)</f>
        <v>2002</v>
      </c>
      <c r="E43" s="3" t="n">
        <v>37541</v>
      </c>
      <c r="F43" s="4" t="n">
        <f aca="false">E43-(K43*365)</f>
        <v>37064.4</v>
      </c>
      <c r="G43" s="2" t="n">
        <f aca="false">YEAR(F43)</f>
        <v>2001</v>
      </c>
      <c r="H43" s="5" t="n">
        <v>10.62</v>
      </c>
      <c r="I43" s="0" t="str">
        <f aca="false">IF(H43&lt;10,"Keiki","NonKeiki")</f>
        <v>NonKeiki</v>
      </c>
      <c r="J43" s="5" t="n">
        <f aca="false">IF(I43="Keiki",H43-3,H43-10)</f>
        <v>0.619999999999999</v>
      </c>
      <c r="K43" s="6" t="n">
        <f aca="false">((J43*180)/365)+1</f>
        <v>1.30575342465753</v>
      </c>
      <c r="L43" s="5" t="n">
        <v>7.61</v>
      </c>
      <c r="M43" s="12" t="s">
        <v>22</v>
      </c>
      <c r="O43" s="4" t="n">
        <f aca="false">F43+(3.5*365)</f>
        <v>38341.9</v>
      </c>
      <c r="P43" s="4" t="str">
        <f aca="false">IF(O43&lt;Q43,"YES","NO")</f>
        <v>NO</v>
      </c>
      <c r="Q43" s="3" t="n">
        <f aca="false">E43</f>
        <v>37541</v>
      </c>
    </row>
    <row r="44" customFormat="false" ht="13.2" hidden="false" customHeight="false" outlineLevel="0" collapsed="false">
      <c r="A44" s="1" t="s">
        <v>18</v>
      </c>
      <c r="B44" s="1" t="s">
        <v>19</v>
      </c>
      <c r="C44" s="0" t="s">
        <v>20</v>
      </c>
      <c r="D44" s="2" t="n">
        <f aca="false">YEAR(E44)</f>
        <v>2001</v>
      </c>
      <c r="E44" s="3" t="n">
        <v>37246</v>
      </c>
      <c r="F44" s="4" t="n">
        <f aca="false">E44-(K44*365)</f>
        <v>37066.5882352941</v>
      </c>
      <c r="G44" s="2" t="n">
        <f aca="false">YEAR(F44)</f>
        <v>2001</v>
      </c>
      <c r="H44" s="5" t="n">
        <v>6.05</v>
      </c>
      <c r="I44" s="0" t="str">
        <f aca="false">IF(H44&lt;10,"Keiki","NonKeiki")</f>
        <v>Keiki</v>
      </c>
      <c r="J44" s="5" t="n">
        <f aca="false">IF(I44="Keiki",H44-3,H44-10)</f>
        <v>3.05</v>
      </c>
      <c r="K44" s="6" t="n">
        <f aca="false">(J44/0.017)/365</f>
        <v>0.491539081385979</v>
      </c>
      <c r="L44" s="5" t="n">
        <v>5.16</v>
      </c>
      <c r="M44" s="12" t="s">
        <v>22</v>
      </c>
      <c r="N44" s="3"/>
      <c r="O44" s="4" t="n">
        <f aca="false">F44+(3.5*365)</f>
        <v>38344.0882352941</v>
      </c>
      <c r="P44" s="4" t="str">
        <f aca="false">IF(O44&lt;Q44,"YES","NO")</f>
        <v>NO</v>
      </c>
      <c r="Q44" s="3" t="n">
        <f aca="false">E44</f>
        <v>37246</v>
      </c>
    </row>
    <row r="45" customFormat="false" ht="13.2" hidden="false" customHeight="false" outlineLevel="0" collapsed="false">
      <c r="A45" s="1" t="s">
        <v>18</v>
      </c>
      <c r="B45" s="1" t="s">
        <v>19</v>
      </c>
      <c r="C45" s="0" t="s">
        <v>20</v>
      </c>
      <c r="D45" s="2" t="n">
        <f aca="false">YEAR(E45)</f>
        <v>2001</v>
      </c>
      <c r="E45" s="3" t="n">
        <v>37176</v>
      </c>
      <c r="F45" s="4" t="n">
        <f aca="false">E45-(K45*365)</f>
        <v>37087.1764705882</v>
      </c>
      <c r="G45" s="2" t="n">
        <f aca="false">YEAR(F45)</f>
        <v>2001</v>
      </c>
      <c r="H45" s="5" t="n">
        <v>4.51</v>
      </c>
      <c r="I45" s="0" t="str">
        <f aca="false">IF(H45&lt;10,"Keiki","NonKeiki")</f>
        <v>Keiki</v>
      </c>
      <c r="J45" s="5" t="n">
        <f aca="false">IF(I45="Keiki",H45-3,H45-10)</f>
        <v>1.51</v>
      </c>
      <c r="K45" s="6" t="n">
        <f aca="false">(J45/0.017)/365</f>
        <v>0.243352135374698</v>
      </c>
      <c r="L45" s="5" t="n">
        <v>3.89</v>
      </c>
      <c r="M45" s="12" t="s">
        <v>22</v>
      </c>
      <c r="O45" s="4" t="n">
        <f aca="false">F45+(3.5*365)</f>
        <v>38364.6764705882</v>
      </c>
      <c r="P45" s="4" t="str">
        <f aca="false">IF(O45&lt;Q45,"YES","NO")</f>
        <v>NO</v>
      </c>
      <c r="Q45" s="3" t="n">
        <f aca="false">E45</f>
        <v>37176</v>
      </c>
    </row>
    <row r="46" customFormat="false" ht="13.2" hidden="false" customHeight="false" outlineLevel="0" collapsed="false">
      <c r="A46" s="1" t="s">
        <v>18</v>
      </c>
      <c r="B46" s="1" t="s">
        <v>19</v>
      </c>
      <c r="C46" s="0" t="s">
        <v>20</v>
      </c>
      <c r="D46" s="2" t="n">
        <f aca="false">YEAR(E46)</f>
        <v>2002</v>
      </c>
      <c r="E46" s="3" t="n">
        <v>37323</v>
      </c>
      <c r="F46" s="4" t="n">
        <f aca="false">E46-(K46*365)</f>
        <v>37094.1764705882</v>
      </c>
      <c r="G46" s="2" t="n">
        <f aca="false">YEAR(F46)</f>
        <v>2001</v>
      </c>
      <c r="H46" s="5" t="n">
        <v>6.89</v>
      </c>
      <c r="I46" s="0" t="str">
        <f aca="false">IF(H46&lt;10,"Keiki","NonKeiki")</f>
        <v>Keiki</v>
      </c>
      <c r="J46" s="5" t="n">
        <f aca="false">IF(I46="Keiki",H46-3,H46-10)</f>
        <v>3.89</v>
      </c>
      <c r="K46" s="6" t="n">
        <f aca="false">(J46/0.017)/365</f>
        <v>0.626913779210314</v>
      </c>
      <c r="L46" s="5" t="n">
        <v>5.37</v>
      </c>
      <c r="M46" s="12" t="s">
        <v>22</v>
      </c>
      <c r="N46" s="0" t="s">
        <v>24</v>
      </c>
      <c r="O46" s="4" t="n">
        <f aca="false">F46+(3.5*365)</f>
        <v>38371.6764705882</v>
      </c>
      <c r="P46" s="4" t="str">
        <f aca="false">IF(O46&lt;Q46,"YES","NO")</f>
        <v>NO</v>
      </c>
      <c r="Q46" s="3" t="n">
        <f aca="false">E46</f>
        <v>37323</v>
      </c>
    </row>
    <row r="47" customFormat="false" ht="13.2" hidden="false" customHeight="false" outlineLevel="0" collapsed="false">
      <c r="A47" s="1" t="s">
        <v>18</v>
      </c>
      <c r="B47" s="1" t="s">
        <v>19</v>
      </c>
      <c r="C47" s="0" t="s">
        <v>20</v>
      </c>
      <c r="D47" s="2" t="n">
        <f aca="false">YEAR(E47)</f>
        <v>2001</v>
      </c>
      <c r="E47" s="3" t="n">
        <v>37203</v>
      </c>
      <c r="F47" s="4" t="n">
        <f aca="false">E47-(K47*365)</f>
        <v>37099.4705882353</v>
      </c>
      <c r="G47" s="2" t="n">
        <f aca="false">YEAR(F47)</f>
        <v>2001</v>
      </c>
      <c r="H47" s="5" t="n">
        <v>4.76</v>
      </c>
      <c r="I47" s="0" t="str">
        <f aca="false">IF(H47&lt;10,"Keiki","NonKeiki")</f>
        <v>Keiki</v>
      </c>
      <c r="J47" s="5" t="n">
        <f aca="false">IF(I47="Keiki",H47-3,H47-10)</f>
        <v>1.76</v>
      </c>
      <c r="K47" s="6" t="n">
        <f aca="false">(J47/0.017)/365</f>
        <v>0.283642224012893</v>
      </c>
      <c r="L47" s="5" t="n">
        <v>4.25</v>
      </c>
      <c r="M47" s="12" t="s">
        <v>22</v>
      </c>
      <c r="O47" s="4" t="n">
        <f aca="false">F47+(3.5*365)</f>
        <v>38376.9705882353</v>
      </c>
      <c r="P47" s="4" t="str">
        <f aca="false">IF(O47&lt;Q47,"YES","NO")</f>
        <v>NO</v>
      </c>
      <c r="Q47" s="3" t="n">
        <f aca="false">E47</f>
        <v>37203</v>
      </c>
    </row>
    <row r="48" customFormat="false" ht="13.2" hidden="false" customHeight="false" outlineLevel="0" collapsed="false">
      <c r="A48" s="1" t="s">
        <v>18</v>
      </c>
      <c r="B48" s="1" t="s">
        <v>19</v>
      </c>
      <c r="C48" s="0" t="s">
        <v>20</v>
      </c>
      <c r="D48" s="2" t="n">
        <f aca="false">YEAR(E48)</f>
        <v>2001</v>
      </c>
      <c r="E48" s="3" t="n">
        <v>37189</v>
      </c>
      <c r="F48" s="4" t="n">
        <f aca="false">E48-(K48*365)</f>
        <v>37112.5294117647</v>
      </c>
      <c r="G48" s="2" t="n">
        <f aca="false">YEAR(F48)</f>
        <v>2001</v>
      </c>
      <c r="H48" s="5" t="n">
        <v>4.3</v>
      </c>
      <c r="I48" s="0" t="str">
        <f aca="false">IF(H48&lt;10,"Keiki","NonKeiki")</f>
        <v>Keiki</v>
      </c>
      <c r="J48" s="5" t="n">
        <f aca="false">IF(I48="Keiki",H48-3,H48-10)</f>
        <v>1.3</v>
      </c>
      <c r="K48" s="6" t="n">
        <f aca="false">(J48/0.017)/365</f>
        <v>0.209508460918614</v>
      </c>
      <c r="M48" s="12" t="s">
        <v>22</v>
      </c>
      <c r="O48" s="4" t="n">
        <f aca="false">F48+(3.5*365)</f>
        <v>38390.0294117647</v>
      </c>
      <c r="P48" s="4" t="str">
        <f aca="false">IF(O48&lt;Q48,"YES","NO")</f>
        <v>NO</v>
      </c>
      <c r="Q48" s="3" t="n">
        <f aca="false">E48</f>
        <v>37189</v>
      </c>
    </row>
    <row r="49" customFormat="false" ht="13.2" hidden="false" customHeight="false" outlineLevel="0" collapsed="false">
      <c r="A49" s="1" t="s">
        <v>18</v>
      </c>
      <c r="B49" s="1" t="s">
        <v>19</v>
      </c>
      <c r="C49" s="0" t="s">
        <v>20</v>
      </c>
      <c r="D49" s="2" t="n">
        <f aca="false">YEAR(E49)</f>
        <v>2001</v>
      </c>
      <c r="E49" s="3" t="n">
        <v>37203</v>
      </c>
      <c r="F49" s="4" t="n">
        <f aca="false">E49-(K49*365)</f>
        <v>37118.2941176471</v>
      </c>
      <c r="G49" s="2" t="n">
        <f aca="false">YEAR(F49)</f>
        <v>2001</v>
      </c>
      <c r="H49" s="5" t="n">
        <v>4.44</v>
      </c>
      <c r="I49" s="0" t="str">
        <f aca="false">IF(H49&lt;10,"Keiki","NonKeiki")</f>
        <v>Keiki</v>
      </c>
      <c r="J49" s="5" t="n">
        <f aca="false">IF(I49="Keiki",H49-3,H49-10)</f>
        <v>1.44</v>
      </c>
      <c r="K49" s="6" t="n">
        <f aca="false">(J49/0.017)/365</f>
        <v>0.232070910556003</v>
      </c>
      <c r="L49" s="5" t="n">
        <v>3.94</v>
      </c>
      <c r="M49" s="12" t="s">
        <v>22</v>
      </c>
      <c r="O49" s="4" t="n">
        <f aca="false">F49+(3.5*365)</f>
        <v>38395.7941176471</v>
      </c>
      <c r="P49" s="4" t="str">
        <f aca="false">IF(O49&lt;Q49,"YES","NO")</f>
        <v>NO</v>
      </c>
      <c r="Q49" s="3" t="n">
        <f aca="false">E49</f>
        <v>37203</v>
      </c>
    </row>
    <row r="50" customFormat="false" ht="13.2" hidden="false" customHeight="false" outlineLevel="0" collapsed="false">
      <c r="A50" s="1" t="s">
        <v>18</v>
      </c>
      <c r="B50" s="1" t="s">
        <v>19</v>
      </c>
      <c r="C50" s="0" t="s">
        <v>20</v>
      </c>
      <c r="D50" s="2" t="n">
        <f aca="false">YEAR(E50)</f>
        <v>2006</v>
      </c>
      <c r="E50" s="3" t="n">
        <v>38786</v>
      </c>
      <c r="F50" s="4" t="n">
        <f aca="false">E50-(K50*365)</f>
        <v>37136.2</v>
      </c>
      <c r="G50" s="2" t="n">
        <f aca="false">YEAR(F50)</f>
        <v>2001</v>
      </c>
      <c r="H50" s="5" t="n">
        <v>16.73</v>
      </c>
      <c r="I50" s="0" t="str">
        <f aca="false">IF(H50&lt;10,"Keiki","NonKeiki")</f>
        <v>NonKeiki</v>
      </c>
      <c r="J50" s="5" t="n">
        <f aca="false">IF(I50="Keiki",H50-3,H50-16)</f>
        <v>0.73</v>
      </c>
      <c r="K50" s="6" t="n">
        <f aca="false">((J50*260)/365)+4</f>
        <v>4.52</v>
      </c>
      <c r="L50" s="5" t="n">
        <v>8.5</v>
      </c>
      <c r="M50" s="12" t="s">
        <v>22</v>
      </c>
      <c r="N50" s="0" t="s">
        <v>25</v>
      </c>
      <c r="O50" s="4" t="n">
        <f aca="false">F50+(3.5*365)</f>
        <v>38413.7</v>
      </c>
      <c r="P50" s="4" t="str">
        <f aca="false">IF(O50&lt;Q50,"YES","NO")</f>
        <v>YES</v>
      </c>
      <c r="Q50" s="3" t="n">
        <f aca="false">E50</f>
        <v>38786</v>
      </c>
    </row>
    <row r="51" customFormat="false" ht="13.2" hidden="false" customHeight="false" outlineLevel="0" collapsed="false">
      <c r="A51" s="1" t="s">
        <v>18</v>
      </c>
      <c r="B51" s="1" t="s">
        <v>19</v>
      </c>
      <c r="C51" s="0" t="s">
        <v>20</v>
      </c>
      <c r="D51" s="2" t="n">
        <f aca="false">YEAR(E51)</f>
        <v>2002</v>
      </c>
      <c r="E51" s="3" t="n">
        <v>37288</v>
      </c>
      <c r="F51" s="4" t="n">
        <f aca="false">E51-(K51*365)</f>
        <v>37143.8823529412</v>
      </c>
      <c r="G51" s="2" t="n">
        <f aca="false">YEAR(F51)</f>
        <v>2001</v>
      </c>
      <c r="H51" s="5" t="n">
        <v>5.45</v>
      </c>
      <c r="I51" s="0" t="str">
        <f aca="false">IF(H51&lt;10,"Keiki","NonKeiki")</f>
        <v>Keiki</v>
      </c>
      <c r="J51" s="5" t="n">
        <f aca="false">IF(I51="Keiki",H51-3,H51-10)</f>
        <v>2.45</v>
      </c>
      <c r="K51" s="6" t="n">
        <f aca="false">(J51/0.017)/365</f>
        <v>0.394842868654311</v>
      </c>
      <c r="L51" s="5" t="n">
        <v>5</v>
      </c>
      <c r="M51" s="12" t="s">
        <v>22</v>
      </c>
      <c r="N51" s="0" t="s">
        <v>23</v>
      </c>
      <c r="O51" s="4" t="n">
        <f aca="false">F51+(3.5*365)</f>
        <v>38421.3823529412</v>
      </c>
      <c r="P51" s="4" t="str">
        <f aca="false">IF(O51&lt;Q51,"YES","NO")</f>
        <v>NO</v>
      </c>
      <c r="Q51" s="3" t="n">
        <f aca="false">E51</f>
        <v>37288</v>
      </c>
    </row>
    <row r="52" customFormat="false" ht="13.2" hidden="false" customHeight="false" outlineLevel="0" collapsed="false">
      <c r="A52" s="1" t="s">
        <v>18</v>
      </c>
      <c r="B52" s="1" t="s">
        <v>19</v>
      </c>
      <c r="C52" s="0" t="s">
        <v>20</v>
      </c>
      <c r="D52" s="2" t="n">
        <f aca="false">YEAR(E52)</f>
        <v>2001</v>
      </c>
      <c r="E52" s="3" t="n">
        <v>37161</v>
      </c>
      <c r="F52" s="4" t="n">
        <f aca="false">E52-(K52*365)</f>
        <v>37161</v>
      </c>
      <c r="G52" s="2" t="n">
        <f aca="false">YEAR(F52)</f>
        <v>2001</v>
      </c>
      <c r="H52" s="5" t="n">
        <v>2.7</v>
      </c>
      <c r="I52" s="0" t="str">
        <f aca="false">IF(H52&lt;10,"Keiki","NonKeiki")</f>
        <v>Keiki</v>
      </c>
      <c r="J52" s="5" t="n">
        <v>0</v>
      </c>
      <c r="K52" s="6" t="n">
        <f aca="false">(J52/0.017)/365</f>
        <v>0</v>
      </c>
      <c r="M52" s="12" t="s">
        <v>22</v>
      </c>
      <c r="O52" s="4" t="n">
        <f aca="false">F52+(3.5*365)</f>
        <v>38438.5</v>
      </c>
      <c r="P52" s="4" t="str">
        <f aca="false">IF(O52&lt;Q52,"YES","NO")</f>
        <v>NO</v>
      </c>
      <c r="Q52" s="3" t="n">
        <f aca="false">E52</f>
        <v>37161</v>
      </c>
    </row>
    <row r="53" customFormat="false" ht="13.2" hidden="false" customHeight="false" outlineLevel="0" collapsed="false">
      <c r="A53" s="1" t="s">
        <v>18</v>
      </c>
      <c r="B53" s="1" t="s">
        <v>19</v>
      </c>
      <c r="C53" s="0" t="s">
        <v>20</v>
      </c>
      <c r="D53" s="2" t="n">
        <f aca="false">YEAR(E53)</f>
        <v>2005</v>
      </c>
      <c r="E53" s="3" t="n">
        <v>38463</v>
      </c>
      <c r="F53" s="4" t="n">
        <f aca="false">E53-(K53*365)</f>
        <v>37162</v>
      </c>
      <c r="G53" s="2" t="n">
        <f aca="false">YEAR(F53)</f>
        <v>2001</v>
      </c>
      <c r="H53" s="5" t="n">
        <v>15.2</v>
      </c>
      <c r="I53" s="0" t="str">
        <f aca="false">IF(H53&lt;10,"Keiki","NonKeiki")</f>
        <v>NonKeiki</v>
      </c>
      <c r="J53" s="5" t="n">
        <f aca="false">IF(I53="Keiki",H53-3,H53-10)</f>
        <v>5.2</v>
      </c>
      <c r="K53" s="6" t="n">
        <f aca="false">((J53*180)/365)+1</f>
        <v>3.56438356164384</v>
      </c>
      <c r="L53" s="5" t="n">
        <v>8.19</v>
      </c>
      <c r="M53" s="12" t="s">
        <v>22</v>
      </c>
      <c r="N53" s="0" t="s">
        <v>26</v>
      </c>
      <c r="O53" s="4" t="n">
        <f aca="false">F53+(3.5*365)</f>
        <v>38439.5</v>
      </c>
      <c r="P53" s="4" t="str">
        <f aca="false">IF(O53&lt;Q53,"YES","NO")</f>
        <v>YES</v>
      </c>
      <c r="Q53" s="3" t="n">
        <f aca="false">E53</f>
        <v>38463</v>
      </c>
    </row>
    <row r="54" customFormat="false" ht="13.2" hidden="false" customHeight="false" outlineLevel="0" collapsed="false">
      <c r="A54" s="1" t="s">
        <v>18</v>
      </c>
      <c r="B54" s="1" t="s">
        <v>19</v>
      </c>
      <c r="C54" s="0" t="s">
        <v>20</v>
      </c>
      <c r="D54" s="2" t="n">
        <f aca="false">YEAR(E54)</f>
        <v>2002</v>
      </c>
      <c r="E54" s="3" t="n">
        <v>37470</v>
      </c>
      <c r="F54" s="4" t="n">
        <f aca="false">E54-(K54*365)</f>
        <v>37179.4117647059</v>
      </c>
      <c r="G54" s="2" t="n">
        <f aca="false">YEAR(F54)</f>
        <v>2001</v>
      </c>
      <c r="H54" s="5" t="n">
        <v>7.94</v>
      </c>
      <c r="I54" s="0" t="str">
        <f aca="false">IF(H54&lt;10,"Keiki","NonKeiki")</f>
        <v>Keiki</v>
      </c>
      <c r="J54" s="5" t="n">
        <f aca="false">IF(I54="Keiki",H54-3,H54-10)</f>
        <v>4.94</v>
      </c>
      <c r="K54" s="6" t="n">
        <f aca="false">(J54/0.017)/365</f>
        <v>0.796132151490733</v>
      </c>
      <c r="L54" s="5" t="n">
        <v>6.88</v>
      </c>
      <c r="M54" s="12" t="s">
        <v>22</v>
      </c>
      <c r="N54" s="0" t="s">
        <v>23</v>
      </c>
      <c r="O54" s="4" t="n">
        <f aca="false">F54+(3.5*365)</f>
        <v>38456.9117647059</v>
      </c>
      <c r="P54" s="4" t="str">
        <f aca="false">IF(O54&lt;Q54,"YES","NO")</f>
        <v>NO</v>
      </c>
      <c r="Q54" s="3" t="n">
        <f aca="false">E54</f>
        <v>37470</v>
      </c>
    </row>
    <row r="55" customFormat="false" ht="13.2" hidden="false" customHeight="false" outlineLevel="0" collapsed="false">
      <c r="A55" s="1" t="s">
        <v>18</v>
      </c>
      <c r="B55" s="1" t="s">
        <v>19</v>
      </c>
      <c r="C55" s="0" t="s">
        <v>20</v>
      </c>
      <c r="D55" s="2" t="n">
        <f aca="false">YEAR(E55)</f>
        <v>2002</v>
      </c>
      <c r="E55" s="3" t="n">
        <v>37358</v>
      </c>
      <c r="F55" s="4" t="n">
        <f aca="false">E55-(K55*365)</f>
        <v>37181.5294117647</v>
      </c>
      <c r="G55" s="2" t="n">
        <f aca="false">YEAR(F55)</f>
        <v>2001</v>
      </c>
      <c r="H55" s="5" t="n">
        <v>6</v>
      </c>
      <c r="I55" s="0" t="str">
        <f aca="false">IF(H55&lt;10,"Keiki","NonKeiki")</f>
        <v>Keiki</v>
      </c>
      <c r="J55" s="5" t="n">
        <f aca="false">IF(I55="Keiki",H55-3,H55-10)</f>
        <v>3</v>
      </c>
      <c r="K55" s="6" t="n">
        <f aca="false">(J55/0.017)/365</f>
        <v>0.48348106365834</v>
      </c>
      <c r="L55" s="5" t="n">
        <v>5.75</v>
      </c>
      <c r="M55" s="12" t="s">
        <v>22</v>
      </c>
      <c r="O55" s="4" t="n">
        <f aca="false">F55+(3.5*365)</f>
        <v>38459.0294117647</v>
      </c>
      <c r="P55" s="4" t="str">
        <f aca="false">IF(O55&lt;Q55,"YES","NO")</f>
        <v>NO</v>
      </c>
      <c r="Q55" s="3" t="n">
        <f aca="false">E55</f>
        <v>37358</v>
      </c>
    </row>
    <row r="56" customFormat="false" ht="13.2" hidden="false" customHeight="false" outlineLevel="0" collapsed="false">
      <c r="A56" s="1" t="s">
        <v>18</v>
      </c>
      <c r="B56" s="1" t="s">
        <v>19</v>
      </c>
      <c r="C56" s="0" t="s">
        <v>20</v>
      </c>
      <c r="D56" s="2" t="n">
        <f aca="false">YEAR(E56)</f>
        <v>2001</v>
      </c>
      <c r="E56" s="3" t="n">
        <v>37246</v>
      </c>
      <c r="F56" s="4" t="n">
        <f aca="false">E56-(K56*365)</f>
        <v>37193.0588235294</v>
      </c>
      <c r="G56" s="2" t="n">
        <f aca="false">YEAR(F56)</f>
        <v>2001</v>
      </c>
      <c r="H56" s="5" t="n">
        <v>3.9</v>
      </c>
      <c r="I56" s="0" t="str">
        <f aca="false">IF(H56&lt;10,"Keiki","NonKeiki")</f>
        <v>Keiki</v>
      </c>
      <c r="J56" s="5" t="n">
        <f aca="false">IF(I56="Keiki",H56-3,H56-10)</f>
        <v>0.9</v>
      </c>
      <c r="K56" s="6" t="n">
        <f aca="false">(J56/0.017)/365</f>
        <v>0.145044319097502</v>
      </c>
      <c r="L56" s="5" t="n">
        <v>3.75</v>
      </c>
      <c r="M56" s="12" t="s">
        <v>22</v>
      </c>
      <c r="O56" s="4" t="n">
        <f aca="false">F56+(3.5*365)</f>
        <v>38470.5588235294</v>
      </c>
      <c r="P56" s="4" t="str">
        <f aca="false">IF(O56&lt;Q56,"YES","NO")</f>
        <v>NO</v>
      </c>
      <c r="Q56" s="3" t="n">
        <f aca="false">E56</f>
        <v>37246</v>
      </c>
    </row>
    <row r="57" customFormat="false" ht="13.2" hidden="false" customHeight="false" outlineLevel="0" collapsed="false">
      <c r="A57" s="1" t="s">
        <v>18</v>
      </c>
      <c r="B57" s="1" t="s">
        <v>19</v>
      </c>
      <c r="C57" s="0" t="s">
        <v>20</v>
      </c>
      <c r="D57" s="2" t="n">
        <f aca="false">YEAR(E57)</f>
        <v>2006</v>
      </c>
      <c r="E57" s="3" t="n">
        <v>38803</v>
      </c>
      <c r="F57" s="4" t="n">
        <f aca="false">E57-(K57*365)</f>
        <v>37213</v>
      </c>
      <c r="G57" s="2" t="n">
        <f aca="false">YEAR(F57)</f>
        <v>2001</v>
      </c>
      <c r="H57" s="5" t="n">
        <v>16.5</v>
      </c>
      <c r="I57" s="0" t="str">
        <f aca="false">IF(H57&lt;10,"Keiki","NonKeiki")</f>
        <v>NonKeiki</v>
      </c>
      <c r="J57" s="5" t="n">
        <f aca="false">IF(I57="Keiki",H57-3,H57-16)</f>
        <v>0.5</v>
      </c>
      <c r="K57" s="6" t="n">
        <f aca="false">((J57*260)/365)+4</f>
        <v>4.35616438356164</v>
      </c>
      <c r="L57" s="5" t="n">
        <v>9.3</v>
      </c>
      <c r="M57" s="12" t="s">
        <v>22</v>
      </c>
      <c r="N57" s="0" t="s">
        <v>26</v>
      </c>
      <c r="O57" s="4" t="n">
        <f aca="false">F57+(3.5*365)</f>
        <v>38490.5</v>
      </c>
      <c r="P57" s="4" t="str">
        <f aca="false">IF(O57&lt;Q57,"YES","NO")</f>
        <v>YES</v>
      </c>
      <c r="Q57" s="3" t="n">
        <f aca="false">E57</f>
        <v>38803</v>
      </c>
    </row>
    <row r="58" customFormat="false" ht="13.2" hidden="false" customHeight="false" outlineLevel="0" collapsed="false">
      <c r="A58" s="1" t="s">
        <v>18</v>
      </c>
      <c r="B58" s="1" t="s">
        <v>19</v>
      </c>
      <c r="C58" s="0" t="s">
        <v>20</v>
      </c>
      <c r="D58" s="2" t="n">
        <f aca="false">YEAR(E58)</f>
        <v>2002</v>
      </c>
      <c r="E58" s="3" t="n">
        <v>37358</v>
      </c>
      <c r="F58" s="4" t="n">
        <f aca="false">E58-(K58*365)</f>
        <v>37216.8235294118</v>
      </c>
      <c r="G58" s="2" t="n">
        <f aca="false">YEAR(F58)</f>
        <v>2001</v>
      </c>
      <c r="H58" s="5" t="n">
        <v>5.4</v>
      </c>
      <c r="I58" s="0" t="str">
        <f aca="false">IF(H58&lt;10,"Keiki","NonKeiki")</f>
        <v>Keiki</v>
      </c>
      <c r="J58" s="5" t="n">
        <f aca="false">IF(I58="Keiki",H58-3,H58-10)</f>
        <v>2.4</v>
      </c>
      <c r="K58" s="6" t="n">
        <f aca="false">(J58/0.017)/365</f>
        <v>0.386784850926672</v>
      </c>
      <c r="L58" s="5" t="n">
        <v>3.94</v>
      </c>
      <c r="M58" s="12" t="s">
        <v>22</v>
      </c>
      <c r="O58" s="4" t="n">
        <f aca="false">F58+(3.5*365)</f>
        <v>38494.3235294118</v>
      </c>
      <c r="P58" s="4" t="str">
        <f aca="false">IF(O58&lt;Q58,"YES","NO")</f>
        <v>NO</v>
      </c>
      <c r="Q58" s="3" t="n">
        <f aca="false">E58</f>
        <v>37358</v>
      </c>
    </row>
    <row r="59" customFormat="false" ht="13.2" hidden="false" customHeight="false" outlineLevel="0" collapsed="false">
      <c r="A59" s="1" t="s">
        <v>18</v>
      </c>
      <c r="B59" s="1" t="s">
        <v>19</v>
      </c>
      <c r="C59" s="0" t="s">
        <v>20</v>
      </c>
      <c r="D59" s="2" t="n">
        <f aca="false">YEAR(E59)</f>
        <v>2002</v>
      </c>
      <c r="E59" s="3" t="n">
        <v>37386</v>
      </c>
      <c r="F59" s="4" t="n">
        <f aca="false">E59-(K59*365)</f>
        <v>37220.1176470588</v>
      </c>
      <c r="G59" s="2" t="n">
        <f aca="false">YEAR(F59)</f>
        <v>2001</v>
      </c>
      <c r="H59" s="5" t="n">
        <v>5.82</v>
      </c>
      <c r="I59" s="0" t="str">
        <f aca="false">IF(H59&lt;10,"Keiki","NonKeiki")</f>
        <v>Keiki</v>
      </c>
      <c r="J59" s="5" t="n">
        <f aca="false">IF(I59="Keiki",H59-3,H59-10)</f>
        <v>2.82</v>
      </c>
      <c r="K59" s="6" t="n">
        <f aca="false">(J59/0.017)/365</f>
        <v>0.45447219983884</v>
      </c>
      <c r="L59" s="5" t="n">
        <v>5.4</v>
      </c>
      <c r="M59" s="12" t="s">
        <v>22</v>
      </c>
      <c r="N59" s="0" t="s">
        <v>23</v>
      </c>
      <c r="O59" s="4" t="n">
        <f aca="false">F59+(3.5*365)</f>
        <v>38497.6176470588</v>
      </c>
      <c r="P59" s="4" t="str">
        <f aca="false">IF(O59&lt;Q59,"YES","NO")</f>
        <v>NO</v>
      </c>
      <c r="Q59" s="3" t="n">
        <f aca="false">E59</f>
        <v>37386</v>
      </c>
    </row>
    <row r="60" customFormat="false" ht="13.2" hidden="false" customHeight="false" outlineLevel="0" collapsed="false">
      <c r="A60" s="1" t="s">
        <v>18</v>
      </c>
      <c r="B60" s="1" t="s">
        <v>19</v>
      </c>
      <c r="C60" s="0" t="s">
        <v>20</v>
      </c>
      <c r="D60" s="2" t="n">
        <f aca="false">YEAR(E60)</f>
        <v>2007</v>
      </c>
      <c r="E60" s="3" t="n">
        <v>39181</v>
      </c>
      <c r="F60" s="4" t="n">
        <f aca="false">E60-(K60*365)</f>
        <v>37227</v>
      </c>
      <c r="G60" s="2" t="n">
        <f aca="false">YEAR(F60)</f>
        <v>2001</v>
      </c>
      <c r="H60" s="5" t="n">
        <v>17.9</v>
      </c>
      <c r="I60" s="0" t="str">
        <f aca="false">IF(H60&lt;10,"Keiki","NonKeiki")</f>
        <v>NonKeiki</v>
      </c>
      <c r="J60" s="5" t="n">
        <f aca="false">IF(I60="Keiki",H60-3,H60-16)</f>
        <v>1.9</v>
      </c>
      <c r="K60" s="6" t="n">
        <f aca="false">((J60*260)/365)+4</f>
        <v>5.35342465753425</v>
      </c>
      <c r="L60" s="5" t="n">
        <v>10.75</v>
      </c>
      <c r="M60" s="12" t="s">
        <v>22</v>
      </c>
      <c r="N60" s="0" t="s">
        <v>27</v>
      </c>
      <c r="O60" s="4" t="n">
        <f aca="false">F60+(3.5*365)</f>
        <v>38504.5</v>
      </c>
      <c r="P60" s="4" t="str">
        <f aca="false">IF(O60&lt;Q60,"YES","NO")</f>
        <v>YES</v>
      </c>
      <c r="Q60" s="3" t="n">
        <f aca="false">E60</f>
        <v>39181</v>
      </c>
    </row>
    <row r="61" customFormat="false" ht="13.2" hidden="false" customHeight="false" outlineLevel="0" collapsed="false">
      <c r="A61" s="1" t="s">
        <v>18</v>
      </c>
      <c r="B61" s="1" t="s">
        <v>19</v>
      </c>
      <c r="C61" s="0" t="s">
        <v>20</v>
      </c>
      <c r="D61" s="2" t="n">
        <f aca="false">YEAR(E61)</f>
        <v>2002</v>
      </c>
      <c r="E61" s="3" t="n">
        <v>37440</v>
      </c>
      <c r="F61" s="4" t="n">
        <f aca="false">E61-(K61*365)</f>
        <v>37228.8235294118</v>
      </c>
      <c r="G61" s="2" t="n">
        <f aca="false">YEAR(F61)</f>
        <v>2001</v>
      </c>
      <c r="H61" s="5" t="n">
        <v>6.59</v>
      </c>
      <c r="I61" s="0" t="str">
        <f aca="false">IF(H61&lt;10,"Keiki","NonKeiki")</f>
        <v>Keiki</v>
      </c>
      <c r="J61" s="5" t="n">
        <f aca="false">IF(I61="Keiki",H61-3,H61-10)</f>
        <v>3.59</v>
      </c>
      <c r="K61" s="6" t="n">
        <f aca="false">(J61/0.017)/365</f>
        <v>0.57856567284448</v>
      </c>
      <c r="L61" s="5" t="n">
        <v>5.51</v>
      </c>
      <c r="M61" s="12" t="s">
        <v>22</v>
      </c>
      <c r="N61" s="0" t="s">
        <v>23</v>
      </c>
      <c r="O61" s="4" t="n">
        <f aca="false">F61+(3.5*365)</f>
        <v>38506.3235294118</v>
      </c>
      <c r="P61" s="4" t="str">
        <f aca="false">IF(O61&lt;Q61,"YES","NO")</f>
        <v>NO</v>
      </c>
      <c r="Q61" s="3" t="n">
        <f aca="false">E61</f>
        <v>37440</v>
      </c>
    </row>
    <row r="62" customFormat="false" ht="13.2" hidden="false" customHeight="false" outlineLevel="0" collapsed="false">
      <c r="A62" s="1" t="s">
        <v>18</v>
      </c>
      <c r="B62" s="1" t="s">
        <v>19</v>
      </c>
      <c r="C62" s="0" t="s">
        <v>20</v>
      </c>
      <c r="D62" s="2" t="n">
        <f aca="false">YEAR(E62)</f>
        <v>2006</v>
      </c>
      <c r="E62" s="3" t="n">
        <v>39041</v>
      </c>
      <c r="F62" s="4" t="n">
        <f aca="false">E62-(K62*365)</f>
        <v>37237.8</v>
      </c>
      <c r="G62" s="2" t="n">
        <f aca="false">YEAR(F62)</f>
        <v>2001</v>
      </c>
      <c r="H62" s="5" t="n">
        <v>17.32</v>
      </c>
      <c r="I62" s="0" t="str">
        <f aca="false">IF(H62&lt;10,"Keiki","NonKeiki")</f>
        <v>NonKeiki</v>
      </c>
      <c r="J62" s="5" t="n">
        <f aca="false">IF(I62="Keiki",H62-3,H62-16)</f>
        <v>1.32</v>
      </c>
      <c r="K62" s="6" t="n">
        <f aca="false">((J62*260)/365)+4</f>
        <v>4.94027397260274</v>
      </c>
      <c r="L62" s="5" t="n">
        <v>10.49</v>
      </c>
      <c r="M62" s="12" t="s">
        <v>22</v>
      </c>
      <c r="N62" s="0" t="s">
        <v>23</v>
      </c>
      <c r="O62" s="4" t="n">
        <f aca="false">F62+(3.5*365)</f>
        <v>38515.3</v>
      </c>
      <c r="P62" s="4" t="str">
        <f aca="false">IF(O62&lt;Q62,"YES","NO")</f>
        <v>YES</v>
      </c>
      <c r="Q62" s="3" t="n">
        <f aca="false">E62</f>
        <v>39041</v>
      </c>
    </row>
    <row r="63" customFormat="false" ht="13.2" hidden="false" customHeight="false" outlineLevel="0" collapsed="false">
      <c r="A63" s="1" t="s">
        <v>18</v>
      </c>
      <c r="B63" s="1" t="s">
        <v>19</v>
      </c>
      <c r="C63" s="0" t="s">
        <v>20</v>
      </c>
      <c r="D63" s="2" t="n">
        <f aca="false">YEAR(E63)</f>
        <v>2002</v>
      </c>
      <c r="E63" s="3" t="n">
        <v>37386</v>
      </c>
      <c r="F63" s="4" t="n">
        <f aca="false">E63-(K63*365)</f>
        <v>37238.9411764706</v>
      </c>
      <c r="G63" s="2" t="n">
        <f aca="false">YEAR(F63)</f>
        <v>2001</v>
      </c>
      <c r="H63" s="5" t="n">
        <v>5.5</v>
      </c>
      <c r="I63" s="0" t="str">
        <f aca="false">IF(H63&lt;10,"Keiki","NonKeiki")</f>
        <v>Keiki</v>
      </c>
      <c r="J63" s="5" t="n">
        <f aca="false">IF(I63="Keiki",H63-3,H63-10)</f>
        <v>2.5</v>
      </c>
      <c r="K63" s="6" t="n">
        <f aca="false">(J63/0.017)/365</f>
        <v>0.40290088638195</v>
      </c>
      <c r="L63" s="5" t="n">
        <v>5</v>
      </c>
      <c r="M63" s="12" t="s">
        <v>22</v>
      </c>
      <c r="N63" s="0" t="s">
        <v>23</v>
      </c>
      <c r="O63" s="4" t="n">
        <f aca="false">F63+(3.5*365)</f>
        <v>38516.4411764706</v>
      </c>
      <c r="P63" s="4" t="str">
        <f aca="false">IF(O63&lt;Q63,"YES","NO")</f>
        <v>NO</v>
      </c>
      <c r="Q63" s="3" t="n">
        <f aca="false">E63</f>
        <v>37386</v>
      </c>
    </row>
    <row r="64" customFormat="false" ht="13.2" hidden="false" customHeight="false" outlineLevel="0" collapsed="false">
      <c r="A64" s="1" t="s">
        <v>18</v>
      </c>
      <c r="B64" s="1" t="s">
        <v>19</v>
      </c>
      <c r="C64" s="0" t="s">
        <v>20</v>
      </c>
      <c r="D64" s="2" t="n">
        <f aca="false">YEAR(E64)</f>
        <v>2002</v>
      </c>
      <c r="E64" s="3" t="n">
        <v>37370</v>
      </c>
      <c r="F64" s="4" t="n">
        <f aca="false">E64-(K64*365)</f>
        <v>37252.3529411765</v>
      </c>
      <c r="G64" s="2" t="n">
        <f aca="false">YEAR(F64)</f>
        <v>2001</v>
      </c>
      <c r="H64" s="5" t="n">
        <v>5</v>
      </c>
      <c r="I64" s="0" t="str">
        <f aca="false">IF(H64&lt;10,"Keiki","NonKeiki")</f>
        <v>Keiki</v>
      </c>
      <c r="J64" s="5" t="n">
        <f aca="false">IF(I64="Keiki",H64-3,H64-10)</f>
        <v>2</v>
      </c>
      <c r="K64" s="6" t="n">
        <f aca="false">(J64/0.017)/365</f>
        <v>0.32232070910556</v>
      </c>
      <c r="L64" s="5" t="n">
        <v>4.8</v>
      </c>
      <c r="M64" s="12" t="s">
        <v>22</v>
      </c>
      <c r="O64" s="4" t="n">
        <f aca="false">F64+(3.5*365)</f>
        <v>38529.8529411765</v>
      </c>
      <c r="P64" s="4" t="str">
        <f aca="false">IF(O64&lt;Q64,"YES","NO")</f>
        <v>NO</v>
      </c>
      <c r="Q64" s="3" t="n">
        <f aca="false">E64</f>
        <v>37370</v>
      </c>
    </row>
    <row r="65" customFormat="false" ht="13.2" hidden="false" customHeight="false" outlineLevel="0" collapsed="false">
      <c r="A65" s="1" t="s">
        <v>18</v>
      </c>
      <c r="B65" s="1" t="s">
        <v>19</v>
      </c>
      <c r="C65" s="0" t="s">
        <v>20</v>
      </c>
      <c r="D65" s="2" t="n">
        <f aca="false">YEAR(E65)</f>
        <v>2005</v>
      </c>
      <c r="E65" s="3" t="n">
        <v>38632</v>
      </c>
      <c r="F65" s="4" t="n">
        <f aca="false">E65-(K65*365)</f>
        <v>37268</v>
      </c>
      <c r="G65" s="2" t="n">
        <f aca="false">YEAR(F65)</f>
        <v>2002</v>
      </c>
      <c r="H65" s="5" t="n">
        <v>15.55</v>
      </c>
      <c r="I65" s="0" t="str">
        <f aca="false">IF(H65&lt;10,"Keiki","NonKeiki")</f>
        <v>NonKeiki</v>
      </c>
      <c r="J65" s="5" t="n">
        <f aca="false">IF(I65="Keiki",H65-3,H65-10)</f>
        <v>5.55</v>
      </c>
      <c r="K65" s="6" t="n">
        <f aca="false">((J65*180)/365)+1</f>
        <v>3.73698630136986</v>
      </c>
      <c r="L65" s="5" t="n">
        <v>10.25</v>
      </c>
      <c r="M65" s="12" t="s">
        <v>22</v>
      </c>
      <c r="N65" s="0" t="s">
        <v>23</v>
      </c>
      <c r="O65" s="4" t="n">
        <f aca="false">F65+(3.5*365)</f>
        <v>38545.5</v>
      </c>
      <c r="P65" s="4" t="str">
        <f aca="false">IF(O65&lt;Q65,"YES","NO")</f>
        <v>YES</v>
      </c>
      <c r="Q65" s="3" t="n">
        <f aca="false">E65</f>
        <v>38632</v>
      </c>
    </row>
    <row r="66" customFormat="false" ht="13.2" hidden="false" customHeight="false" outlineLevel="0" collapsed="false">
      <c r="A66" s="1" t="s">
        <v>18</v>
      </c>
      <c r="B66" s="1" t="s">
        <v>19</v>
      </c>
      <c r="C66" s="0" t="s">
        <v>20</v>
      </c>
      <c r="D66" s="2" t="n">
        <f aca="false">YEAR(E66)</f>
        <v>2002</v>
      </c>
      <c r="E66" s="3" t="n">
        <v>37440</v>
      </c>
      <c r="F66" s="4" t="n">
        <f aca="false">E66-(K66*365)</f>
        <v>37270</v>
      </c>
      <c r="G66" s="2" t="n">
        <f aca="false">YEAR(F66)</f>
        <v>2002</v>
      </c>
      <c r="H66" s="5" t="n">
        <v>5.89</v>
      </c>
      <c r="I66" s="0" t="str">
        <f aca="false">IF(H66&lt;10,"Keiki","NonKeiki")</f>
        <v>Keiki</v>
      </c>
      <c r="J66" s="5" t="n">
        <f aca="false">IF(I66="Keiki",H66-3,H66-10)</f>
        <v>2.89</v>
      </c>
      <c r="K66" s="6" t="n">
        <f aca="false">(J66/0.017)/365</f>
        <v>0.465753424657534</v>
      </c>
      <c r="L66" s="5" t="n">
        <v>4.6</v>
      </c>
      <c r="M66" s="12" t="s">
        <v>22</v>
      </c>
      <c r="N66" s="0" t="s">
        <v>23</v>
      </c>
      <c r="O66" s="4" t="n">
        <f aca="false">F66+(3.5*365)</f>
        <v>38547.5</v>
      </c>
      <c r="P66" s="4" t="str">
        <f aca="false">IF(O66&lt;Q66,"YES","NO")</f>
        <v>NO</v>
      </c>
      <c r="Q66" s="3" t="n">
        <f aca="false">E66</f>
        <v>37440</v>
      </c>
    </row>
    <row r="67" customFormat="false" ht="13.2" hidden="false" customHeight="false" outlineLevel="0" collapsed="false">
      <c r="A67" s="1" t="s">
        <v>18</v>
      </c>
      <c r="B67" s="1" t="s">
        <v>19</v>
      </c>
      <c r="C67" s="0" t="s">
        <v>20</v>
      </c>
      <c r="D67" s="2" t="n">
        <f aca="false">YEAR(E67)</f>
        <v>2002</v>
      </c>
      <c r="E67" s="3" t="n">
        <v>37272</v>
      </c>
      <c r="F67" s="4" t="n">
        <f aca="false">E67-(K67*365)</f>
        <v>37272</v>
      </c>
      <c r="G67" s="2" t="n">
        <f aca="false">YEAR(F67)</f>
        <v>2002</v>
      </c>
      <c r="H67" s="5" t="n">
        <v>1.4</v>
      </c>
      <c r="I67" s="0" t="str">
        <f aca="false">IF(H67&lt;10,"Keiki","NonKeiki")</f>
        <v>Keiki</v>
      </c>
      <c r="J67" s="5" t="n">
        <v>0</v>
      </c>
      <c r="K67" s="6" t="n">
        <f aca="false">(J67/0.017)/365</f>
        <v>0</v>
      </c>
      <c r="M67" s="12" t="s">
        <v>22</v>
      </c>
      <c r="O67" s="4" t="n">
        <f aca="false">F67+(3.5*365)</f>
        <v>38549.5</v>
      </c>
      <c r="P67" s="4" t="str">
        <f aca="false">IF(O67&lt;Q67,"YES","NO")</f>
        <v>NO</v>
      </c>
      <c r="Q67" s="3" t="n">
        <f aca="false">E67</f>
        <v>37272</v>
      </c>
    </row>
    <row r="68" customFormat="false" ht="13.2" hidden="false" customHeight="false" outlineLevel="0" collapsed="false">
      <c r="A68" s="1" t="s">
        <v>18</v>
      </c>
      <c r="B68" s="1" t="s">
        <v>19</v>
      </c>
      <c r="C68" s="0" t="s">
        <v>20</v>
      </c>
      <c r="D68" s="2" t="n">
        <f aca="false">YEAR(E68)</f>
        <v>2002</v>
      </c>
      <c r="E68" s="3" t="n">
        <v>37386</v>
      </c>
      <c r="F68" s="4" t="n">
        <f aca="false">E68-(K68*365)</f>
        <v>37284.2352941177</v>
      </c>
      <c r="G68" s="2" t="n">
        <f aca="false">YEAR(F68)</f>
        <v>2002</v>
      </c>
      <c r="H68" s="5" t="n">
        <v>4.73</v>
      </c>
      <c r="I68" s="0" t="str">
        <f aca="false">IF(H68&lt;10,"Keiki","NonKeiki")</f>
        <v>Keiki</v>
      </c>
      <c r="J68" s="5" t="n">
        <f aca="false">IF(I68="Keiki",H68-3,H68-10)</f>
        <v>1.73</v>
      </c>
      <c r="K68" s="6" t="n">
        <f aca="false">(J68/0.017)/365</f>
        <v>0.27880741337631</v>
      </c>
      <c r="L68" s="5" t="n">
        <v>4.6</v>
      </c>
      <c r="M68" s="12" t="s">
        <v>22</v>
      </c>
      <c r="N68" s="0" t="s">
        <v>23</v>
      </c>
      <c r="O68" s="4" t="n">
        <f aca="false">F68+(3.5*365)</f>
        <v>38561.7352941177</v>
      </c>
      <c r="P68" s="4" t="str">
        <f aca="false">IF(O68&lt;Q68,"YES","NO")</f>
        <v>NO</v>
      </c>
      <c r="Q68" s="3" t="n">
        <f aca="false">E68</f>
        <v>37386</v>
      </c>
    </row>
    <row r="69" customFormat="false" ht="13.2" hidden="false" customHeight="false" outlineLevel="0" collapsed="false">
      <c r="A69" s="1" t="s">
        <v>18</v>
      </c>
      <c r="B69" s="1" t="s">
        <v>19</v>
      </c>
      <c r="C69" s="0" t="s">
        <v>20</v>
      </c>
      <c r="D69" s="2" t="n">
        <f aca="false">YEAR(E69)</f>
        <v>2002</v>
      </c>
      <c r="E69" s="3" t="n">
        <v>37399</v>
      </c>
      <c r="F69" s="4" t="n">
        <f aca="false">E69-(K69*365)</f>
        <v>37284.2941176471</v>
      </c>
      <c r="G69" s="2" t="n">
        <f aca="false">YEAR(F69)</f>
        <v>2002</v>
      </c>
      <c r="H69" s="5" t="n">
        <v>4.95</v>
      </c>
      <c r="I69" s="0" t="str">
        <f aca="false">IF(H69&lt;10,"Keiki","NonKeiki")</f>
        <v>Keiki</v>
      </c>
      <c r="J69" s="5" t="n">
        <f aca="false">IF(I69="Keiki",H69-3,H69-10)</f>
        <v>1.95</v>
      </c>
      <c r="K69" s="6" t="n">
        <f aca="false">(J69/0.017)/365</f>
        <v>0.314262691377921</v>
      </c>
      <c r="L69" s="5" t="n">
        <v>4.5</v>
      </c>
      <c r="M69" s="12" t="s">
        <v>22</v>
      </c>
      <c r="N69" s="0" t="s">
        <v>23</v>
      </c>
      <c r="O69" s="4" t="n">
        <f aca="false">F69+(3.5*365)</f>
        <v>38561.7941176471</v>
      </c>
      <c r="P69" s="4" t="str">
        <f aca="false">IF(O69&lt;Q69,"YES","NO")</f>
        <v>NO</v>
      </c>
      <c r="Q69" s="3" t="n">
        <f aca="false">E69</f>
        <v>37399</v>
      </c>
    </row>
    <row r="70" customFormat="false" ht="13.2" hidden="false" customHeight="false" outlineLevel="0" collapsed="false">
      <c r="A70" s="1" t="s">
        <v>18</v>
      </c>
      <c r="B70" s="1" t="s">
        <v>19</v>
      </c>
      <c r="C70" s="0" t="s">
        <v>20</v>
      </c>
      <c r="D70" s="2" t="n">
        <f aca="false">YEAR(E70)</f>
        <v>2002</v>
      </c>
      <c r="E70" s="3" t="n">
        <v>37399</v>
      </c>
      <c r="F70" s="4" t="n">
        <f aca="false">E70-(K70*365)</f>
        <v>37284.2941176471</v>
      </c>
      <c r="G70" s="2" t="n">
        <f aca="false">YEAR(F70)</f>
        <v>2002</v>
      </c>
      <c r="H70" s="5" t="n">
        <v>4.95</v>
      </c>
      <c r="I70" s="0" t="str">
        <f aca="false">IF(H70&lt;10,"Keiki","NonKeiki")</f>
        <v>Keiki</v>
      </c>
      <c r="J70" s="5" t="n">
        <f aca="false">IF(I70="Keiki",H70-3,H70-10)</f>
        <v>1.95</v>
      </c>
      <c r="K70" s="6" t="n">
        <f aca="false">(J70/0.017)/365</f>
        <v>0.314262691377921</v>
      </c>
      <c r="L70" s="5" t="n">
        <v>4.1</v>
      </c>
      <c r="M70" s="12" t="s">
        <v>22</v>
      </c>
      <c r="N70" s="0" t="s">
        <v>23</v>
      </c>
      <c r="O70" s="4" t="n">
        <f aca="false">F70+(3.5*365)</f>
        <v>38561.7941176471</v>
      </c>
      <c r="P70" s="4" t="str">
        <f aca="false">IF(O70&lt;Q70,"YES","NO")</f>
        <v>NO</v>
      </c>
      <c r="Q70" s="3" t="n">
        <f aca="false">E70</f>
        <v>37399</v>
      </c>
    </row>
    <row r="71" customFormat="false" ht="13.2" hidden="false" customHeight="false" outlineLevel="0" collapsed="false">
      <c r="A71" s="1" t="s">
        <v>18</v>
      </c>
      <c r="B71" s="1" t="s">
        <v>19</v>
      </c>
      <c r="C71" s="0" t="s">
        <v>20</v>
      </c>
      <c r="D71" s="2" t="n">
        <f aca="false">YEAR(E71)</f>
        <v>2002</v>
      </c>
      <c r="E71" s="3" t="n">
        <v>37414</v>
      </c>
      <c r="F71" s="4" t="n">
        <f aca="false">E71-(K71*365)</f>
        <v>37285.1764705882</v>
      </c>
      <c r="G71" s="2" t="n">
        <f aca="false">YEAR(F71)</f>
        <v>2002</v>
      </c>
      <c r="H71" s="5" t="n">
        <v>5.19</v>
      </c>
      <c r="I71" s="0" t="str">
        <f aca="false">IF(H71&lt;10,"Keiki","NonKeiki")</f>
        <v>Keiki</v>
      </c>
      <c r="J71" s="5" t="n">
        <f aca="false">IF(I71="Keiki",H71-3,H71-10)</f>
        <v>2.19</v>
      </c>
      <c r="K71" s="6" t="n">
        <f aca="false">(J71/0.017)/365</f>
        <v>0.352941176470588</v>
      </c>
      <c r="L71" s="5" t="n">
        <v>4.1</v>
      </c>
      <c r="M71" s="12" t="s">
        <v>22</v>
      </c>
      <c r="N71" s="0" t="s">
        <v>23</v>
      </c>
      <c r="O71" s="4" t="n">
        <f aca="false">F71+(3.5*365)</f>
        <v>38562.6764705882</v>
      </c>
      <c r="P71" s="4" t="str">
        <f aca="false">IF(O71&lt;Q71,"YES","NO")</f>
        <v>NO</v>
      </c>
      <c r="Q71" s="3" t="n">
        <f aca="false">E71</f>
        <v>37414</v>
      </c>
    </row>
    <row r="72" customFormat="false" ht="13.2" hidden="false" customHeight="false" outlineLevel="0" collapsed="false">
      <c r="A72" s="1" t="s">
        <v>18</v>
      </c>
      <c r="B72" s="1" t="s">
        <v>19</v>
      </c>
      <c r="C72" s="0" t="s">
        <v>20</v>
      </c>
      <c r="D72" s="2" t="n">
        <f aca="false">YEAR(E72)</f>
        <v>2002</v>
      </c>
      <c r="E72" s="3" t="n">
        <v>37316</v>
      </c>
      <c r="F72" s="4" t="n">
        <f aca="false">E72-(K72*365)</f>
        <v>37316</v>
      </c>
      <c r="G72" s="2" t="n">
        <f aca="false">YEAR(F72)</f>
        <v>2002</v>
      </c>
      <c r="H72" s="5" t="n">
        <v>2.54</v>
      </c>
      <c r="I72" s="0" t="str">
        <f aca="false">IF(H72&lt;10,"Keiki","NonKeiki")</f>
        <v>Keiki</v>
      </c>
      <c r="J72" s="5" t="n">
        <v>0</v>
      </c>
      <c r="K72" s="6" t="n">
        <f aca="false">(J72/0.017)/365</f>
        <v>0</v>
      </c>
      <c r="L72" s="5" t="n">
        <v>2.9</v>
      </c>
      <c r="M72" s="12" t="s">
        <v>22</v>
      </c>
      <c r="N72" s="0" t="s">
        <v>23</v>
      </c>
      <c r="O72" s="4" t="n">
        <f aca="false">F72+(3.5*365)</f>
        <v>38593.5</v>
      </c>
      <c r="P72" s="4" t="str">
        <f aca="false">IF(O72&lt;Q72,"YES","NO")</f>
        <v>NO</v>
      </c>
      <c r="Q72" s="3" t="n">
        <f aca="false">E72</f>
        <v>37316</v>
      </c>
    </row>
    <row r="73" customFormat="false" ht="13.2" hidden="false" customHeight="false" outlineLevel="0" collapsed="false">
      <c r="A73" s="1" t="s">
        <v>18</v>
      </c>
      <c r="B73" s="1" t="s">
        <v>19</v>
      </c>
      <c r="C73" s="0" t="s">
        <v>20</v>
      </c>
      <c r="D73" s="2" t="n">
        <f aca="false">YEAR(E73)</f>
        <v>2005</v>
      </c>
      <c r="E73" s="3" t="n">
        <v>38380</v>
      </c>
      <c r="F73" s="4" t="n">
        <f aca="false">E73-(K73*365)</f>
        <v>37318.4</v>
      </c>
      <c r="G73" s="2" t="n">
        <f aca="false">YEAR(F73)</f>
        <v>2002</v>
      </c>
      <c r="H73" s="5" t="n">
        <v>13.87</v>
      </c>
      <c r="I73" s="0" t="str">
        <f aca="false">IF(H73&lt;10,"Keiki","NonKeiki")</f>
        <v>NonKeiki</v>
      </c>
      <c r="J73" s="5" t="n">
        <f aca="false">IF(I73="Keiki",H73-3,H73-10)</f>
        <v>3.87</v>
      </c>
      <c r="K73" s="6" t="n">
        <f aca="false">((J73*180)/365)+1</f>
        <v>2.90849315068493</v>
      </c>
      <c r="L73" s="5" t="n">
        <v>9.89</v>
      </c>
      <c r="M73" s="12" t="s">
        <v>22</v>
      </c>
      <c r="N73" s="0" t="s">
        <v>23</v>
      </c>
      <c r="O73" s="4" t="n">
        <f aca="false">F73+(3.5*365)</f>
        <v>38595.9</v>
      </c>
      <c r="P73" s="4" t="str">
        <f aca="false">IF(O73&lt;Q73,"YES","NO")</f>
        <v>NO</v>
      </c>
      <c r="Q73" s="3" t="n">
        <f aca="false">E73</f>
        <v>38380</v>
      </c>
    </row>
    <row r="74" customFormat="false" ht="13.2" hidden="false" customHeight="false" outlineLevel="0" collapsed="false">
      <c r="A74" s="1" t="s">
        <v>18</v>
      </c>
      <c r="B74" s="1" t="s">
        <v>19</v>
      </c>
      <c r="C74" s="0" t="s">
        <v>20</v>
      </c>
      <c r="D74" s="2" t="n">
        <f aca="false">YEAR(E74)</f>
        <v>2007</v>
      </c>
      <c r="E74" s="3" t="n">
        <v>39290</v>
      </c>
      <c r="F74" s="4" t="n">
        <f aca="false">E74-(K74*365)</f>
        <v>37323</v>
      </c>
      <c r="G74" s="2" t="n">
        <f aca="false">YEAR(F74)</f>
        <v>2002</v>
      </c>
      <c r="H74" s="5" t="n">
        <v>17.95</v>
      </c>
      <c r="I74" s="0" t="str">
        <f aca="false">IF(H74&lt;10,"Keiki","NonKeiki")</f>
        <v>NonKeiki</v>
      </c>
      <c r="J74" s="5" t="n">
        <f aca="false">IF(I74="Keiki",H74-3,H74-16)</f>
        <v>1.95</v>
      </c>
      <c r="K74" s="6" t="n">
        <f aca="false">((J74*260)/365)+4</f>
        <v>5.38904109589041</v>
      </c>
      <c r="L74" s="5" t="n">
        <v>10.25</v>
      </c>
      <c r="M74" s="12" t="s">
        <v>22</v>
      </c>
      <c r="N74" s="0" t="s">
        <v>25</v>
      </c>
      <c r="O74" s="4" t="n">
        <f aca="false">F74+(3.5*365)</f>
        <v>38600.5</v>
      </c>
      <c r="P74" s="4" t="str">
        <f aca="false">IF(O74&lt;Q74,"YES","NO")</f>
        <v>YES</v>
      </c>
      <c r="Q74" s="3" t="n">
        <f aca="false">E74</f>
        <v>39290</v>
      </c>
    </row>
    <row r="75" customFormat="false" ht="13.2" hidden="false" customHeight="false" outlineLevel="0" collapsed="false">
      <c r="A75" s="1" t="s">
        <v>18</v>
      </c>
      <c r="B75" s="1" t="s">
        <v>19</v>
      </c>
      <c r="C75" s="0" t="s">
        <v>20</v>
      </c>
      <c r="D75" s="2" t="n">
        <f aca="false">YEAR(E75)</f>
        <v>2002</v>
      </c>
      <c r="E75" s="3" t="n">
        <v>37358</v>
      </c>
      <c r="F75" s="4" t="n">
        <f aca="false">E75-(K75*365)</f>
        <v>37325.6470588235</v>
      </c>
      <c r="G75" s="2" t="n">
        <f aca="false">YEAR(F75)</f>
        <v>2002</v>
      </c>
      <c r="H75" s="5" t="n">
        <v>3.55</v>
      </c>
      <c r="I75" s="0" t="str">
        <f aca="false">IF(H75&lt;10,"Keiki","NonKeiki")</f>
        <v>Keiki</v>
      </c>
      <c r="J75" s="5" t="n">
        <f aca="false">IF(I75="Keiki",H75-3,H75-10)</f>
        <v>0.55</v>
      </c>
      <c r="K75" s="6" t="n">
        <f aca="false">(J75/0.017)/365</f>
        <v>0.088638195004029</v>
      </c>
      <c r="L75" s="5" t="n">
        <v>3.5</v>
      </c>
      <c r="M75" s="12" t="s">
        <v>22</v>
      </c>
      <c r="O75" s="4" t="n">
        <f aca="false">F75+(3.5*365)</f>
        <v>38603.1470588235</v>
      </c>
      <c r="P75" s="4" t="str">
        <f aca="false">IF(O75&lt;Q75,"YES","NO")</f>
        <v>NO</v>
      </c>
      <c r="Q75" s="3" t="n">
        <f aca="false">E75</f>
        <v>37358</v>
      </c>
    </row>
    <row r="76" customFormat="false" ht="13.2" hidden="false" customHeight="false" outlineLevel="0" collapsed="false">
      <c r="A76" s="1" t="s">
        <v>18</v>
      </c>
      <c r="B76" s="1" t="s">
        <v>19</v>
      </c>
      <c r="C76" s="0" t="s">
        <v>20</v>
      </c>
      <c r="D76" s="2" t="n">
        <f aca="false">YEAR(E76)</f>
        <v>2007</v>
      </c>
      <c r="E76" s="3" t="n">
        <v>39086</v>
      </c>
      <c r="F76" s="4" t="n">
        <f aca="false">E76-(K76*365)</f>
        <v>37327</v>
      </c>
      <c r="G76" s="2" t="n">
        <f aca="false">YEAR(F76)</f>
        <v>2002</v>
      </c>
      <c r="H76" s="5" t="n">
        <v>17.15</v>
      </c>
      <c r="I76" s="0" t="str">
        <f aca="false">IF(H76&lt;10,"Keiki","NonKeiki")</f>
        <v>NonKeiki</v>
      </c>
      <c r="J76" s="5" t="n">
        <f aca="false">IF(I76="Keiki",H76-3,H76-16)</f>
        <v>1.15</v>
      </c>
      <c r="K76" s="6" t="n">
        <f aca="false">((J76*260)/365)+4</f>
        <v>4.81917808219178</v>
      </c>
      <c r="L76" s="5" t="n">
        <v>10.98</v>
      </c>
      <c r="M76" s="12" t="s">
        <v>22</v>
      </c>
      <c r="N76" s="0" t="s">
        <v>23</v>
      </c>
      <c r="O76" s="4" t="n">
        <f aca="false">F76+(3.5*365)</f>
        <v>38604.5</v>
      </c>
      <c r="P76" s="4" t="str">
        <f aca="false">IF(O76&lt;Q76,"YES","NO")</f>
        <v>YES</v>
      </c>
      <c r="Q76" s="3" t="n">
        <f aca="false">E76</f>
        <v>39086</v>
      </c>
    </row>
    <row r="77" customFormat="false" ht="13.2" hidden="false" customHeight="false" outlineLevel="0" collapsed="false">
      <c r="A77" s="1" t="s">
        <v>18</v>
      </c>
      <c r="B77" s="1" t="s">
        <v>19</v>
      </c>
      <c r="C77" s="0" t="s">
        <v>20</v>
      </c>
      <c r="D77" s="2" t="n">
        <f aca="false">YEAR(E77)</f>
        <v>2002</v>
      </c>
      <c r="E77" s="3" t="n">
        <v>37491</v>
      </c>
      <c r="F77" s="4" t="n">
        <f aca="false">E77-(K77*365)</f>
        <v>37336.8823529412</v>
      </c>
      <c r="G77" s="2" t="n">
        <f aca="false">YEAR(F77)</f>
        <v>2002</v>
      </c>
      <c r="H77" s="5" t="n">
        <v>5.62</v>
      </c>
      <c r="I77" s="0" t="str">
        <f aca="false">IF(H77&lt;10,"Keiki","NonKeiki")</f>
        <v>Keiki</v>
      </c>
      <c r="J77" s="5" t="n">
        <f aca="false">IF(I77="Keiki",H77-3,H77-10)</f>
        <v>2.62</v>
      </c>
      <c r="K77" s="6" t="n">
        <f aca="false">(J77/0.017)/365</f>
        <v>0.422240128928284</v>
      </c>
      <c r="L77" s="5" t="n">
        <v>4.28</v>
      </c>
      <c r="M77" s="12" t="s">
        <v>22</v>
      </c>
      <c r="N77" s="0" t="s">
        <v>23</v>
      </c>
      <c r="O77" s="4" t="n">
        <f aca="false">F77+(3.5*365)</f>
        <v>38614.3823529412</v>
      </c>
      <c r="P77" s="4" t="str">
        <f aca="false">IF(O77&lt;Q77,"YES","NO")</f>
        <v>NO</v>
      </c>
      <c r="Q77" s="3" t="n">
        <f aca="false">E77</f>
        <v>37491</v>
      </c>
    </row>
    <row r="78" customFormat="false" ht="13.2" hidden="false" customHeight="false" outlineLevel="0" collapsed="false">
      <c r="A78" s="1" t="s">
        <v>18</v>
      </c>
      <c r="B78" s="1" t="s">
        <v>19</v>
      </c>
      <c r="C78" s="0" t="s">
        <v>20</v>
      </c>
      <c r="D78" s="2" t="n">
        <f aca="false">YEAR(E78)</f>
        <v>2002</v>
      </c>
      <c r="E78" s="3" t="n">
        <v>37358</v>
      </c>
      <c r="F78" s="4" t="n">
        <f aca="false">E78-(K78*365)</f>
        <v>37343.2941176471</v>
      </c>
      <c r="G78" s="2" t="n">
        <f aca="false">YEAR(F78)</f>
        <v>2002</v>
      </c>
      <c r="H78" s="5" t="n">
        <v>3.25</v>
      </c>
      <c r="I78" s="0" t="str">
        <f aca="false">IF(H78&lt;10,"Keiki","NonKeiki")</f>
        <v>Keiki</v>
      </c>
      <c r="J78" s="5" t="n">
        <f aca="false">IF(I78="Keiki",H78-3,H78-10)</f>
        <v>0.25</v>
      </c>
      <c r="K78" s="6" t="n">
        <f aca="false">(J78/0.017)/365</f>
        <v>0.040290088638195</v>
      </c>
      <c r="L78" s="5" t="n">
        <v>3.05</v>
      </c>
      <c r="M78" s="12" t="s">
        <v>22</v>
      </c>
      <c r="O78" s="4" t="n">
        <f aca="false">F78+(3.5*365)</f>
        <v>38620.7941176471</v>
      </c>
      <c r="P78" s="4" t="str">
        <f aca="false">IF(O78&lt;Q78,"YES","NO")</f>
        <v>NO</v>
      </c>
      <c r="Q78" s="3" t="n">
        <f aca="false">E78</f>
        <v>37358</v>
      </c>
    </row>
    <row r="79" customFormat="false" ht="13.2" hidden="false" customHeight="false" outlineLevel="0" collapsed="false">
      <c r="A79" s="1" t="s">
        <v>18</v>
      </c>
      <c r="B79" s="1" t="s">
        <v>19</v>
      </c>
      <c r="C79" s="0" t="s">
        <v>20</v>
      </c>
      <c r="D79" s="2" t="n">
        <f aca="false">YEAR(E79)</f>
        <v>2002</v>
      </c>
      <c r="E79" s="3" t="n">
        <v>37512</v>
      </c>
      <c r="F79" s="4" t="n">
        <f aca="false">E79-(K79*365)</f>
        <v>37356.1176470588</v>
      </c>
      <c r="G79" s="2" t="n">
        <f aca="false">YEAR(F79)</f>
        <v>2002</v>
      </c>
      <c r="H79" s="5" t="n">
        <v>5.65</v>
      </c>
      <c r="I79" s="0" t="str">
        <f aca="false">IF(H79&lt;10,"Keiki","NonKeiki")</f>
        <v>Keiki</v>
      </c>
      <c r="J79" s="5" t="n">
        <f aca="false">IF(I79="Keiki",H79-3,H79-10)</f>
        <v>2.65</v>
      </c>
      <c r="K79" s="6" t="n">
        <f aca="false">(J79/0.017)/365</f>
        <v>0.427074939564867</v>
      </c>
      <c r="L79" s="5" t="n">
        <v>5.15</v>
      </c>
      <c r="M79" s="12" t="s">
        <v>22</v>
      </c>
      <c r="N79" s="0" t="s">
        <v>23</v>
      </c>
      <c r="O79" s="4" t="n">
        <f aca="false">F79+(3.5*365)</f>
        <v>38633.6176470588</v>
      </c>
      <c r="P79" s="4" t="str">
        <f aca="false">IF(O79&lt;Q79,"YES","NO")</f>
        <v>NO</v>
      </c>
      <c r="Q79" s="3" t="n">
        <f aca="false">E79</f>
        <v>37512</v>
      </c>
    </row>
    <row r="80" customFormat="false" ht="13.2" hidden="false" customHeight="false" outlineLevel="0" collapsed="false">
      <c r="A80" s="1" t="s">
        <v>18</v>
      </c>
      <c r="B80" s="1" t="s">
        <v>19</v>
      </c>
      <c r="C80" s="0" t="s">
        <v>20</v>
      </c>
      <c r="D80" s="2" t="n">
        <f aca="false">YEAR(E80)</f>
        <v>2002</v>
      </c>
      <c r="E80" s="3" t="n">
        <v>37426</v>
      </c>
      <c r="F80" s="4" t="n">
        <f aca="false">E80-(K80*365)</f>
        <v>37357.1764705882</v>
      </c>
      <c r="G80" s="2" t="n">
        <f aca="false">YEAR(F80)</f>
        <v>2002</v>
      </c>
      <c r="H80" s="5" t="n">
        <v>4.17</v>
      </c>
      <c r="I80" s="0" t="str">
        <f aca="false">IF(H80&lt;10,"Keiki","NonKeiki")</f>
        <v>Keiki</v>
      </c>
      <c r="J80" s="5" t="n">
        <f aca="false">IF(I80="Keiki",H80-3,H80-10)</f>
        <v>1.17</v>
      </c>
      <c r="K80" s="6" t="n">
        <f aca="false">(J80/0.017)/365</f>
        <v>0.188557614826753</v>
      </c>
      <c r="L80" s="5" t="n">
        <v>3.67</v>
      </c>
      <c r="M80" s="12" t="s">
        <v>22</v>
      </c>
      <c r="N80" s="0" t="s">
        <v>23</v>
      </c>
      <c r="O80" s="4" t="n">
        <f aca="false">F80+(3.5*365)</f>
        <v>38634.6764705882</v>
      </c>
      <c r="P80" s="4" t="str">
        <f aca="false">IF(O80&lt;Q80,"YES","NO")</f>
        <v>NO</v>
      </c>
      <c r="Q80" s="3" t="n">
        <f aca="false">E80</f>
        <v>37426</v>
      </c>
    </row>
    <row r="81" customFormat="false" ht="13.2" hidden="false" customHeight="false" outlineLevel="0" collapsed="false">
      <c r="A81" s="1" t="s">
        <v>18</v>
      </c>
      <c r="B81" s="1" t="s">
        <v>19</v>
      </c>
      <c r="C81" s="0" t="s">
        <v>20</v>
      </c>
      <c r="D81" s="2" t="n">
        <f aca="false">YEAR(E81)</f>
        <v>2002</v>
      </c>
      <c r="E81" s="3" t="n">
        <v>37512</v>
      </c>
      <c r="F81" s="4" t="n">
        <f aca="false">E81-(K81*365)</f>
        <v>37364.9411764706</v>
      </c>
      <c r="G81" s="2" t="n">
        <f aca="false">YEAR(F81)</f>
        <v>2002</v>
      </c>
      <c r="H81" s="5" t="n">
        <v>5.5</v>
      </c>
      <c r="I81" s="0" t="str">
        <f aca="false">IF(H81&lt;10,"Keiki","NonKeiki")</f>
        <v>Keiki</v>
      </c>
      <c r="J81" s="5" t="n">
        <f aca="false">IF(I81="Keiki",H81-3,H81-10)</f>
        <v>2.5</v>
      </c>
      <c r="K81" s="6" t="n">
        <f aca="false">(J81/0.017)/365</f>
        <v>0.40290088638195</v>
      </c>
      <c r="L81" s="5" t="n">
        <v>5.32</v>
      </c>
      <c r="M81" s="12" t="s">
        <v>22</v>
      </c>
      <c r="N81" s="0" t="s">
        <v>23</v>
      </c>
      <c r="O81" s="4" t="n">
        <f aca="false">F81+(3.5*365)</f>
        <v>38642.4411764706</v>
      </c>
      <c r="P81" s="4" t="str">
        <f aca="false">IF(O81&lt;Q81,"YES","NO")</f>
        <v>NO</v>
      </c>
      <c r="Q81" s="3" t="n">
        <f aca="false">E81</f>
        <v>37512</v>
      </c>
    </row>
    <row r="82" customFormat="false" ht="13.2" hidden="false" customHeight="false" outlineLevel="0" collapsed="false">
      <c r="A82" s="1" t="s">
        <v>18</v>
      </c>
      <c r="B82" s="1" t="s">
        <v>19</v>
      </c>
      <c r="C82" s="0" t="s">
        <v>20</v>
      </c>
      <c r="D82" s="2" t="n">
        <f aca="false">YEAR(E82)</f>
        <v>2006</v>
      </c>
      <c r="E82" s="3" t="n">
        <v>38791</v>
      </c>
      <c r="F82" s="4" t="n">
        <f aca="false">E82-(K82*365)</f>
        <v>37382</v>
      </c>
      <c r="G82" s="2" t="n">
        <f aca="false">YEAR(F82)</f>
        <v>2002</v>
      </c>
      <c r="H82" s="5" t="n">
        <v>15.8</v>
      </c>
      <c r="I82" s="0" t="str">
        <f aca="false">IF(H82&lt;10,"Keiki","NonKeiki")</f>
        <v>NonKeiki</v>
      </c>
      <c r="J82" s="5" t="n">
        <f aca="false">IF(I82="Keiki",H82-3,H82-10)</f>
        <v>5.8</v>
      </c>
      <c r="K82" s="6" t="n">
        <f aca="false">((J82*180)/365)+1</f>
        <v>3.86027397260274</v>
      </c>
      <c r="L82" s="5" t="n">
        <v>10.86</v>
      </c>
      <c r="M82" s="12" t="s">
        <v>22</v>
      </c>
      <c r="N82" s="0" t="s">
        <v>23</v>
      </c>
      <c r="O82" s="4" t="n">
        <f aca="false">F82+(3.5*365)</f>
        <v>38659.5</v>
      </c>
      <c r="P82" s="4" t="str">
        <f aca="false">IF(O82&lt;Q82,"YES","NO")</f>
        <v>YES</v>
      </c>
      <c r="Q82" s="3" t="n">
        <f aca="false">E82</f>
        <v>38791</v>
      </c>
    </row>
    <row r="83" customFormat="false" ht="13.2" hidden="false" customHeight="false" outlineLevel="0" collapsed="false">
      <c r="A83" s="1" t="s">
        <v>18</v>
      </c>
      <c r="B83" s="1" t="s">
        <v>19</v>
      </c>
      <c r="C83" s="0" t="s">
        <v>20</v>
      </c>
      <c r="D83" s="2" t="n">
        <f aca="false">YEAR(E83)</f>
        <v>2002</v>
      </c>
      <c r="E83" s="3" t="n">
        <v>37386</v>
      </c>
      <c r="F83" s="4" t="n">
        <f aca="false">E83-(K83*365)</f>
        <v>37383.0588235294</v>
      </c>
      <c r="G83" s="2" t="n">
        <f aca="false">YEAR(F83)</f>
        <v>2002</v>
      </c>
      <c r="H83" s="5" t="n">
        <v>3.05</v>
      </c>
      <c r="I83" s="0" t="str">
        <f aca="false">IF(H83&lt;10,"Keiki","NonKeiki")</f>
        <v>Keiki</v>
      </c>
      <c r="J83" s="5" t="n">
        <f aca="false">IF(I83="Keiki",H83-3,H83-10)</f>
        <v>0.0499999999999998</v>
      </c>
      <c r="K83" s="6" t="n">
        <f aca="false">(J83/0.017)/365</f>
        <v>0.00805801772763897</v>
      </c>
      <c r="L83" s="5" t="n">
        <v>3.19</v>
      </c>
      <c r="M83" s="12" t="s">
        <v>22</v>
      </c>
      <c r="N83" s="0" t="s">
        <v>23</v>
      </c>
      <c r="O83" s="4" t="n">
        <f aca="false">F83+(3.5*365)</f>
        <v>38660.5588235294</v>
      </c>
      <c r="P83" s="4" t="str">
        <f aca="false">IF(O83&lt;Q83,"YES","NO")</f>
        <v>NO</v>
      </c>
      <c r="Q83" s="3" t="n">
        <f aca="false">E83</f>
        <v>37386</v>
      </c>
    </row>
    <row r="84" customFormat="false" ht="13.2" hidden="false" customHeight="false" outlineLevel="0" collapsed="false">
      <c r="A84" s="1" t="s">
        <v>18</v>
      </c>
      <c r="B84" s="1" t="s">
        <v>19</v>
      </c>
      <c r="C84" s="0" t="s">
        <v>20</v>
      </c>
      <c r="D84" s="2" t="n">
        <f aca="false">YEAR(E84)</f>
        <v>2002</v>
      </c>
      <c r="E84" s="3" t="n">
        <v>37512</v>
      </c>
      <c r="F84" s="4" t="n">
        <f aca="false">E84-(K84*365)</f>
        <v>37394.3529411765</v>
      </c>
      <c r="G84" s="2" t="n">
        <f aca="false">YEAR(F84)</f>
        <v>2002</v>
      </c>
      <c r="H84" s="5" t="n">
        <v>5</v>
      </c>
      <c r="I84" s="0" t="str">
        <f aca="false">IF(H84&lt;10,"Keiki","NonKeiki")</f>
        <v>Keiki</v>
      </c>
      <c r="J84" s="5" t="n">
        <f aca="false">IF(I84="Keiki",H84-3,H84-10)</f>
        <v>2</v>
      </c>
      <c r="K84" s="6" t="n">
        <f aca="false">(J84/0.017)/365</f>
        <v>0.32232070910556</v>
      </c>
      <c r="L84" s="5" t="n">
        <v>4.36</v>
      </c>
      <c r="M84" s="12" t="s">
        <v>22</v>
      </c>
      <c r="N84" s="0" t="s">
        <v>23</v>
      </c>
      <c r="O84" s="4" t="n">
        <f aca="false">F84+(3.5*365)</f>
        <v>38671.8529411765</v>
      </c>
      <c r="P84" s="4" t="str">
        <f aca="false">IF(O84&lt;Q84,"YES","NO")</f>
        <v>NO</v>
      </c>
      <c r="Q84" s="3" t="n">
        <f aca="false">E84</f>
        <v>37512</v>
      </c>
    </row>
    <row r="85" customFormat="false" ht="13.2" hidden="false" customHeight="false" outlineLevel="0" collapsed="false">
      <c r="A85" s="1" t="s">
        <v>18</v>
      </c>
      <c r="B85" s="1" t="s">
        <v>19</v>
      </c>
      <c r="C85" s="0" t="s">
        <v>20</v>
      </c>
      <c r="D85" s="2" t="n">
        <f aca="false">YEAR(E85)</f>
        <v>2002</v>
      </c>
      <c r="E85" s="3" t="n">
        <v>37470</v>
      </c>
      <c r="F85" s="4" t="n">
        <f aca="false">E85-(K85*365)</f>
        <v>37397.0588235294</v>
      </c>
      <c r="G85" s="2" t="n">
        <f aca="false">YEAR(F85)</f>
        <v>2002</v>
      </c>
      <c r="H85" s="5" t="n">
        <v>4.24</v>
      </c>
      <c r="I85" s="0" t="str">
        <f aca="false">IF(H85&lt;10,"Keiki","NonKeiki")</f>
        <v>Keiki</v>
      </c>
      <c r="J85" s="5" t="n">
        <f aca="false">IF(I85="Keiki",H85-3,H85-10)</f>
        <v>1.24</v>
      </c>
      <c r="K85" s="6" t="n">
        <f aca="false">(J85/0.017)/365</f>
        <v>0.199838839645447</v>
      </c>
      <c r="L85" s="5" t="n">
        <v>3.93</v>
      </c>
      <c r="M85" s="12" t="s">
        <v>22</v>
      </c>
      <c r="N85" s="0" t="s">
        <v>23</v>
      </c>
      <c r="O85" s="4" t="n">
        <f aca="false">F85+(3.5*365)</f>
        <v>38674.5588235294</v>
      </c>
      <c r="P85" s="4" t="str">
        <f aca="false">IF(O85&lt;Q85,"YES","NO")</f>
        <v>NO</v>
      </c>
      <c r="Q85" s="3" t="n">
        <f aca="false">E85</f>
        <v>37470</v>
      </c>
    </row>
    <row r="86" customFormat="false" ht="13.2" hidden="false" customHeight="false" outlineLevel="0" collapsed="false">
      <c r="A86" s="1" t="s">
        <v>18</v>
      </c>
      <c r="B86" s="1" t="s">
        <v>19</v>
      </c>
      <c r="C86" s="0" t="s">
        <v>20</v>
      </c>
      <c r="D86" s="2" t="n">
        <f aca="false">YEAR(E86)</f>
        <v>2002</v>
      </c>
      <c r="E86" s="3" t="n">
        <v>37470</v>
      </c>
      <c r="F86" s="4" t="n">
        <f aca="false">E86-(K86*365)</f>
        <v>37397.6470588235</v>
      </c>
      <c r="G86" s="2" t="n">
        <f aca="false">YEAR(F86)</f>
        <v>2002</v>
      </c>
      <c r="H86" s="5" t="n">
        <v>4.23</v>
      </c>
      <c r="I86" s="0" t="str">
        <f aca="false">IF(H86&lt;10,"Keiki","NonKeiki")</f>
        <v>Keiki</v>
      </c>
      <c r="J86" s="5" t="n">
        <f aca="false">IF(I86="Keiki",H86-3,H86-10)</f>
        <v>1.23</v>
      </c>
      <c r="K86" s="6" t="n">
        <f aca="false">(J86/0.017)/365</f>
        <v>0.198227236099919</v>
      </c>
      <c r="L86" s="5" t="n">
        <v>4</v>
      </c>
      <c r="M86" s="12" t="s">
        <v>22</v>
      </c>
      <c r="N86" s="0" t="s">
        <v>23</v>
      </c>
      <c r="O86" s="4" t="n">
        <f aca="false">F86+(3.5*365)</f>
        <v>38675.1470588235</v>
      </c>
      <c r="P86" s="4" t="str">
        <f aca="false">IF(O86&lt;Q86,"YES","NO")</f>
        <v>NO</v>
      </c>
      <c r="Q86" s="3" t="n">
        <f aca="false">E86</f>
        <v>37470</v>
      </c>
    </row>
    <row r="87" customFormat="false" ht="13.2" hidden="false" customHeight="false" outlineLevel="0" collapsed="false">
      <c r="A87" s="1" t="s">
        <v>18</v>
      </c>
      <c r="B87" s="1" t="s">
        <v>19</v>
      </c>
      <c r="C87" s="0" t="s">
        <v>20</v>
      </c>
      <c r="D87" s="2" t="n">
        <f aca="false">YEAR(E87)</f>
        <v>2002</v>
      </c>
      <c r="E87" s="3" t="n">
        <v>37455</v>
      </c>
      <c r="F87" s="4" t="n">
        <f aca="false">E87-(K87*365)</f>
        <v>37428.5294117647</v>
      </c>
      <c r="G87" s="2" t="n">
        <f aca="false">YEAR(F87)</f>
        <v>2002</v>
      </c>
      <c r="H87" s="5" t="n">
        <v>3.45</v>
      </c>
      <c r="I87" s="0" t="str">
        <f aca="false">IF(H87&lt;10,"Keiki","NonKeiki")</f>
        <v>Keiki</v>
      </c>
      <c r="J87" s="5" t="n">
        <f aca="false">IF(I87="Keiki",H87-3,H87-10)</f>
        <v>0.45</v>
      </c>
      <c r="K87" s="6" t="n">
        <f aca="false">(J87/0.017)/365</f>
        <v>0.072522159548751</v>
      </c>
      <c r="L87" s="5" t="n">
        <v>3.19</v>
      </c>
      <c r="M87" s="12" t="s">
        <v>22</v>
      </c>
      <c r="N87" s="0" t="s">
        <v>23</v>
      </c>
      <c r="O87" s="4" t="n">
        <f aca="false">F87+(3.5*365)</f>
        <v>38706.0294117647</v>
      </c>
      <c r="P87" s="4" t="str">
        <f aca="false">IF(O87&lt;Q87,"YES","NO")</f>
        <v>NO</v>
      </c>
      <c r="Q87" s="3" t="n">
        <f aca="false">E87</f>
        <v>37455</v>
      </c>
    </row>
    <row r="88" customFormat="false" ht="13.2" hidden="false" customHeight="false" outlineLevel="0" collapsed="false">
      <c r="A88" s="1" t="s">
        <v>18</v>
      </c>
      <c r="B88" s="1" t="s">
        <v>19</v>
      </c>
      <c r="C88" s="0" t="s">
        <v>20</v>
      </c>
      <c r="D88" s="2" t="n">
        <f aca="false">YEAR(E88)</f>
        <v>2006</v>
      </c>
      <c r="E88" s="3" t="n">
        <v>38791</v>
      </c>
      <c r="F88" s="4" t="n">
        <f aca="false">E88-(K88*365)</f>
        <v>37434.2</v>
      </c>
      <c r="G88" s="2" t="n">
        <f aca="false">YEAR(F88)</f>
        <v>2002</v>
      </c>
      <c r="H88" s="5" t="n">
        <v>15.51</v>
      </c>
      <c r="I88" s="0" t="str">
        <f aca="false">IF(H88&lt;10,"Keiki","NonKeiki")</f>
        <v>NonKeiki</v>
      </c>
      <c r="J88" s="5" t="n">
        <f aca="false">IF(I88="Keiki",H88-3,H88-10)</f>
        <v>5.51</v>
      </c>
      <c r="K88" s="6" t="n">
        <f aca="false">((J88*180)/365)+1</f>
        <v>3.7172602739726</v>
      </c>
      <c r="L88" s="5" t="n">
        <v>9.44</v>
      </c>
      <c r="M88" s="12" t="s">
        <v>22</v>
      </c>
      <c r="N88" s="0" t="s">
        <v>23</v>
      </c>
      <c r="O88" s="4" t="n">
        <f aca="false">F88+(3.5*365)</f>
        <v>38711.7</v>
      </c>
      <c r="P88" s="4" t="str">
        <f aca="false">IF(O88&lt;Q88,"YES","NO")</f>
        <v>YES</v>
      </c>
      <c r="Q88" s="3" t="n">
        <f aca="false">E88</f>
        <v>38791</v>
      </c>
    </row>
    <row r="89" customFormat="false" ht="13.2" hidden="false" customHeight="false" outlineLevel="0" collapsed="false">
      <c r="A89" s="1" t="s">
        <v>18</v>
      </c>
      <c r="B89" s="1" t="s">
        <v>19</v>
      </c>
      <c r="C89" s="0" t="s">
        <v>20</v>
      </c>
      <c r="D89" s="2" t="n">
        <f aca="false">YEAR(E89)</f>
        <v>2002</v>
      </c>
      <c r="E89" s="3" t="n">
        <v>37512</v>
      </c>
      <c r="F89" s="4" t="n">
        <f aca="false">E89-(K89*365)</f>
        <v>37434.3529411765</v>
      </c>
      <c r="G89" s="2" t="n">
        <f aca="false">YEAR(F89)</f>
        <v>2002</v>
      </c>
      <c r="H89" s="5" t="n">
        <v>4.32</v>
      </c>
      <c r="I89" s="0" t="str">
        <f aca="false">IF(H89&lt;10,"Keiki","NonKeiki")</f>
        <v>Keiki</v>
      </c>
      <c r="J89" s="5" t="n">
        <f aca="false">IF(I89="Keiki",H89-3,H89-10)</f>
        <v>1.32</v>
      </c>
      <c r="K89" s="6" t="n">
        <f aca="false">(J89/0.017)/365</f>
        <v>0.21273166800967</v>
      </c>
      <c r="L89" s="5" t="n">
        <v>4.17</v>
      </c>
      <c r="M89" s="12" t="s">
        <v>22</v>
      </c>
      <c r="N89" s="0" t="s">
        <v>23</v>
      </c>
      <c r="O89" s="4" t="n">
        <f aca="false">F89+(3.5*365)</f>
        <v>38711.8529411765</v>
      </c>
      <c r="P89" s="4" t="str">
        <f aca="false">IF(O89&lt;Q89,"YES","NO")</f>
        <v>NO</v>
      </c>
      <c r="Q89" s="3" t="n">
        <f aca="false">E89</f>
        <v>37512</v>
      </c>
    </row>
    <row r="90" customFormat="false" ht="13.2" hidden="false" customHeight="false" outlineLevel="0" collapsed="false">
      <c r="A90" s="1" t="s">
        <v>18</v>
      </c>
      <c r="B90" s="1" t="s">
        <v>19</v>
      </c>
      <c r="C90" s="0" t="s">
        <v>20</v>
      </c>
      <c r="D90" s="2" t="n">
        <f aca="false">YEAR(E90)</f>
        <v>2002</v>
      </c>
      <c r="E90" s="3" t="n">
        <v>37440</v>
      </c>
      <c r="F90" s="4" t="n">
        <f aca="false">E90-(K90*365)</f>
        <v>37440</v>
      </c>
      <c r="G90" s="2" t="n">
        <f aca="false">YEAR(F90)</f>
        <v>2002</v>
      </c>
      <c r="H90" s="5" t="n">
        <v>2.94</v>
      </c>
      <c r="I90" s="0" t="str">
        <f aca="false">IF(H90&lt;10,"Keiki","NonKeiki")</f>
        <v>Keiki</v>
      </c>
      <c r="J90" s="5" t="n">
        <v>0</v>
      </c>
      <c r="K90" s="6" t="n">
        <f aca="false">(J90/0.017)/365</f>
        <v>0</v>
      </c>
      <c r="L90" s="5" t="n">
        <v>2.7</v>
      </c>
      <c r="M90" s="12" t="s">
        <v>22</v>
      </c>
      <c r="N90" s="0" t="s">
        <v>23</v>
      </c>
      <c r="O90" s="4" t="n">
        <f aca="false">F90+(3.5*365)</f>
        <v>38717.5</v>
      </c>
      <c r="P90" s="4" t="str">
        <f aca="false">IF(O90&lt;Q90,"YES","NO")</f>
        <v>NO</v>
      </c>
      <c r="Q90" s="3" t="n">
        <f aca="false">E90</f>
        <v>37440</v>
      </c>
    </row>
    <row r="91" customFormat="false" ht="13.2" hidden="false" customHeight="false" outlineLevel="0" collapsed="false">
      <c r="A91" s="1" t="s">
        <v>18</v>
      </c>
      <c r="B91" s="1" t="s">
        <v>19</v>
      </c>
      <c r="C91" s="0" t="s">
        <v>20</v>
      </c>
      <c r="D91" s="2" t="n">
        <f aca="false">YEAR(E91)</f>
        <v>2004</v>
      </c>
      <c r="E91" s="3" t="n">
        <v>38282</v>
      </c>
      <c r="F91" s="4" t="n">
        <f aca="false">E91-(K91*365)</f>
        <v>37449</v>
      </c>
      <c r="G91" s="2" t="n">
        <f aca="false">YEAR(F91)</f>
        <v>2002</v>
      </c>
      <c r="H91" s="5" t="n">
        <v>12.6</v>
      </c>
      <c r="I91" s="0" t="str">
        <f aca="false">IF(H91&lt;10,"Keiki","NonKeiki")</f>
        <v>NonKeiki</v>
      </c>
      <c r="J91" s="5" t="n">
        <f aca="false">IF(I91="Keiki",H91-3,H91-10)</f>
        <v>2.6</v>
      </c>
      <c r="K91" s="6" t="n">
        <f aca="false">((J91*180)/365)+1</f>
        <v>2.28219178082192</v>
      </c>
      <c r="L91" s="5" t="n">
        <v>8.5</v>
      </c>
      <c r="M91" s="12" t="s">
        <v>22</v>
      </c>
      <c r="N91" s="0" t="s">
        <v>25</v>
      </c>
      <c r="O91" s="4" t="n">
        <f aca="false">F91+(3.5*365)</f>
        <v>38726.5</v>
      </c>
      <c r="P91" s="4" t="str">
        <f aca="false">IF(O91&lt;Q91,"YES","NO")</f>
        <v>NO</v>
      </c>
      <c r="Q91" s="3" t="n">
        <f aca="false">E91</f>
        <v>38282</v>
      </c>
    </row>
    <row r="92" customFormat="false" ht="13.2" hidden="false" customHeight="false" outlineLevel="0" collapsed="false">
      <c r="A92" s="1" t="s">
        <v>18</v>
      </c>
      <c r="B92" s="1" t="s">
        <v>19</v>
      </c>
      <c r="C92" s="0" t="s">
        <v>20</v>
      </c>
      <c r="D92" s="2" t="n">
        <f aca="false">YEAR(E92)</f>
        <v>2007</v>
      </c>
      <c r="E92" s="3" t="n">
        <v>39100</v>
      </c>
      <c r="F92" s="4" t="n">
        <f aca="false">E92-(K92*365)</f>
        <v>37458</v>
      </c>
      <c r="G92" s="2" t="n">
        <f aca="false">YEAR(F92)</f>
        <v>2002</v>
      </c>
      <c r="H92" s="5" t="n">
        <v>16.7</v>
      </c>
      <c r="I92" s="0" t="str">
        <f aca="false">IF(H92&lt;10,"Keiki","NonKeiki")</f>
        <v>NonKeiki</v>
      </c>
      <c r="J92" s="5" t="n">
        <f aca="false">IF(I92="Keiki",H92-3,H92-16)</f>
        <v>0.699999999999999</v>
      </c>
      <c r="K92" s="6" t="n">
        <f aca="false">((J92*260)/365)+4</f>
        <v>4.4986301369863</v>
      </c>
      <c r="L92" s="5" t="n">
        <v>10.05</v>
      </c>
      <c r="M92" s="12" t="s">
        <v>22</v>
      </c>
      <c r="N92" s="0" t="s">
        <v>23</v>
      </c>
      <c r="O92" s="4" t="n">
        <f aca="false">F92+(3.5*365)</f>
        <v>38735.5</v>
      </c>
      <c r="P92" s="4" t="str">
        <f aca="false">IF(O92&lt;Q92,"YES","NO")</f>
        <v>YES</v>
      </c>
      <c r="Q92" s="3" t="n">
        <f aca="false">E92</f>
        <v>39100</v>
      </c>
    </row>
    <row r="93" customFormat="false" ht="13.2" hidden="false" customHeight="false" outlineLevel="0" collapsed="false">
      <c r="A93" s="1" t="s">
        <v>18</v>
      </c>
      <c r="B93" s="1" t="s">
        <v>19</v>
      </c>
      <c r="C93" s="0" t="s">
        <v>20</v>
      </c>
      <c r="D93" s="2" t="n">
        <f aca="false">YEAR(E93)</f>
        <v>2002</v>
      </c>
      <c r="E93" s="3" t="n">
        <v>37470</v>
      </c>
      <c r="F93" s="4" t="n">
        <f aca="false">E93-(K93*365)</f>
        <v>37470</v>
      </c>
      <c r="G93" s="2" t="n">
        <f aca="false">YEAR(F93)</f>
        <v>2002</v>
      </c>
      <c r="H93" s="5" t="n">
        <v>2.76</v>
      </c>
      <c r="I93" s="0" t="str">
        <f aca="false">IF(H93&lt;10,"Keiki","NonKeiki")</f>
        <v>Keiki</v>
      </c>
      <c r="J93" s="5" t="n">
        <v>0</v>
      </c>
      <c r="K93" s="6" t="n">
        <f aca="false">(J93/0.017)/365</f>
        <v>0</v>
      </c>
      <c r="L93" s="5" t="n">
        <v>3</v>
      </c>
      <c r="M93" s="12" t="s">
        <v>22</v>
      </c>
      <c r="N93" s="0" t="s">
        <v>23</v>
      </c>
      <c r="O93" s="4" t="n">
        <f aca="false">F93+(3.5*365)</f>
        <v>38747.5</v>
      </c>
      <c r="P93" s="4" t="str">
        <f aca="false">IF(O93&lt;Q93,"YES","NO")</f>
        <v>NO</v>
      </c>
      <c r="Q93" s="3" t="n">
        <f aca="false">E93</f>
        <v>37470</v>
      </c>
    </row>
    <row r="94" customFormat="false" ht="13.2" hidden="false" customHeight="false" outlineLevel="0" collapsed="false">
      <c r="A94" s="1" t="s">
        <v>18</v>
      </c>
      <c r="B94" s="1" t="s">
        <v>19</v>
      </c>
      <c r="C94" s="0" t="s">
        <v>20</v>
      </c>
      <c r="D94" s="2" t="n">
        <f aca="false">YEAR(E94)</f>
        <v>2002</v>
      </c>
      <c r="E94" s="3" t="n">
        <v>37541</v>
      </c>
      <c r="F94" s="4" t="n">
        <f aca="false">E94-(K94*365)</f>
        <v>37471</v>
      </c>
      <c r="G94" s="2" t="n">
        <f aca="false">YEAR(F94)</f>
        <v>2002</v>
      </c>
      <c r="H94" s="5" t="n">
        <v>4.19</v>
      </c>
      <c r="I94" s="0" t="str">
        <f aca="false">IF(H94&lt;10,"Keiki","NonKeiki")</f>
        <v>Keiki</v>
      </c>
      <c r="J94" s="5" t="n">
        <f aca="false">IF(I94="Keiki",H94-3,H94-10)</f>
        <v>1.19</v>
      </c>
      <c r="K94" s="6" t="n">
        <f aca="false">(J94/0.017)/365</f>
        <v>0.191780821917808</v>
      </c>
      <c r="L94" s="5" t="n">
        <v>3.36</v>
      </c>
      <c r="M94" s="12" t="s">
        <v>22</v>
      </c>
      <c r="O94" s="4" t="n">
        <f aca="false">F94+(3.5*365)</f>
        <v>38748.5</v>
      </c>
      <c r="P94" s="4" t="str">
        <f aca="false">IF(O94&lt;Q94,"YES","NO")</f>
        <v>NO</v>
      </c>
      <c r="Q94" s="3" t="n">
        <f aca="false">E94</f>
        <v>37541</v>
      </c>
    </row>
    <row r="95" customFormat="false" ht="13.2" hidden="false" customHeight="false" outlineLevel="0" collapsed="false">
      <c r="A95" s="1" t="s">
        <v>18</v>
      </c>
      <c r="B95" s="1" t="s">
        <v>19</v>
      </c>
      <c r="C95" s="0" t="s">
        <v>20</v>
      </c>
      <c r="D95" s="2" t="n">
        <f aca="false">YEAR(E95)</f>
        <v>2002</v>
      </c>
      <c r="E95" s="3" t="n">
        <v>37512</v>
      </c>
      <c r="F95" s="4" t="n">
        <f aca="false">E95-(K95*365)</f>
        <v>37475.5294117647</v>
      </c>
      <c r="G95" s="2" t="n">
        <f aca="false">YEAR(F95)</f>
        <v>2002</v>
      </c>
      <c r="H95" s="5" t="n">
        <v>3.62</v>
      </c>
      <c r="I95" s="0" t="str">
        <f aca="false">IF(H95&lt;10,"Keiki","NonKeiki")</f>
        <v>Keiki</v>
      </c>
      <c r="J95" s="5" t="n">
        <f aca="false">IF(I95="Keiki",H95-3,H95-10)</f>
        <v>0.62</v>
      </c>
      <c r="K95" s="6" t="n">
        <f aca="false">(J95/0.017)/365</f>
        <v>0.0999194198227236</v>
      </c>
      <c r="L95" s="5" t="n">
        <v>3.71</v>
      </c>
      <c r="M95" s="12" t="s">
        <v>22</v>
      </c>
      <c r="N95" s="0" t="s">
        <v>23</v>
      </c>
      <c r="O95" s="4" t="n">
        <f aca="false">F95+(3.5*365)</f>
        <v>38753.0294117647</v>
      </c>
      <c r="P95" s="4" t="str">
        <f aca="false">IF(O95&lt;Q95,"YES","NO")</f>
        <v>NO</v>
      </c>
      <c r="Q95" s="3" t="n">
        <f aca="false">E95</f>
        <v>37512</v>
      </c>
    </row>
    <row r="96" customFormat="false" ht="13.2" hidden="false" customHeight="false" outlineLevel="0" collapsed="false">
      <c r="A96" s="1" t="s">
        <v>18</v>
      </c>
      <c r="B96" s="1" t="s">
        <v>19</v>
      </c>
      <c r="C96" s="0" t="s">
        <v>20</v>
      </c>
      <c r="D96" s="2" t="n">
        <f aca="false">YEAR(E96)</f>
        <v>2002</v>
      </c>
      <c r="E96" s="3" t="n">
        <v>37551</v>
      </c>
      <c r="F96" s="4" t="n">
        <f aca="false">E96-(K96*365)</f>
        <v>37483.9411764706</v>
      </c>
      <c r="G96" s="2" t="n">
        <f aca="false">YEAR(F96)</f>
        <v>2002</v>
      </c>
      <c r="H96" s="5" t="n">
        <v>4.14</v>
      </c>
      <c r="I96" s="0" t="str">
        <f aca="false">IF(H96&lt;10,"Keiki","NonKeiki")</f>
        <v>Keiki</v>
      </c>
      <c r="J96" s="5" t="n">
        <f aca="false">IF(I96="Keiki",H96-3,H96-10)</f>
        <v>1.14</v>
      </c>
      <c r="K96" s="6" t="n">
        <f aca="false">(J96/0.017)/365</f>
        <v>0.183722804190169</v>
      </c>
      <c r="L96" s="5" t="n">
        <v>4.23</v>
      </c>
      <c r="M96" s="12" t="s">
        <v>22</v>
      </c>
      <c r="N96" s="0" t="s">
        <v>23</v>
      </c>
      <c r="O96" s="4" t="n">
        <f aca="false">F96+(3.5*365)</f>
        <v>38761.4411764706</v>
      </c>
      <c r="P96" s="4" t="str">
        <f aca="false">IF(O96&lt;Q96,"YES","NO")</f>
        <v>NO</v>
      </c>
      <c r="Q96" s="3" t="n">
        <f aca="false">E96</f>
        <v>37551</v>
      </c>
    </row>
    <row r="97" customFormat="false" ht="13.2" hidden="false" customHeight="false" outlineLevel="0" collapsed="false">
      <c r="A97" s="1" t="s">
        <v>18</v>
      </c>
      <c r="B97" s="1" t="s">
        <v>19</v>
      </c>
      <c r="C97" s="0" t="s">
        <v>20</v>
      </c>
      <c r="D97" s="2" t="n">
        <f aca="false">YEAR(E97)</f>
        <v>2003</v>
      </c>
      <c r="E97" s="3" t="n">
        <v>37742</v>
      </c>
      <c r="F97" s="4" t="n">
        <f aca="false">E97-(K97*365)</f>
        <v>37539.0588235294</v>
      </c>
      <c r="G97" s="2" t="n">
        <f aca="false">YEAR(F97)</f>
        <v>2002</v>
      </c>
      <c r="H97" s="5" t="n">
        <v>6.45</v>
      </c>
      <c r="I97" s="0" t="str">
        <f aca="false">IF(H97&lt;10,"Keiki","NonKeiki")</f>
        <v>Keiki</v>
      </c>
      <c r="J97" s="5" t="n">
        <f aca="false">IF(I97="Keiki",H97-3,H97-10)</f>
        <v>3.45</v>
      </c>
      <c r="K97" s="6" t="n">
        <f aca="false">(J97/0.017)/365</f>
        <v>0.556003223207091</v>
      </c>
      <c r="L97" s="5" t="n">
        <v>5.5</v>
      </c>
      <c r="M97" s="12" t="s">
        <v>22</v>
      </c>
      <c r="N97" s="0" t="s">
        <v>23</v>
      </c>
      <c r="O97" s="4" t="n">
        <f aca="false">F97+(3.5*365)</f>
        <v>38816.5588235294</v>
      </c>
      <c r="P97" s="4" t="str">
        <f aca="false">IF(O97&lt;Q97,"YES","NO")</f>
        <v>NO</v>
      </c>
      <c r="Q97" s="3" t="n">
        <f aca="false">E97</f>
        <v>37742</v>
      </c>
    </row>
    <row r="98" customFormat="false" ht="13.2" hidden="false" customHeight="false" outlineLevel="0" collapsed="false">
      <c r="A98" s="1" t="s">
        <v>18</v>
      </c>
      <c r="B98" s="1" t="s">
        <v>19</v>
      </c>
      <c r="C98" s="0" t="s">
        <v>20</v>
      </c>
      <c r="D98" s="2" t="n">
        <f aca="false">YEAR(E98)</f>
        <v>2006</v>
      </c>
      <c r="E98" s="3" t="n">
        <v>38901</v>
      </c>
      <c r="F98" s="4" t="n">
        <f aca="false">E98-(K98*365)</f>
        <v>37546</v>
      </c>
      <c r="G98" s="2" t="n">
        <f aca="false">YEAR(F98)</f>
        <v>2002</v>
      </c>
      <c r="H98" s="5" t="n">
        <v>15.5</v>
      </c>
      <c r="I98" s="0" t="str">
        <f aca="false">IF(H98&lt;10,"Keiki","NonKeiki")</f>
        <v>NonKeiki</v>
      </c>
      <c r="J98" s="5" t="n">
        <f aca="false">IF(I98="Keiki",H98-3,H98-10)</f>
        <v>5.5</v>
      </c>
      <c r="K98" s="6" t="n">
        <f aca="false">((J98*180)/365)+1</f>
        <v>3.71232876712329</v>
      </c>
      <c r="L98" s="5" t="n">
        <v>8.81</v>
      </c>
      <c r="M98" s="12" t="s">
        <v>22</v>
      </c>
      <c r="N98" s="0" t="s">
        <v>26</v>
      </c>
      <c r="O98" s="4" t="n">
        <f aca="false">F98+(3.5*365)</f>
        <v>38823.5</v>
      </c>
      <c r="P98" s="4" t="str">
        <f aca="false">IF(O98&lt;Q98,"YES","NO")</f>
        <v>YES</v>
      </c>
      <c r="Q98" s="3" t="n">
        <f aca="false">E98</f>
        <v>38901</v>
      </c>
    </row>
    <row r="99" customFormat="false" ht="13.2" hidden="false" customHeight="false" outlineLevel="0" collapsed="false">
      <c r="A99" s="1" t="s">
        <v>18</v>
      </c>
      <c r="B99" s="1" t="s">
        <v>19</v>
      </c>
      <c r="C99" s="0" t="s">
        <v>20</v>
      </c>
      <c r="D99" s="2" t="n">
        <f aca="false">YEAR(E99)</f>
        <v>2004</v>
      </c>
      <c r="E99" s="3" t="n">
        <v>38310</v>
      </c>
      <c r="F99" s="4" t="n">
        <f aca="false">E99-(K99*365)</f>
        <v>37547.2</v>
      </c>
      <c r="G99" s="2" t="n">
        <f aca="false">YEAR(F99)</f>
        <v>2002</v>
      </c>
      <c r="H99" s="5" t="n">
        <v>12.21</v>
      </c>
      <c r="I99" s="0" t="str">
        <f aca="false">IF(H99&lt;10,"Keiki","NonKeiki")</f>
        <v>NonKeiki</v>
      </c>
      <c r="J99" s="5" t="n">
        <f aca="false">IF(I99="Keiki",H99-3,H99-10)</f>
        <v>2.21</v>
      </c>
      <c r="K99" s="6" t="n">
        <f aca="false">((J99*180)/365)+1</f>
        <v>2.08986301369863</v>
      </c>
      <c r="L99" s="5" t="n">
        <v>7.51</v>
      </c>
      <c r="M99" s="12" t="s">
        <v>22</v>
      </c>
      <c r="N99" s="0" t="s">
        <v>25</v>
      </c>
      <c r="O99" s="4" t="n">
        <f aca="false">F99+(3.5*365)</f>
        <v>38824.7</v>
      </c>
      <c r="P99" s="4" t="str">
        <f aca="false">IF(O99&lt;Q99,"YES","NO")</f>
        <v>NO</v>
      </c>
      <c r="Q99" s="3" t="n">
        <f aca="false">E99</f>
        <v>38310</v>
      </c>
    </row>
    <row r="100" customFormat="false" ht="13.2" hidden="false" customHeight="false" outlineLevel="0" collapsed="false">
      <c r="A100" s="1" t="s">
        <v>18</v>
      </c>
      <c r="B100" s="1" t="s">
        <v>19</v>
      </c>
      <c r="C100" s="0" t="s">
        <v>20</v>
      </c>
      <c r="D100" s="2" t="n">
        <f aca="false">YEAR(E100)</f>
        <v>2002</v>
      </c>
      <c r="E100" s="3" t="n">
        <v>37567</v>
      </c>
      <c r="F100" s="4" t="n">
        <f aca="false">E100-(K100*365)</f>
        <v>37567</v>
      </c>
      <c r="G100" s="2" t="n">
        <f aca="false">YEAR(F100)</f>
        <v>2002</v>
      </c>
      <c r="H100" s="5" t="n">
        <v>2.82</v>
      </c>
      <c r="I100" s="0" t="str">
        <f aca="false">IF(H100&lt;10,"Keiki","NonKeiki")</f>
        <v>Keiki</v>
      </c>
      <c r="J100" s="5" t="n">
        <v>0</v>
      </c>
      <c r="K100" s="6" t="n">
        <f aca="false">(J100/0.017)/365</f>
        <v>0</v>
      </c>
      <c r="L100" s="5" t="n">
        <v>3.05</v>
      </c>
      <c r="M100" s="12" t="s">
        <v>22</v>
      </c>
      <c r="N100" s="0" t="s">
        <v>23</v>
      </c>
      <c r="O100" s="4" t="n">
        <f aca="false">F100+(3.5*365)</f>
        <v>38844.5</v>
      </c>
      <c r="P100" s="4" t="str">
        <f aca="false">IF(O100&lt;Q100,"YES","NO")</f>
        <v>NO</v>
      </c>
      <c r="Q100" s="3" t="n">
        <f aca="false">E100</f>
        <v>37567</v>
      </c>
    </row>
    <row r="101" customFormat="false" ht="13.2" hidden="false" customHeight="false" outlineLevel="0" collapsed="false">
      <c r="A101" s="1" t="s">
        <v>18</v>
      </c>
      <c r="B101" s="1" t="s">
        <v>19</v>
      </c>
      <c r="C101" s="0" t="s">
        <v>20</v>
      </c>
      <c r="D101" s="2" t="n">
        <f aca="false">YEAR(E101)</f>
        <v>2002</v>
      </c>
      <c r="E101" s="3" t="n">
        <v>37580</v>
      </c>
      <c r="F101" s="4" t="n">
        <f aca="false">E101-(K101*365)</f>
        <v>37580</v>
      </c>
      <c r="G101" s="2" t="n">
        <f aca="false">YEAR(F101)</f>
        <v>2002</v>
      </c>
      <c r="H101" s="5" t="n">
        <v>2.41</v>
      </c>
      <c r="I101" s="0" t="str">
        <f aca="false">IF(H101&lt;10,"Keiki","NonKeiki")</f>
        <v>Keiki</v>
      </c>
      <c r="J101" s="5" t="n">
        <v>0</v>
      </c>
      <c r="K101" s="6" t="n">
        <f aca="false">(J101/0.017)/365</f>
        <v>0</v>
      </c>
      <c r="L101" s="5" t="n">
        <v>2.49</v>
      </c>
      <c r="M101" s="12" t="s">
        <v>22</v>
      </c>
      <c r="N101" s="0" t="s">
        <v>23</v>
      </c>
      <c r="O101" s="4" t="n">
        <f aca="false">F101+(3.5*365)</f>
        <v>38857.5</v>
      </c>
      <c r="P101" s="4" t="str">
        <f aca="false">IF(O101&lt;Q101,"YES","NO")</f>
        <v>NO</v>
      </c>
      <c r="Q101" s="3" t="n">
        <f aca="false">E101</f>
        <v>37580</v>
      </c>
    </row>
    <row r="102" customFormat="false" ht="13.2" hidden="false" customHeight="false" outlineLevel="0" collapsed="false">
      <c r="A102" s="1" t="s">
        <v>18</v>
      </c>
      <c r="B102" s="1" t="s">
        <v>19</v>
      </c>
      <c r="C102" s="0" t="s">
        <v>20</v>
      </c>
      <c r="D102" s="2" t="n">
        <f aca="false">YEAR(E102)</f>
        <v>2008</v>
      </c>
      <c r="E102" s="3" t="n">
        <v>39738</v>
      </c>
      <c r="F102" s="4" t="n">
        <f aca="false">E102-(K102*365)</f>
        <v>37594.2</v>
      </c>
      <c r="G102" s="2" t="n">
        <f aca="false">YEAR(F102)</f>
        <v>2002</v>
      </c>
      <c r="H102" s="5" t="n">
        <v>18.63</v>
      </c>
      <c r="I102" s="0" t="str">
        <f aca="false">IF(H102&lt;10,"Keiki","NonKeiki")</f>
        <v>NonKeiki</v>
      </c>
      <c r="J102" s="5" t="n">
        <f aca="false">IF(I102="Keiki",H102-3,H102-16)</f>
        <v>2.63</v>
      </c>
      <c r="K102" s="6" t="n">
        <f aca="false">((J102*260)/365)+4</f>
        <v>5.87342465753425</v>
      </c>
      <c r="L102" s="5" t="n">
        <v>11.33</v>
      </c>
      <c r="M102" s="12" t="s">
        <v>22</v>
      </c>
      <c r="N102" s="0" t="s">
        <v>25</v>
      </c>
      <c r="O102" s="4" t="n">
        <f aca="false">F102+(3.5*365)</f>
        <v>38871.7</v>
      </c>
      <c r="P102" s="4" t="str">
        <f aca="false">IF(O102&lt;Q102,"YES","NO")</f>
        <v>YES</v>
      </c>
      <c r="Q102" s="3" t="n">
        <f aca="false">E102</f>
        <v>39738</v>
      </c>
    </row>
    <row r="103" customFormat="false" ht="13.2" hidden="false" customHeight="false" outlineLevel="0" collapsed="false">
      <c r="A103" s="1" t="s">
        <v>18</v>
      </c>
      <c r="B103" s="1" t="s">
        <v>19</v>
      </c>
      <c r="C103" s="0" t="s">
        <v>20</v>
      </c>
      <c r="D103" s="2" t="n">
        <f aca="false">YEAR(E103)</f>
        <v>2006</v>
      </c>
      <c r="E103" s="3" t="n">
        <v>39057</v>
      </c>
      <c r="F103" s="4" t="n">
        <f aca="false">E103-(K103*365)</f>
        <v>37597</v>
      </c>
      <c r="G103" s="2" t="n">
        <f aca="false">YEAR(F103)</f>
        <v>2002</v>
      </c>
      <c r="H103" s="5" t="n">
        <v>16</v>
      </c>
      <c r="I103" s="0" t="str">
        <f aca="false">IF(H103&lt;10,"Keiki","NonKeiki")</f>
        <v>NonKeiki</v>
      </c>
      <c r="J103" s="5" t="n">
        <f aca="false">IF(I103="Keiki",H103-3,H103-16)</f>
        <v>0</v>
      </c>
      <c r="K103" s="6" t="n">
        <f aca="false">((J103*260)/365)+4</f>
        <v>4</v>
      </c>
      <c r="L103" s="5" t="n">
        <v>10.55</v>
      </c>
      <c r="M103" s="12" t="s">
        <v>22</v>
      </c>
      <c r="N103" s="0" t="s">
        <v>23</v>
      </c>
      <c r="O103" s="4" t="n">
        <f aca="false">F103+(3.5*365)</f>
        <v>38874.5</v>
      </c>
      <c r="P103" s="4" t="str">
        <f aca="false">IF(O103&lt;Q103,"YES","NO")</f>
        <v>YES</v>
      </c>
      <c r="Q103" s="3" t="n">
        <f aca="false">E103</f>
        <v>39057</v>
      </c>
    </row>
    <row r="104" customFormat="false" ht="13.2" hidden="false" customHeight="false" outlineLevel="0" collapsed="false">
      <c r="A104" s="1" t="s">
        <v>18</v>
      </c>
      <c r="B104" s="1" t="s">
        <v>19</v>
      </c>
      <c r="C104" s="0" t="s">
        <v>20</v>
      </c>
      <c r="D104" s="2" t="n">
        <f aca="false">YEAR(E104)</f>
        <v>2004</v>
      </c>
      <c r="E104" s="3" t="n">
        <v>38240</v>
      </c>
      <c r="F104" s="4" t="n">
        <f aca="false">E104-(K104*365)</f>
        <v>37601.4</v>
      </c>
      <c r="G104" s="2" t="n">
        <f aca="false">YEAR(F104)</f>
        <v>2002</v>
      </c>
      <c r="H104" s="5" t="n">
        <v>11.52</v>
      </c>
      <c r="I104" s="0" t="str">
        <f aca="false">IF(H104&lt;10,"Keiki","NonKeiki")</f>
        <v>NonKeiki</v>
      </c>
      <c r="J104" s="5" t="n">
        <f aca="false">IF(I104="Keiki",H104-3,H104-10)</f>
        <v>1.52</v>
      </c>
      <c r="K104" s="6" t="n">
        <f aca="false">((J104*180)/365)+1</f>
        <v>1.74958904109589</v>
      </c>
      <c r="L104" s="5" t="n">
        <v>7.55</v>
      </c>
      <c r="M104" s="12" t="s">
        <v>22</v>
      </c>
      <c r="N104" s="0" t="s">
        <v>25</v>
      </c>
      <c r="O104" s="4" t="n">
        <f aca="false">F104+(3.5*365)</f>
        <v>38878.9</v>
      </c>
      <c r="P104" s="4" t="str">
        <f aca="false">IF(O104&lt;Q104,"YES","NO")</f>
        <v>NO</v>
      </c>
      <c r="Q104" s="3" t="n">
        <f aca="false">E104</f>
        <v>38240</v>
      </c>
    </row>
    <row r="105" customFormat="false" ht="13.2" hidden="false" customHeight="false" outlineLevel="0" collapsed="false">
      <c r="A105" s="1" t="s">
        <v>18</v>
      </c>
      <c r="B105" s="1" t="s">
        <v>19</v>
      </c>
      <c r="C105" s="0" t="s">
        <v>20</v>
      </c>
      <c r="D105" s="2" t="n">
        <f aca="false">YEAR(E105)</f>
        <v>2004</v>
      </c>
      <c r="E105" s="3" t="n">
        <v>38240</v>
      </c>
      <c r="F105" s="4" t="n">
        <f aca="false">E105-(K105*365)</f>
        <v>37686</v>
      </c>
      <c r="G105" s="2" t="n">
        <f aca="false">YEAR(F105)</f>
        <v>2003</v>
      </c>
      <c r="H105" s="5" t="n">
        <v>11.05</v>
      </c>
      <c r="I105" s="0" t="str">
        <f aca="false">IF(H105&lt;10,"Keiki","NonKeiki")</f>
        <v>NonKeiki</v>
      </c>
      <c r="J105" s="5" t="n">
        <f aca="false">IF(I105="Keiki",H105-3,H105-10)</f>
        <v>1.05</v>
      </c>
      <c r="K105" s="6" t="n">
        <f aca="false">((J105*180)/365)+1</f>
        <v>1.51780821917808</v>
      </c>
      <c r="L105" s="5" t="n">
        <v>8.01</v>
      </c>
      <c r="M105" s="12" t="s">
        <v>28</v>
      </c>
      <c r="N105" s="0" t="s">
        <v>25</v>
      </c>
      <c r="O105" s="4" t="n">
        <f aca="false">F105+(3.5*365)</f>
        <v>38963.5</v>
      </c>
      <c r="P105" s="4" t="str">
        <f aca="false">IF(O105&lt;Q105,"YES","NO")</f>
        <v>NO</v>
      </c>
      <c r="Q105" s="3" t="n">
        <f aca="false">E105</f>
        <v>38240</v>
      </c>
    </row>
    <row r="106" customFormat="false" ht="13.2" hidden="false" customHeight="false" outlineLevel="0" collapsed="false">
      <c r="A106" s="1" t="s">
        <v>18</v>
      </c>
      <c r="B106" s="1" t="s">
        <v>19</v>
      </c>
      <c r="C106" s="0" t="s">
        <v>20</v>
      </c>
      <c r="D106" s="2" t="n">
        <f aca="false">YEAR(E106)</f>
        <v>2003</v>
      </c>
      <c r="E106" s="3" t="n">
        <v>37697</v>
      </c>
      <c r="F106" s="4" t="n">
        <f aca="false">E106-(K106*365)</f>
        <v>37691.1176470588</v>
      </c>
      <c r="G106" s="2" t="n">
        <f aca="false">YEAR(F106)</f>
        <v>2003</v>
      </c>
      <c r="H106" s="5" t="n">
        <v>3.1</v>
      </c>
      <c r="I106" s="0" t="str">
        <f aca="false">IF(H106&lt;10,"Keiki","NonKeiki")</f>
        <v>Keiki</v>
      </c>
      <c r="J106" s="5" t="n">
        <f aca="false">IF(I106="Keiki",H106-3,H106-10)</f>
        <v>0.1</v>
      </c>
      <c r="K106" s="6" t="n">
        <f aca="false">(J106/0.017)/365</f>
        <v>0.016116035455278</v>
      </c>
      <c r="L106" s="5" t="n">
        <v>3.04</v>
      </c>
      <c r="M106" s="12" t="s">
        <v>28</v>
      </c>
      <c r="N106" s="0" t="s">
        <v>23</v>
      </c>
      <c r="O106" s="4" t="n">
        <f aca="false">F106+(3.5*365)</f>
        <v>38968.6176470588</v>
      </c>
      <c r="P106" s="4" t="str">
        <f aca="false">IF(O106&lt;Q106,"YES","NO")</f>
        <v>NO</v>
      </c>
      <c r="Q106" s="3" t="n">
        <f aca="false">E106</f>
        <v>37697</v>
      </c>
    </row>
    <row r="107" customFormat="false" ht="13.2" hidden="false" customHeight="false" outlineLevel="0" collapsed="false">
      <c r="A107" s="1" t="s">
        <v>18</v>
      </c>
      <c r="B107" s="1" t="s">
        <v>19</v>
      </c>
      <c r="C107" s="0" t="s">
        <v>20</v>
      </c>
      <c r="D107" s="2" t="n">
        <f aca="false">YEAR(E107)</f>
        <v>2008</v>
      </c>
      <c r="E107" s="3" t="n">
        <v>39472</v>
      </c>
      <c r="F107" s="4" t="n">
        <f aca="false">E107-(K107*365)</f>
        <v>37694.8</v>
      </c>
      <c r="G107" s="2" t="n">
        <f aca="false">YEAR(F107)</f>
        <v>2003</v>
      </c>
      <c r="H107" s="5" t="n">
        <v>17.22</v>
      </c>
      <c r="I107" s="0" t="str">
        <f aca="false">IF(H107&lt;10,"Keiki","NonKeiki")</f>
        <v>NonKeiki</v>
      </c>
      <c r="J107" s="5" t="n">
        <f aca="false">IF(I107="Keiki",H107-3,H107-16)</f>
        <v>1.22</v>
      </c>
      <c r="K107" s="6" t="n">
        <f aca="false">((J107*260)/365)+4</f>
        <v>4.86904109589041</v>
      </c>
      <c r="L107" s="5" t="n">
        <v>9.22</v>
      </c>
      <c r="M107" s="12" t="s">
        <v>28</v>
      </c>
      <c r="N107" s="0" t="s">
        <v>25</v>
      </c>
      <c r="O107" s="4" t="n">
        <f aca="false">F107+(3.5*365)</f>
        <v>38972.3</v>
      </c>
      <c r="P107" s="4" t="str">
        <f aca="false">IF(O107&lt;Q107,"YES","NO")</f>
        <v>YES</v>
      </c>
      <c r="Q107" s="3" t="n">
        <f aca="false">E107</f>
        <v>39472</v>
      </c>
    </row>
    <row r="108" customFormat="false" ht="13.2" hidden="false" customHeight="false" outlineLevel="0" collapsed="false">
      <c r="A108" s="1" t="s">
        <v>18</v>
      </c>
      <c r="B108" s="1" t="s">
        <v>19</v>
      </c>
      <c r="C108" s="0" t="s">
        <v>20</v>
      </c>
      <c r="D108" s="2" t="n">
        <f aca="false">YEAR(E108)</f>
        <v>2007</v>
      </c>
      <c r="E108" s="3" t="n">
        <v>39099</v>
      </c>
      <c r="F108" s="4" t="n">
        <f aca="false">E108-(K108*365)</f>
        <v>37717</v>
      </c>
      <c r="G108" s="2" t="n">
        <f aca="false">YEAR(F108)</f>
        <v>2003</v>
      </c>
      <c r="H108" s="5" t="n">
        <v>15.65</v>
      </c>
      <c r="I108" s="0" t="str">
        <f aca="false">IF(H108&lt;10,"Keiki","NonKeiki")</f>
        <v>NonKeiki</v>
      </c>
      <c r="J108" s="5" t="n">
        <f aca="false">IF(I108="Keiki",H108-3,H108-10)</f>
        <v>5.65</v>
      </c>
      <c r="K108" s="6" t="n">
        <f aca="false">((J108*180)/365)+1</f>
        <v>3.78630136986301</v>
      </c>
      <c r="L108" s="5" t="n">
        <v>9.34</v>
      </c>
      <c r="M108" s="12" t="s">
        <v>28</v>
      </c>
      <c r="N108" s="0" t="s">
        <v>26</v>
      </c>
      <c r="O108" s="4" t="n">
        <f aca="false">F108+(3.5*365)</f>
        <v>38994.5</v>
      </c>
      <c r="P108" s="4" t="str">
        <f aca="false">IF(O108&lt;Q108,"YES","NO")</f>
        <v>YES</v>
      </c>
      <c r="Q108" s="3" t="n">
        <f aca="false">E108</f>
        <v>39099</v>
      </c>
    </row>
    <row r="109" customFormat="false" ht="13.2" hidden="false" customHeight="false" outlineLevel="0" collapsed="false">
      <c r="A109" s="1" t="s">
        <v>18</v>
      </c>
      <c r="B109" s="1" t="s">
        <v>19</v>
      </c>
      <c r="C109" s="0" t="s">
        <v>20</v>
      </c>
      <c r="D109" s="2" t="n">
        <f aca="false">YEAR(E109)</f>
        <v>2007</v>
      </c>
      <c r="E109" s="3" t="n">
        <v>39433</v>
      </c>
      <c r="F109" s="4" t="n">
        <f aca="false">E109-(K109*365)</f>
        <v>37720.8</v>
      </c>
      <c r="G109" s="2" t="n">
        <f aca="false">YEAR(F109)</f>
        <v>2003</v>
      </c>
      <c r="H109" s="5" t="n">
        <v>16.97</v>
      </c>
      <c r="I109" s="0" t="str">
        <f aca="false">IF(H109&lt;10,"Keiki","NonKeiki")</f>
        <v>NonKeiki</v>
      </c>
      <c r="J109" s="5" t="n">
        <f aca="false">IF(I109="Keiki",H109-3,H109-16)</f>
        <v>0.969999999999999</v>
      </c>
      <c r="K109" s="6" t="n">
        <f aca="false">((J109*260)/365)+4</f>
        <v>4.69095890410959</v>
      </c>
      <c r="L109" s="5" t="n">
        <v>11.33</v>
      </c>
      <c r="M109" s="12" t="s">
        <v>28</v>
      </c>
      <c r="N109" s="0" t="s">
        <v>25</v>
      </c>
      <c r="O109" s="4" t="n">
        <f aca="false">F109+(3.5*365)</f>
        <v>38998.3</v>
      </c>
      <c r="P109" s="4" t="str">
        <f aca="false">IF(O109&lt;Q109,"YES","NO")</f>
        <v>YES</v>
      </c>
      <c r="Q109" s="3" t="n">
        <f aca="false">E109</f>
        <v>39433</v>
      </c>
    </row>
    <row r="110" customFormat="false" ht="13.2" hidden="false" customHeight="false" outlineLevel="0" collapsed="false">
      <c r="A110" s="1" t="s">
        <v>18</v>
      </c>
      <c r="B110" s="1" t="s">
        <v>19</v>
      </c>
      <c r="C110" s="0" t="s">
        <v>20</v>
      </c>
      <c r="D110" s="2" t="n">
        <f aca="false">YEAR(E110)</f>
        <v>2005</v>
      </c>
      <c r="E110" s="3" t="n">
        <v>38617</v>
      </c>
      <c r="F110" s="4" t="n">
        <f aca="false">E110-(K110*365)</f>
        <v>37722.8</v>
      </c>
      <c r="G110" s="2" t="n">
        <f aca="false">YEAR(F110)</f>
        <v>2003</v>
      </c>
      <c r="H110" s="5" t="n">
        <v>12.94</v>
      </c>
      <c r="I110" s="0" t="str">
        <f aca="false">IF(H110&lt;10,"Keiki","NonKeiki")</f>
        <v>NonKeiki</v>
      </c>
      <c r="J110" s="5" t="n">
        <f aca="false">IF(I110="Keiki",H110-3,H110-10)</f>
        <v>2.94</v>
      </c>
      <c r="K110" s="6" t="n">
        <f aca="false">((J110*180)/365)+1</f>
        <v>2.44986301369863</v>
      </c>
      <c r="L110" s="5" t="n">
        <v>9.92</v>
      </c>
      <c r="M110" s="12" t="s">
        <v>28</v>
      </c>
      <c r="N110" s="0" t="s">
        <v>23</v>
      </c>
      <c r="O110" s="4" t="n">
        <f aca="false">F110+(3.5*365)</f>
        <v>39000.3</v>
      </c>
      <c r="P110" s="4" t="str">
        <f aca="false">IF(O110&lt;Q110,"YES","NO")</f>
        <v>NO</v>
      </c>
      <c r="Q110" s="3" t="n">
        <f aca="false">E110</f>
        <v>38617</v>
      </c>
    </row>
    <row r="111" customFormat="false" ht="13.2" hidden="false" customHeight="false" outlineLevel="0" collapsed="false">
      <c r="A111" s="1" t="s">
        <v>18</v>
      </c>
      <c r="B111" s="1" t="s">
        <v>19</v>
      </c>
      <c r="C111" s="0" t="s">
        <v>20</v>
      </c>
      <c r="D111" s="2" t="n">
        <f aca="false">YEAR(E111)</f>
        <v>2008</v>
      </c>
      <c r="E111" s="3" t="n">
        <v>39542</v>
      </c>
      <c r="F111" s="4" t="n">
        <f aca="false">E111-(K111*365)</f>
        <v>37731</v>
      </c>
      <c r="G111" s="2" t="n">
        <f aca="false">YEAR(F111)</f>
        <v>2003</v>
      </c>
      <c r="H111" s="5" t="n">
        <v>17.35</v>
      </c>
      <c r="I111" s="0" t="str">
        <f aca="false">IF(H111&lt;10,"Keiki","NonKeiki")</f>
        <v>NonKeiki</v>
      </c>
      <c r="J111" s="5" t="n">
        <f aca="false">IF(I111="Keiki",H111-3,H111-16)</f>
        <v>1.35</v>
      </c>
      <c r="K111" s="6" t="n">
        <f aca="false">((J111*260)/365)+4</f>
        <v>4.96164383561644</v>
      </c>
      <c r="L111" s="5" t="n">
        <v>10.1</v>
      </c>
      <c r="M111" s="12" t="s">
        <v>28</v>
      </c>
      <c r="N111" s="0" t="s">
        <v>25</v>
      </c>
      <c r="O111" s="4" t="n">
        <f aca="false">F111+(3.5*365)</f>
        <v>39008.5</v>
      </c>
      <c r="P111" s="4" t="str">
        <f aca="false">IF(O111&lt;Q111,"YES","NO")</f>
        <v>YES</v>
      </c>
      <c r="Q111" s="3" t="n">
        <f aca="false">E111</f>
        <v>39542</v>
      </c>
    </row>
    <row r="112" customFormat="false" ht="13.2" hidden="false" customHeight="false" outlineLevel="0" collapsed="false">
      <c r="A112" s="1" t="s">
        <v>18</v>
      </c>
      <c r="B112" s="1" t="s">
        <v>19</v>
      </c>
      <c r="C112" s="0" t="s">
        <v>20</v>
      </c>
      <c r="D112" s="2" t="n">
        <f aca="false">YEAR(E112)</f>
        <v>2003</v>
      </c>
      <c r="E112" s="3" t="n">
        <v>37820</v>
      </c>
      <c r="F112" s="4" t="n">
        <f aca="false">E112-(K112*365)</f>
        <v>37735.2941176471</v>
      </c>
      <c r="G112" s="2" t="n">
        <f aca="false">YEAR(F112)</f>
        <v>2003</v>
      </c>
      <c r="H112" s="5" t="n">
        <v>4.44</v>
      </c>
      <c r="I112" s="0" t="str">
        <f aca="false">IF(H112&lt;10,"Keiki","NonKeiki")</f>
        <v>Keiki</v>
      </c>
      <c r="J112" s="5" t="n">
        <f aca="false">IF(I112="Keiki",H112-3,H112-10)</f>
        <v>1.44</v>
      </c>
      <c r="K112" s="6" t="n">
        <f aca="false">(J112/0.017)/365</f>
        <v>0.232070910556003</v>
      </c>
      <c r="L112" s="5" t="n">
        <v>3.94</v>
      </c>
      <c r="M112" s="12" t="s">
        <v>28</v>
      </c>
      <c r="N112" s="0" t="s">
        <v>23</v>
      </c>
      <c r="O112" s="4" t="n">
        <f aca="false">F112+(3.5*365)</f>
        <v>39012.7941176471</v>
      </c>
      <c r="P112" s="4" t="str">
        <f aca="false">IF(O112&lt;Q112,"YES","NO")</f>
        <v>NO</v>
      </c>
      <c r="Q112" s="3" t="n">
        <f aca="false">E112</f>
        <v>37820</v>
      </c>
    </row>
    <row r="113" customFormat="false" ht="13.2" hidden="false" customHeight="false" outlineLevel="0" collapsed="false">
      <c r="A113" s="1" t="s">
        <v>18</v>
      </c>
      <c r="B113" s="1" t="s">
        <v>19</v>
      </c>
      <c r="C113" s="0" t="s">
        <v>20</v>
      </c>
      <c r="D113" s="2" t="n">
        <f aca="false">YEAR(E113)</f>
        <v>2003</v>
      </c>
      <c r="E113" s="3" t="n">
        <v>37742</v>
      </c>
      <c r="F113" s="4" t="n">
        <f aca="false">E113-(K113*365)</f>
        <v>37736.1176470588</v>
      </c>
      <c r="G113" s="2" t="n">
        <f aca="false">YEAR(F113)</f>
        <v>2003</v>
      </c>
      <c r="H113" s="5" t="n">
        <v>3.1</v>
      </c>
      <c r="I113" s="0" t="str">
        <f aca="false">IF(H113&lt;10,"Keiki","NonKeiki")</f>
        <v>Keiki</v>
      </c>
      <c r="J113" s="5" t="n">
        <f aca="false">IF(I113="Keiki",H113-3,H113-10)</f>
        <v>0.1</v>
      </c>
      <c r="K113" s="6" t="n">
        <f aca="false">(J113/0.017)/365</f>
        <v>0.016116035455278</v>
      </c>
      <c r="L113" s="5" t="n">
        <v>2.45</v>
      </c>
      <c r="M113" s="12" t="s">
        <v>28</v>
      </c>
      <c r="O113" s="4" t="n">
        <f aca="false">F113+(3.5*365)</f>
        <v>39013.6176470588</v>
      </c>
      <c r="P113" s="4" t="str">
        <f aca="false">IF(O113&lt;Q113,"YES","NO")</f>
        <v>NO</v>
      </c>
      <c r="Q113" s="3" t="n">
        <f aca="false">E113</f>
        <v>37742</v>
      </c>
    </row>
    <row r="114" customFormat="false" ht="13.2" hidden="false" customHeight="false" outlineLevel="0" collapsed="false">
      <c r="A114" s="1" t="s">
        <v>18</v>
      </c>
      <c r="B114" s="1" t="s">
        <v>19</v>
      </c>
      <c r="C114" s="0" t="s">
        <v>20</v>
      </c>
      <c r="D114" s="2" t="n">
        <f aca="false">YEAR(E114)</f>
        <v>2003</v>
      </c>
      <c r="E114" s="3" t="n">
        <v>37755</v>
      </c>
      <c r="F114" s="4" t="n">
        <f aca="false">E114-(K114*365)</f>
        <v>37755</v>
      </c>
      <c r="G114" s="2" t="n">
        <f aca="false">YEAR(F114)</f>
        <v>2003</v>
      </c>
      <c r="H114" s="5" t="n">
        <v>2.9</v>
      </c>
      <c r="I114" s="0" t="str">
        <f aca="false">IF(H114&lt;10,"Keiki","NonKeiki")</f>
        <v>Keiki</v>
      </c>
      <c r="J114" s="5" t="n">
        <v>0</v>
      </c>
      <c r="K114" s="6" t="n">
        <f aca="false">(J114/0.017)/365</f>
        <v>0</v>
      </c>
      <c r="L114" s="5" t="n">
        <v>3</v>
      </c>
      <c r="M114" s="12" t="s">
        <v>28</v>
      </c>
      <c r="N114" s="0" t="s">
        <v>23</v>
      </c>
      <c r="O114" s="4" t="n">
        <f aca="false">F114+(3.5*365)</f>
        <v>39032.5</v>
      </c>
      <c r="P114" s="4" t="str">
        <f aca="false">IF(O114&lt;Q114,"YES","NO")</f>
        <v>NO</v>
      </c>
      <c r="Q114" s="3" t="n">
        <f aca="false">E114</f>
        <v>37755</v>
      </c>
    </row>
    <row r="115" customFormat="false" ht="13.2" hidden="false" customHeight="false" outlineLevel="0" collapsed="false">
      <c r="A115" s="1" t="s">
        <v>18</v>
      </c>
      <c r="B115" s="1" t="s">
        <v>19</v>
      </c>
      <c r="C115" s="0" t="s">
        <v>20</v>
      </c>
      <c r="D115" s="2" t="n">
        <f aca="false">YEAR(E115)</f>
        <v>2003</v>
      </c>
      <c r="E115" s="3" t="n">
        <v>37901</v>
      </c>
      <c r="F115" s="4" t="n">
        <f aca="false">E115-(K115*365)</f>
        <v>37762.7647058824</v>
      </c>
      <c r="G115" s="2" t="n">
        <f aca="false">YEAR(F115)</f>
        <v>2003</v>
      </c>
      <c r="H115" s="5" t="n">
        <v>5.35</v>
      </c>
      <c r="I115" s="0" t="str">
        <f aca="false">IF(H115&lt;10,"Keiki","NonKeiki")</f>
        <v>Keiki</v>
      </c>
      <c r="J115" s="5" t="n">
        <f aca="false">IF(I115="Keiki",H115-3,H115-10)</f>
        <v>2.35</v>
      </c>
      <c r="K115" s="6" t="n">
        <f aca="false">(J115/0.017)/365</f>
        <v>0.378726833199033</v>
      </c>
      <c r="L115" s="5" t="n">
        <v>4.7</v>
      </c>
      <c r="M115" s="12" t="s">
        <v>28</v>
      </c>
      <c r="N115" s="0" t="s">
        <v>23</v>
      </c>
      <c r="O115" s="4" t="n">
        <f aca="false">F115+(3.5*365)</f>
        <v>39040.2647058824</v>
      </c>
      <c r="P115" s="4" t="str">
        <f aca="false">IF(O115&lt;Q115,"YES","NO")</f>
        <v>NO</v>
      </c>
      <c r="Q115" s="3" t="n">
        <f aca="false">E115</f>
        <v>37901</v>
      </c>
    </row>
    <row r="116" customFormat="false" ht="13.2" hidden="false" customHeight="false" outlineLevel="0" collapsed="false">
      <c r="A116" s="1" t="s">
        <v>18</v>
      </c>
      <c r="B116" s="1" t="s">
        <v>19</v>
      </c>
      <c r="C116" s="0" t="s">
        <v>20</v>
      </c>
      <c r="D116" s="2" t="n">
        <f aca="false">YEAR(E116)</f>
        <v>2003</v>
      </c>
      <c r="E116" s="3" t="n">
        <v>37767</v>
      </c>
      <c r="F116" s="4" t="n">
        <f aca="false">E116-(K116*365)</f>
        <v>37767</v>
      </c>
      <c r="G116" s="2" t="n">
        <f aca="false">YEAR(F116)</f>
        <v>2003</v>
      </c>
      <c r="H116" s="5" t="n">
        <v>2.98</v>
      </c>
      <c r="I116" s="0" t="str">
        <f aca="false">IF(H116&lt;10,"Keiki","NonKeiki")</f>
        <v>Keiki</v>
      </c>
      <c r="J116" s="5" t="n">
        <v>0</v>
      </c>
      <c r="K116" s="6" t="n">
        <f aca="false">(J116/0.017)/365</f>
        <v>0</v>
      </c>
      <c r="L116" s="5" t="n">
        <v>2.62</v>
      </c>
      <c r="M116" s="12" t="s">
        <v>28</v>
      </c>
      <c r="N116" s="0" t="s">
        <v>23</v>
      </c>
      <c r="O116" s="4" t="n">
        <f aca="false">F116+(3.5*365)</f>
        <v>39044.5</v>
      </c>
      <c r="P116" s="4" t="str">
        <f aca="false">IF(O116&lt;Q116,"YES","NO")</f>
        <v>NO</v>
      </c>
      <c r="Q116" s="3" t="n">
        <f aca="false">E116</f>
        <v>37767</v>
      </c>
    </row>
    <row r="117" customFormat="false" ht="13.2" hidden="false" customHeight="false" outlineLevel="0" collapsed="false">
      <c r="A117" s="1" t="s">
        <v>18</v>
      </c>
      <c r="B117" s="1" t="s">
        <v>19</v>
      </c>
      <c r="C117" s="0" t="s">
        <v>20</v>
      </c>
      <c r="D117" s="2" t="n">
        <f aca="false">YEAR(E117)</f>
        <v>2003</v>
      </c>
      <c r="E117" s="3" t="n">
        <v>37776</v>
      </c>
      <c r="F117" s="4" t="n">
        <f aca="false">E117-(K117*365)</f>
        <v>37776</v>
      </c>
      <c r="G117" s="2" t="n">
        <f aca="false">YEAR(F117)</f>
        <v>2003</v>
      </c>
      <c r="H117" s="5" t="n">
        <v>2.98</v>
      </c>
      <c r="I117" s="0" t="str">
        <f aca="false">IF(H117&lt;10,"Keiki","NonKeiki")</f>
        <v>Keiki</v>
      </c>
      <c r="J117" s="5" t="n">
        <v>0</v>
      </c>
      <c r="K117" s="6" t="n">
        <f aca="false">(J117/0.017)/365</f>
        <v>0</v>
      </c>
      <c r="L117" s="5" t="n">
        <v>2.17</v>
      </c>
      <c r="M117" s="12" t="s">
        <v>28</v>
      </c>
      <c r="N117" s="0" t="s">
        <v>23</v>
      </c>
      <c r="O117" s="4" t="n">
        <f aca="false">F117+(3.5*365)</f>
        <v>39053.5</v>
      </c>
      <c r="P117" s="4" t="str">
        <f aca="false">IF(O117&lt;Q117,"YES","NO")</f>
        <v>NO</v>
      </c>
      <c r="Q117" s="3" t="n">
        <f aca="false">E117</f>
        <v>37776</v>
      </c>
    </row>
    <row r="118" customFormat="false" ht="13.2" hidden="false" customHeight="false" outlineLevel="0" collapsed="false">
      <c r="A118" s="1" t="s">
        <v>18</v>
      </c>
      <c r="B118" s="1" t="s">
        <v>19</v>
      </c>
      <c r="C118" s="0" t="s">
        <v>20</v>
      </c>
      <c r="D118" s="2" t="n">
        <f aca="false">YEAR(E118)</f>
        <v>2003</v>
      </c>
      <c r="E118" s="3" t="n">
        <v>37781</v>
      </c>
      <c r="F118" s="4" t="n">
        <f aca="false">E118-(K118*365)</f>
        <v>37781</v>
      </c>
      <c r="G118" s="2" t="n">
        <f aca="false">YEAR(F118)</f>
        <v>2003</v>
      </c>
      <c r="H118" s="5" t="n">
        <v>1.9</v>
      </c>
      <c r="I118" s="0" t="str">
        <f aca="false">IF(H118&lt;10,"Keiki","NonKeiki")</f>
        <v>Keiki</v>
      </c>
      <c r="J118" s="5" t="n">
        <v>0</v>
      </c>
      <c r="K118" s="6" t="n">
        <f aca="false">(J118/0.017)/365</f>
        <v>0</v>
      </c>
      <c r="L118" s="5" t="n">
        <v>1.95</v>
      </c>
      <c r="M118" s="12" t="s">
        <v>28</v>
      </c>
      <c r="N118" s="0" t="s">
        <v>23</v>
      </c>
      <c r="O118" s="4" t="n">
        <f aca="false">F118+(3.5*365)</f>
        <v>39058.5</v>
      </c>
      <c r="P118" s="4" t="str">
        <f aca="false">IF(O118&lt;Q118,"YES","NO")</f>
        <v>NO</v>
      </c>
      <c r="Q118" s="3" t="n">
        <f aca="false">E118</f>
        <v>37781</v>
      </c>
    </row>
    <row r="119" customFormat="false" ht="13.2" hidden="false" customHeight="false" outlineLevel="0" collapsed="false">
      <c r="A119" s="1" t="s">
        <v>18</v>
      </c>
      <c r="B119" s="1" t="s">
        <v>19</v>
      </c>
      <c r="C119" s="0" t="s">
        <v>20</v>
      </c>
      <c r="D119" s="2" t="n">
        <f aca="false">YEAR(E119)</f>
        <v>2004</v>
      </c>
      <c r="E119" s="3" t="n">
        <v>38145</v>
      </c>
      <c r="F119" s="4" t="n">
        <f aca="false">E119-(K119*365)</f>
        <v>37792.0588235294</v>
      </c>
      <c r="G119" s="2" t="n">
        <f aca="false">YEAR(F119)</f>
        <v>2003</v>
      </c>
      <c r="H119" s="5" t="n">
        <v>9</v>
      </c>
      <c r="I119" s="0" t="str">
        <f aca="false">IF(H119&lt;10,"Keiki","NonKeiki")</f>
        <v>Keiki</v>
      </c>
      <c r="J119" s="5" t="n">
        <f aca="false">IF(I119="Keiki",H119-3,H119-10)</f>
        <v>6</v>
      </c>
      <c r="K119" s="6" t="n">
        <f aca="false">(J119/0.017)/365</f>
        <v>0.96696212731668</v>
      </c>
      <c r="L119" s="5" t="n">
        <v>6.4</v>
      </c>
      <c r="M119" s="12" t="s">
        <v>28</v>
      </c>
      <c r="N119" s="0" t="s">
        <v>25</v>
      </c>
      <c r="O119" s="4" t="n">
        <f aca="false">F119+(3.5*365)</f>
        <v>39069.5588235294</v>
      </c>
      <c r="P119" s="4" t="str">
        <f aca="false">IF(O119&lt;Q119,"YES","NO")</f>
        <v>NO</v>
      </c>
      <c r="Q119" s="3" t="n">
        <f aca="false">E119</f>
        <v>38145</v>
      </c>
    </row>
    <row r="120" customFormat="false" ht="13.2" hidden="false" customHeight="false" outlineLevel="0" collapsed="false">
      <c r="A120" s="1" t="s">
        <v>18</v>
      </c>
      <c r="B120" s="1" t="s">
        <v>19</v>
      </c>
      <c r="C120" s="0" t="s">
        <v>20</v>
      </c>
      <c r="D120" s="2" t="n">
        <f aca="false">YEAR(E120)</f>
        <v>2003</v>
      </c>
      <c r="E120" s="3" t="n">
        <v>37837</v>
      </c>
      <c r="F120" s="4" t="n">
        <f aca="false">E120-(K120*365)</f>
        <v>37798.7647058824</v>
      </c>
      <c r="G120" s="2" t="n">
        <f aca="false">YEAR(F120)</f>
        <v>2003</v>
      </c>
      <c r="H120" s="5" t="n">
        <v>3.65</v>
      </c>
      <c r="I120" s="0" t="str">
        <f aca="false">IF(H120&lt;10,"Keiki","NonKeiki")</f>
        <v>Keiki</v>
      </c>
      <c r="J120" s="5" t="n">
        <f aca="false">IF(I120="Keiki",H120-3,H120-10)</f>
        <v>0.65</v>
      </c>
      <c r="K120" s="6" t="n">
        <f aca="false">(J120/0.017)/365</f>
        <v>0.104754230459307</v>
      </c>
      <c r="L120" s="5" t="n">
        <v>2.79</v>
      </c>
      <c r="M120" s="12" t="s">
        <v>28</v>
      </c>
      <c r="N120" s="0" t="s">
        <v>23</v>
      </c>
      <c r="O120" s="4" t="n">
        <f aca="false">F120+(3.5*365)</f>
        <v>39076.2647058824</v>
      </c>
      <c r="P120" s="4" t="str">
        <f aca="false">IF(O120&lt;Q120,"YES","NO")</f>
        <v>NO</v>
      </c>
      <c r="Q120" s="3" t="n">
        <f aca="false">E120</f>
        <v>37837</v>
      </c>
    </row>
    <row r="121" customFormat="false" ht="13.2" hidden="false" customHeight="false" outlineLevel="0" collapsed="false">
      <c r="A121" s="1" t="s">
        <v>18</v>
      </c>
      <c r="B121" s="1" t="s">
        <v>19</v>
      </c>
      <c r="C121" s="0" t="s">
        <v>20</v>
      </c>
      <c r="D121" s="2" t="n">
        <f aca="false">YEAR(E121)</f>
        <v>2003</v>
      </c>
      <c r="E121" s="3" t="n">
        <v>37901</v>
      </c>
      <c r="F121" s="4" t="n">
        <f aca="false">E121-(K121*365)</f>
        <v>37836.2941176471</v>
      </c>
      <c r="G121" s="2" t="n">
        <f aca="false">YEAR(F121)</f>
        <v>2003</v>
      </c>
      <c r="H121" s="5" t="n">
        <v>4.1</v>
      </c>
      <c r="I121" s="0" t="str">
        <f aca="false">IF(H121&lt;10,"Keiki","NonKeiki")</f>
        <v>Keiki</v>
      </c>
      <c r="J121" s="5" t="n">
        <f aca="false">IF(I121="Keiki",H121-3,H121-10)</f>
        <v>1.1</v>
      </c>
      <c r="K121" s="6" t="n">
        <f aca="false">(J121/0.017)/365</f>
        <v>0.177276390008058</v>
      </c>
      <c r="L121" s="5" t="n">
        <v>4.2</v>
      </c>
      <c r="M121" s="12" t="s">
        <v>28</v>
      </c>
      <c r="N121" s="0" t="s">
        <v>23</v>
      </c>
      <c r="O121" s="4" t="n">
        <f aca="false">F121+(3.5*365)</f>
        <v>39113.7941176471</v>
      </c>
      <c r="P121" s="4" t="str">
        <f aca="false">IF(O121&lt;Q121,"YES","NO")</f>
        <v>NO</v>
      </c>
      <c r="Q121" s="3" t="n">
        <f aca="false">E121</f>
        <v>37901</v>
      </c>
    </row>
    <row r="122" customFormat="false" ht="13.2" hidden="false" customHeight="false" outlineLevel="0" collapsed="false">
      <c r="A122" s="1" t="s">
        <v>18</v>
      </c>
      <c r="B122" s="1" t="s">
        <v>19</v>
      </c>
      <c r="C122" s="0" t="s">
        <v>20</v>
      </c>
      <c r="D122" s="2" t="n">
        <f aca="false">YEAR(E122)</f>
        <v>2004</v>
      </c>
      <c r="E122" s="3" t="n">
        <v>38310</v>
      </c>
      <c r="F122" s="4" t="n">
        <f aca="false">E122-(K122*365)</f>
        <v>37837</v>
      </c>
      <c r="G122" s="2" t="n">
        <f aca="false">YEAR(F122)</f>
        <v>2003</v>
      </c>
      <c r="H122" s="5" t="n">
        <v>10.6</v>
      </c>
      <c r="I122" s="0" t="str">
        <f aca="false">IF(H122&lt;10,"Keiki","NonKeiki")</f>
        <v>NonKeiki</v>
      </c>
      <c r="J122" s="5" t="n">
        <f aca="false">IF(I122="Keiki",H122-3,H122-10)</f>
        <v>0.6</v>
      </c>
      <c r="K122" s="6" t="n">
        <f aca="false">((J122*180)/365)+1</f>
        <v>1.2958904109589</v>
      </c>
      <c r="L122" s="5" t="n">
        <v>8.5</v>
      </c>
      <c r="M122" s="12" t="s">
        <v>28</v>
      </c>
      <c r="N122" s="3" t="s">
        <v>25</v>
      </c>
      <c r="O122" s="4" t="n">
        <f aca="false">F122+(3.5*365)</f>
        <v>39114.5</v>
      </c>
      <c r="P122" s="4" t="str">
        <f aca="false">IF(O122&lt;Q122,"YES","NO")</f>
        <v>NO</v>
      </c>
      <c r="Q122" s="3" t="n">
        <f aca="false">E122</f>
        <v>38310</v>
      </c>
    </row>
    <row r="123" customFormat="false" ht="13.2" hidden="false" customHeight="false" outlineLevel="0" collapsed="false">
      <c r="A123" s="1" t="s">
        <v>18</v>
      </c>
      <c r="B123" s="1" t="s">
        <v>19</v>
      </c>
      <c r="C123" s="0" t="s">
        <v>20</v>
      </c>
      <c r="D123" s="2" t="n">
        <f aca="false">YEAR(E123)</f>
        <v>2007</v>
      </c>
      <c r="E123" s="3" t="n">
        <v>39108</v>
      </c>
      <c r="F123" s="4" t="n">
        <f aca="false">E123-(K123*365)</f>
        <v>37843</v>
      </c>
      <c r="G123" s="2" t="n">
        <f aca="false">YEAR(F123)</f>
        <v>2003</v>
      </c>
      <c r="H123" s="5" t="n">
        <v>15</v>
      </c>
      <c r="I123" s="0" t="str">
        <f aca="false">IF(H123&lt;10,"Keiki","NonKeiki")</f>
        <v>NonKeiki</v>
      </c>
      <c r="J123" s="5" t="n">
        <f aca="false">IF(I123="Keiki",H123-3,H123-10)</f>
        <v>5</v>
      </c>
      <c r="K123" s="6" t="n">
        <f aca="false">((J123*180)/365)+1</f>
        <v>3.46575342465753</v>
      </c>
      <c r="L123" s="5" t="n">
        <v>9.01</v>
      </c>
      <c r="M123" s="12" t="s">
        <v>28</v>
      </c>
      <c r="N123" s="0" t="s">
        <v>25</v>
      </c>
      <c r="O123" s="4" t="n">
        <f aca="false">F123+(3.5*365)</f>
        <v>39120.5</v>
      </c>
      <c r="P123" s="4" t="str">
        <f aca="false">IF(O123&lt;Q123,"YES","NO")</f>
        <v>NO</v>
      </c>
      <c r="Q123" s="3" t="n">
        <f aca="false">E123</f>
        <v>39108</v>
      </c>
    </row>
    <row r="124" customFormat="false" ht="13.2" hidden="false" customHeight="false" outlineLevel="0" collapsed="false">
      <c r="A124" s="1" t="s">
        <v>18</v>
      </c>
      <c r="B124" s="1" t="s">
        <v>19</v>
      </c>
      <c r="C124" s="0" t="s">
        <v>20</v>
      </c>
      <c r="D124" s="2" t="n">
        <f aca="false">YEAR(E124)</f>
        <v>2004</v>
      </c>
      <c r="E124" s="3" t="n">
        <v>38226</v>
      </c>
      <c r="F124" s="4" t="n">
        <f aca="false">E124-(K124*365)</f>
        <v>37857.1764705882</v>
      </c>
      <c r="G124" s="2" t="n">
        <f aca="false">YEAR(F124)</f>
        <v>2003</v>
      </c>
      <c r="H124" s="5" t="n">
        <v>9.27</v>
      </c>
      <c r="I124" s="0" t="str">
        <f aca="false">IF(H124&lt;10,"Keiki","NonKeiki")</f>
        <v>Keiki</v>
      </c>
      <c r="J124" s="5" t="n">
        <f aca="false">IF(I124="Keiki",H124-3,H124-10)</f>
        <v>6.27</v>
      </c>
      <c r="K124" s="6" t="n">
        <f aca="false">(J124/0.017)/365</f>
        <v>1.01047542304593</v>
      </c>
      <c r="L124" s="5" t="n">
        <v>5.96</v>
      </c>
      <c r="M124" s="12" t="s">
        <v>28</v>
      </c>
      <c r="N124" s="0" t="s">
        <v>25</v>
      </c>
      <c r="O124" s="4" t="n">
        <f aca="false">F124+(3.5*365)</f>
        <v>39134.6764705882</v>
      </c>
      <c r="P124" s="4" t="str">
        <f aca="false">IF(O124&lt;Q124,"YES","NO")</f>
        <v>NO</v>
      </c>
      <c r="Q124" s="3" t="n">
        <f aca="false">E124</f>
        <v>38226</v>
      </c>
    </row>
    <row r="125" customFormat="false" ht="13.2" hidden="false" customHeight="false" outlineLevel="0" collapsed="false">
      <c r="A125" s="1" t="s">
        <v>18</v>
      </c>
      <c r="B125" s="1" t="s">
        <v>19</v>
      </c>
      <c r="C125" s="0" t="s">
        <v>20</v>
      </c>
      <c r="D125" s="2" t="n">
        <f aca="false">YEAR(E125)</f>
        <v>2007</v>
      </c>
      <c r="E125" s="3" t="n">
        <v>39253</v>
      </c>
      <c r="F125" s="4" t="n">
        <f aca="false">E125-(K125*365)</f>
        <v>37898</v>
      </c>
      <c r="G125" s="2" t="n">
        <f aca="false">YEAR(F125)</f>
        <v>2003</v>
      </c>
      <c r="H125" s="5" t="n">
        <v>15.5</v>
      </c>
      <c r="I125" s="0" t="str">
        <f aca="false">IF(H125&lt;10,"Keiki","NonKeiki")</f>
        <v>NonKeiki</v>
      </c>
      <c r="J125" s="5" t="n">
        <f aca="false">IF(I125="Keiki",H125-3,H125-10)</f>
        <v>5.5</v>
      </c>
      <c r="K125" s="6" t="n">
        <f aca="false">((J125*180)/365)+1</f>
        <v>3.71232876712329</v>
      </c>
      <c r="L125" s="5" t="n">
        <v>8</v>
      </c>
      <c r="M125" s="12" t="s">
        <v>28</v>
      </c>
      <c r="O125" s="4" t="n">
        <f aca="false">F125+(3.5*365)</f>
        <v>39175.5</v>
      </c>
      <c r="P125" s="4" t="str">
        <f aca="false">IF(O125&lt;Q125,"YES","NO")</f>
        <v>YES</v>
      </c>
      <c r="Q125" s="3" t="n">
        <f aca="false">E125</f>
        <v>39253</v>
      </c>
    </row>
    <row r="126" customFormat="false" ht="13.2" hidden="false" customHeight="false" outlineLevel="0" collapsed="false">
      <c r="A126" s="1" t="s">
        <v>18</v>
      </c>
      <c r="B126" s="1" t="s">
        <v>19</v>
      </c>
      <c r="C126" s="0" t="s">
        <v>20</v>
      </c>
      <c r="D126" s="2" t="n">
        <f aca="false">YEAR(E126)</f>
        <v>2007</v>
      </c>
      <c r="E126" s="3" t="n">
        <v>39093</v>
      </c>
      <c r="F126" s="4" t="n">
        <f aca="false">E126-(K126*365)</f>
        <v>37905.4</v>
      </c>
      <c r="G126" s="2" t="n">
        <f aca="false">YEAR(F126)</f>
        <v>2003</v>
      </c>
      <c r="H126" s="5" t="n">
        <v>14.57</v>
      </c>
      <c r="I126" s="0" t="str">
        <f aca="false">IF(H126&lt;10,"Keiki","NonKeiki")</f>
        <v>NonKeiki</v>
      </c>
      <c r="J126" s="5" t="n">
        <f aca="false">IF(I126="Keiki",H126-3,H126-10)</f>
        <v>4.57</v>
      </c>
      <c r="K126" s="6" t="n">
        <f aca="false">((J126*180)/365)+1</f>
        <v>3.25369863013699</v>
      </c>
      <c r="L126" s="5" t="n">
        <v>9.57</v>
      </c>
      <c r="M126" s="12" t="s">
        <v>28</v>
      </c>
      <c r="N126" s="0" t="s">
        <v>25</v>
      </c>
      <c r="O126" s="4" t="n">
        <f aca="false">F126+(3.5*365)</f>
        <v>39182.9</v>
      </c>
      <c r="P126" s="4" t="str">
        <f aca="false">IF(O126&lt;Q126,"YES","NO")</f>
        <v>NO</v>
      </c>
      <c r="Q126" s="3" t="n">
        <f aca="false">E126</f>
        <v>39093</v>
      </c>
    </row>
    <row r="127" customFormat="false" ht="13.2" hidden="false" customHeight="false" outlineLevel="0" collapsed="false">
      <c r="A127" s="1" t="s">
        <v>18</v>
      </c>
      <c r="B127" s="1" t="s">
        <v>19</v>
      </c>
      <c r="C127" s="0" t="s">
        <v>20</v>
      </c>
      <c r="D127" s="2" t="n">
        <f aca="false">YEAR(E127)</f>
        <v>2007</v>
      </c>
      <c r="E127" s="3" t="n">
        <v>39293</v>
      </c>
      <c r="F127" s="4" t="n">
        <f aca="false">E127-(K127*365)</f>
        <v>37911</v>
      </c>
      <c r="G127" s="2" t="n">
        <f aca="false">YEAR(F127)</f>
        <v>2003</v>
      </c>
      <c r="H127" s="5" t="n">
        <v>15.65</v>
      </c>
      <c r="I127" s="0" t="str">
        <f aca="false">IF(H127&lt;10,"Keiki","NonKeiki")</f>
        <v>NonKeiki</v>
      </c>
      <c r="J127" s="5" t="n">
        <f aca="false">IF(I127="Keiki",H127-3,H127-10)</f>
        <v>5.65</v>
      </c>
      <c r="K127" s="6" t="n">
        <f aca="false">((J127*180)/365)+1</f>
        <v>3.78630136986301</v>
      </c>
      <c r="L127" s="5" t="n">
        <v>9.8</v>
      </c>
      <c r="M127" s="12" t="s">
        <v>28</v>
      </c>
      <c r="N127" s="0" t="s">
        <v>26</v>
      </c>
      <c r="O127" s="4" t="n">
        <f aca="false">F127+(3.5*365)</f>
        <v>39188.5</v>
      </c>
      <c r="P127" s="4" t="str">
        <f aca="false">IF(O127&lt;Q127,"YES","NO")</f>
        <v>YES</v>
      </c>
      <c r="Q127" s="3" t="n">
        <f aca="false">E127</f>
        <v>39293</v>
      </c>
    </row>
    <row r="128" customFormat="false" ht="13.2" hidden="false" customHeight="false" outlineLevel="0" collapsed="false">
      <c r="A128" s="1" t="s">
        <v>18</v>
      </c>
      <c r="B128" s="1" t="s">
        <v>19</v>
      </c>
      <c r="C128" s="0" t="s">
        <v>20</v>
      </c>
      <c r="D128" s="2" t="n">
        <f aca="false">YEAR(E128)</f>
        <v>2007</v>
      </c>
      <c r="E128" s="3" t="n">
        <v>39304</v>
      </c>
      <c r="F128" s="4" t="n">
        <f aca="false">E128-(K128*365)</f>
        <v>37922</v>
      </c>
      <c r="G128" s="2" t="n">
        <f aca="false">YEAR(F128)</f>
        <v>2003</v>
      </c>
      <c r="H128" s="5" t="n">
        <v>15.65</v>
      </c>
      <c r="I128" s="0" t="str">
        <f aca="false">IF(H128&lt;10,"Keiki","NonKeiki")</f>
        <v>NonKeiki</v>
      </c>
      <c r="J128" s="5" t="n">
        <f aca="false">IF(I128="Keiki",H128-3,H128-10)</f>
        <v>5.65</v>
      </c>
      <c r="K128" s="6" t="n">
        <f aca="false">((J128*180)/365)+1</f>
        <v>3.78630136986301</v>
      </c>
      <c r="L128" s="5" t="n">
        <v>11.03</v>
      </c>
      <c r="M128" s="12" t="s">
        <v>28</v>
      </c>
      <c r="N128" s="0" t="s">
        <v>25</v>
      </c>
      <c r="O128" s="4" t="n">
        <f aca="false">F128+(3.5*365)</f>
        <v>39199.5</v>
      </c>
      <c r="P128" s="4" t="str">
        <f aca="false">IF(O128&lt;Q128,"YES","NO")</f>
        <v>YES</v>
      </c>
      <c r="Q128" s="3" t="n">
        <f aca="false">E128</f>
        <v>39304</v>
      </c>
    </row>
    <row r="129" customFormat="false" ht="13.2" hidden="false" customHeight="false" outlineLevel="0" collapsed="false">
      <c r="A129" s="1" t="s">
        <v>18</v>
      </c>
      <c r="B129" s="1" t="s">
        <v>19</v>
      </c>
      <c r="C129" s="0" t="s">
        <v>20</v>
      </c>
      <c r="D129" s="2" t="n">
        <f aca="false">YEAR(E129)</f>
        <v>2004</v>
      </c>
      <c r="E129" s="3" t="n">
        <v>37993</v>
      </c>
      <c r="F129" s="4" t="n">
        <f aca="false">E129-(K129*365)</f>
        <v>37928.2941176471</v>
      </c>
      <c r="G129" s="2" t="n">
        <f aca="false">YEAR(F129)</f>
        <v>2003</v>
      </c>
      <c r="H129" s="5" t="n">
        <v>4.1</v>
      </c>
      <c r="I129" s="0" t="str">
        <f aca="false">IF(H129&lt;10,"Keiki","NonKeiki")</f>
        <v>Keiki</v>
      </c>
      <c r="J129" s="5" t="n">
        <f aca="false">IF(I129="Keiki",H129-3,H129-10)</f>
        <v>1.1</v>
      </c>
      <c r="K129" s="6" t="n">
        <f aca="false">(J129/0.017)/365</f>
        <v>0.177276390008058</v>
      </c>
      <c r="L129" s="5" t="n">
        <v>3.83</v>
      </c>
      <c r="M129" s="12" t="s">
        <v>28</v>
      </c>
      <c r="O129" s="4" t="n">
        <f aca="false">F129+(3.5*365)</f>
        <v>39205.7941176471</v>
      </c>
      <c r="P129" s="4" t="str">
        <f aca="false">IF(O129&lt;Q129,"YES","NO")</f>
        <v>NO</v>
      </c>
      <c r="Q129" s="3" t="n">
        <f aca="false">E129</f>
        <v>37993</v>
      </c>
    </row>
    <row r="130" customFormat="false" ht="13.2" hidden="false" customHeight="false" outlineLevel="0" collapsed="false">
      <c r="A130" s="1" t="s">
        <v>18</v>
      </c>
      <c r="B130" s="1" t="s">
        <v>19</v>
      </c>
      <c r="C130" s="0" t="s">
        <v>20</v>
      </c>
      <c r="D130" s="2" t="n">
        <f aca="false">YEAR(E130)</f>
        <v>2007</v>
      </c>
      <c r="E130" s="3" t="n">
        <v>39086</v>
      </c>
      <c r="F130" s="4" t="n">
        <f aca="false">E130-(K130*365)</f>
        <v>37936.2</v>
      </c>
      <c r="G130" s="2" t="n">
        <f aca="false">YEAR(F130)</f>
        <v>2003</v>
      </c>
      <c r="H130" s="5" t="n">
        <v>14.36</v>
      </c>
      <c r="I130" s="0" t="str">
        <f aca="false">IF(H130&lt;10,"Keiki","NonKeiki")</f>
        <v>NonKeiki</v>
      </c>
      <c r="J130" s="5" t="n">
        <f aca="false">IF(I130="Keiki",H130-3,H130-10)</f>
        <v>4.36</v>
      </c>
      <c r="K130" s="6" t="n">
        <f aca="false">((J130*180)/365)+1</f>
        <v>3.15013698630137</v>
      </c>
      <c r="L130" s="5" t="n">
        <v>8.8</v>
      </c>
      <c r="M130" s="12" t="s">
        <v>28</v>
      </c>
      <c r="N130" s="0" t="s">
        <v>23</v>
      </c>
      <c r="O130" s="4" t="n">
        <f aca="false">F130+(3.5*365)</f>
        <v>39213.7</v>
      </c>
      <c r="P130" s="4" t="str">
        <f aca="false">IF(O130&lt;Q130,"YES","NO")</f>
        <v>NO</v>
      </c>
      <c r="Q130" s="3" t="n">
        <f aca="false">E130</f>
        <v>39086</v>
      </c>
    </row>
    <row r="131" customFormat="false" ht="13.2" hidden="false" customHeight="false" outlineLevel="0" collapsed="false">
      <c r="A131" s="1" t="s">
        <v>18</v>
      </c>
      <c r="B131" s="1" t="s">
        <v>19</v>
      </c>
      <c r="C131" s="0" t="s">
        <v>20</v>
      </c>
      <c r="D131" s="2" t="n">
        <f aca="false">YEAR(E131)</f>
        <v>2003</v>
      </c>
      <c r="E131" s="3" t="n">
        <v>37959</v>
      </c>
      <c r="F131" s="4" t="n">
        <f aca="false">E131-(K131*365)</f>
        <v>37956.0588235294</v>
      </c>
      <c r="G131" s="2" t="n">
        <f aca="false">YEAR(F131)</f>
        <v>2003</v>
      </c>
      <c r="H131" s="5" t="n">
        <v>3.05</v>
      </c>
      <c r="I131" s="0" t="str">
        <f aca="false">IF(H131&lt;10,"Keiki","NonKeiki")</f>
        <v>Keiki</v>
      </c>
      <c r="J131" s="5" t="n">
        <f aca="false">IF(I131="Keiki",H131-3,H131-10)</f>
        <v>0.0499999999999998</v>
      </c>
      <c r="K131" s="6" t="n">
        <f aca="false">(J131/0.017)/365</f>
        <v>0.00805801772763897</v>
      </c>
      <c r="L131" s="5" t="n">
        <v>3</v>
      </c>
      <c r="M131" s="12" t="s">
        <v>28</v>
      </c>
      <c r="N131" s="0" t="s">
        <v>23</v>
      </c>
      <c r="O131" s="4" t="n">
        <f aca="false">F131+(3.5*365)</f>
        <v>39233.5588235294</v>
      </c>
      <c r="P131" s="4" t="str">
        <f aca="false">IF(O131&lt;Q131,"YES","NO")</f>
        <v>NO</v>
      </c>
      <c r="Q131" s="3" t="n">
        <f aca="false">E131</f>
        <v>37959</v>
      </c>
    </row>
    <row r="132" customFormat="false" ht="13.2" hidden="false" customHeight="false" outlineLevel="0" collapsed="false">
      <c r="A132" s="1" t="s">
        <v>18</v>
      </c>
      <c r="B132" s="1" t="s">
        <v>19</v>
      </c>
      <c r="C132" s="0" t="s">
        <v>20</v>
      </c>
      <c r="D132" s="2" t="n">
        <f aca="false">YEAR(E132)</f>
        <v>2004</v>
      </c>
      <c r="E132" s="3" t="n">
        <v>38002</v>
      </c>
      <c r="F132" s="4" t="n">
        <f aca="false">E132-(K132*365)</f>
        <v>37959.6470588235</v>
      </c>
      <c r="G132" s="2" t="n">
        <f aca="false">YEAR(F132)</f>
        <v>2003</v>
      </c>
      <c r="H132" s="5" t="n">
        <v>3.72</v>
      </c>
      <c r="I132" s="0" t="str">
        <f aca="false">IF(H132&lt;10,"Keiki","NonKeiki")</f>
        <v>Keiki</v>
      </c>
      <c r="J132" s="5" t="n">
        <f aca="false">IF(I132="Keiki",H132-3,H132-10)</f>
        <v>0.72</v>
      </c>
      <c r="K132" s="6" t="n">
        <f aca="false">(J132/0.017)/365</f>
        <v>0.116035455278002</v>
      </c>
      <c r="L132" s="5" t="n">
        <v>3.35</v>
      </c>
      <c r="M132" s="12" t="s">
        <v>28</v>
      </c>
      <c r="N132" s="0" t="s">
        <v>25</v>
      </c>
      <c r="O132" s="4" t="n">
        <f aca="false">F132+(3.5*365)</f>
        <v>39237.1470588235</v>
      </c>
      <c r="P132" s="4" t="str">
        <f aca="false">IF(O132&lt;Q132,"YES","NO")</f>
        <v>NO</v>
      </c>
      <c r="Q132" s="3" t="n">
        <f aca="false">E132</f>
        <v>38002</v>
      </c>
    </row>
    <row r="133" customFormat="false" ht="13.2" hidden="false" customHeight="false" outlineLevel="0" collapsed="false">
      <c r="A133" s="1" t="s">
        <v>18</v>
      </c>
      <c r="B133" s="1" t="s">
        <v>19</v>
      </c>
      <c r="C133" s="0" t="s">
        <v>20</v>
      </c>
      <c r="D133" s="2" t="n">
        <f aca="false">YEAR(E133)</f>
        <v>2004</v>
      </c>
      <c r="E133" s="3" t="n">
        <v>38002</v>
      </c>
      <c r="F133" s="4" t="n">
        <f aca="false">E133-(K133*365)</f>
        <v>37972</v>
      </c>
      <c r="G133" s="2" t="n">
        <f aca="false">YEAR(F133)</f>
        <v>2003</v>
      </c>
      <c r="H133" s="5" t="n">
        <v>3.51</v>
      </c>
      <c r="I133" s="0" t="str">
        <f aca="false">IF(H133&lt;10,"Keiki","NonKeiki")</f>
        <v>Keiki</v>
      </c>
      <c r="J133" s="5" t="n">
        <f aca="false">IF(I133="Keiki",H133-3,H133-10)</f>
        <v>0.51</v>
      </c>
      <c r="K133" s="6" t="n">
        <f aca="false">(J133/0.017)/365</f>
        <v>0.0821917808219178</v>
      </c>
      <c r="L133" s="5" t="n">
        <v>3.31</v>
      </c>
      <c r="M133" s="12" t="s">
        <v>28</v>
      </c>
      <c r="N133" s="0" t="s">
        <v>25</v>
      </c>
      <c r="O133" s="4" t="n">
        <f aca="false">F133+(3.5*365)</f>
        <v>39249.5</v>
      </c>
      <c r="P133" s="4" t="str">
        <f aca="false">IF(O133&lt;Q133,"YES","NO")</f>
        <v>NO</v>
      </c>
      <c r="Q133" s="3" t="n">
        <f aca="false">E133</f>
        <v>38002</v>
      </c>
    </row>
    <row r="134" customFormat="false" ht="13.8" hidden="false" customHeight="false" outlineLevel="0" collapsed="false">
      <c r="A134" s="1" t="s">
        <v>18</v>
      </c>
      <c r="B134" s="1" t="s">
        <v>19</v>
      </c>
      <c r="C134" s="0" t="s">
        <v>20</v>
      </c>
      <c r="D134" s="2" t="n">
        <f aca="false">YEAR(E134)</f>
        <v>2004</v>
      </c>
      <c r="E134" s="3" t="n">
        <v>38029</v>
      </c>
      <c r="F134" s="4" t="n">
        <f aca="false">E134-(K134*365)</f>
        <v>37975.4705882353</v>
      </c>
      <c r="G134" s="2" t="n">
        <f aca="false">YEAR(F134)</f>
        <v>2003</v>
      </c>
      <c r="H134" s="5" t="n">
        <v>3.91</v>
      </c>
      <c r="I134" s="0" t="str">
        <f aca="false">IF(H134&lt;10,"Keiki","NonKeiki")</f>
        <v>Keiki</v>
      </c>
      <c r="J134" s="5" t="n">
        <f aca="false">IF(I134="Keiki",H134-3,H134-10)</f>
        <v>0.91</v>
      </c>
      <c r="K134" s="6" t="n">
        <f aca="false">(J134/0.017)/365</f>
        <v>0.14665592264303</v>
      </c>
      <c r="L134" s="5" t="n">
        <v>3.52</v>
      </c>
      <c r="M134" s="12" t="s">
        <v>28</v>
      </c>
      <c r="N134" s="0" t="s">
        <v>25</v>
      </c>
      <c r="O134" s="4" t="n">
        <f aca="false">F134+(3.5*365)</f>
        <v>39252.9705882353</v>
      </c>
      <c r="P134" s="4" t="str">
        <f aca="false">IF(O134&lt;Q134,"YES","NO")</f>
        <v>NO</v>
      </c>
      <c r="Q134" s="3" t="n">
        <f aca="false">E134</f>
        <v>38029</v>
      </c>
      <c r="R134" s="8"/>
      <c r="S134" s="13"/>
    </row>
    <row r="135" customFormat="false" ht="13.2" hidden="false" customHeight="false" outlineLevel="0" collapsed="false">
      <c r="A135" s="1" t="s">
        <v>18</v>
      </c>
      <c r="B135" s="1" t="s">
        <v>19</v>
      </c>
      <c r="C135" s="0" t="s">
        <v>20</v>
      </c>
      <c r="D135" s="2" t="n">
        <f aca="false">YEAR(E135)</f>
        <v>2007</v>
      </c>
      <c r="E135" s="3" t="n">
        <v>39304</v>
      </c>
      <c r="F135" s="4" t="n">
        <f aca="false">E135-(K135*365)</f>
        <v>37976</v>
      </c>
      <c r="G135" s="2" t="n">
        <f aca="false">YEAR(F135)</f>
        <v>2003</v>
      </c>
      <c r="H135" s="5" t="n">
        <v>15.35</v>
      </c>
      <c r="I135" s="0" t="str">
        <f aca="false">IF(H135&lt;10,"Keiki","NonKeiki")</f>
        <v>NonKeiki</v>
      </c>
      <c r="J135" s="5" t="n">
        <f aca="false">IF(I135="Keiki",H135-3,H135-10)</f>
        <v>5.35</v>
      </c>
      <c r="K135" s="6" t="n">
        <f aca="false">((J135*180)/365)+1</f>
        <v>3.63835616438356</v>
      </c>
      <c r="L135" s="5" t="n">
        <v>10.94</v>
      </c>
      <c r="M135" s="12" t="s">
        <v>28</v>
      </c>
      <c r="N135" s="0" t="s">
        <v>25</v>
      </c>
      <c r="O135" s="4" t="n">
        <f aca="false">F135+(3.5*365)</f>
        <v>39253.5</v>
      </c>
      <c r="P135" s="4" t="str">
        <f aca="false">IF(O135&lt;Q135,"YES","NO")</f>
        <v>YES</v>
      </c>
      <c r="Q135" s="3" t="n">
        <f aca="false">E135</f>
        <v>39304</v>
      </c>
    </row>
    <row r="136" customFormat="false" ht="13.2" hidden="false" customHeight="false" outlineLevel="0" collapsed="false">
      <c r="A136" s="1" t="s">
        <v>18</v>
      </c>
      <c r="B136" s="1" t="s">
        <v>19</v>
      </c>
      <c r="C136" s="0" t="s">
        <v>20</v>
      </c>
      <c r="D136" s="2" t="n">
        <f aca="false">YEAR(E136)</f>
        <v>2005</v>
      </c>
      <c r="E136" s="3" t="n">
        <v>38378</v>
      </c>
      <c r="F136" s="4" t="n">
        <f aca="false">E136-(K136*365)</f>
        <v>37986</v>
      </c>
      <c r="G136" s="2" t="n">
        <f aca="false">YEAR(F136)</f>
        <v>2003</v>
      </c>
      <c r="H136" s="5" t="n">
        <v>10.15</v>
      </c>
      <c r="I136" s="0" t="str">
        <f aca="false">IF(H136&lt;10,"Keiki","NonKeiki")</f>
        <v>NonKeiki</v>
      </c>
      <c r="J136" s="5" t="n">
        <f aca="false">IF(I136="Keiki",H136-3,H136-10)</f>
        <v>0.15</v>
      </c>
      <c r="K136" s="6" t="n">
        <f aca="false">((J136*180)/365)+1</f>
        <v>1.07397260273973</v>
      </c>
      <c r="L136" s="5" t="n">
        <v>7.32</v>
      </c>
      <c r="M136" s="12" t="s">
        <v>28</v>
      </c>
      <c r="N136" s="0" t="s">
        <v>25</v>
      </c>
      <c r="O136" s="4" t="n">
        <f aca="false">F136+(3.5*365)</f>
        <v>39263.5</v>
      </c>
      <c r="P136" s="4" t="str">
        <f aca="false">IF(O136&lt;Q136,"YES","NO")</f>
        <v>NO</v>
      </c>
      <c r="Q136" s="3" t="n">
        <f aca="false">E136</f>
        <v>38378</v>
      </c>
    </row>
    <row r="137" customFormat="false" ht="13.2" hidden="false" customHeight="false" outlineLevel="0" collapsed="false">
      <c r="A137" s="1" t="s">
        <v>18</v>
      </c>
      <c r="B137" s="1" t="s">
        <v>19</v>
      </c>
      <c r="C137" s="0" t="s">
        <v>20</v>
      </c>
      <c r="D137" s="2" t="n">
        <f aca="false">YEAR(E137)</f>
        <v>2004</v>
      </c>
      <c r="E137" s="3" t="n">
        <v>37993</v>
      </c>
      <c r="F137" s="4" t="n">
        <f aca="false">E137-(K137*365)</f>
        <v>37987.1176470588</v>
      </c>
      <c r="G137" s="2" t="n">
        <f aca="false">YEAR(F137)</f>
        <v>2004</v>
      </c>
      <c r="H137" s="5" t="n">
        <v>3.1</v>
      </c>
      <c r="I137" s="0" t="str">
        <f aca="false">IF(H137&lt;10,"Keiki","NonKeiki")</f>
        <v>Keiki</v>
      </c>
      <c r="J137" s="5" t="n">
        <f aca="false">IF(I137="Keiki",H137-3,H137-10)</f>
        <v>0.1</v>
      </c>
      <c r="K137" s="6" t="n">
        <f aca="false">(J137/0.017)/365</f>
        <v>0.016116035455278</v>
      </c>
      <c r="L137" s="5" t="n">
        <v>2.95</v>
      </c>
      <c r="M137" s="12" t="s">
        <v>28</v>
      </c>
      <c r="O137" s="4" t="n">
        <f aca="false">F137+(3.5*365)</f>
        <v>39264.6176470588</v>
      </c>
      <c r="P137" s="4" t="str">
        <f aca="false">IF(O137&lt;Q137,"YES","NO")</f>
        <v>NO</v>
      </c>
      <c r="Q137" s="3" t="n">
        <f aca="false">E137</f>
        <v>37993</v>
      </c>
    </row>
    <row r="138" customFormat="false" ht="13.2" hidden="false" customHeight="false" outlineLevel="0" collapsed="false">
      <c r="A138" s="1" t="s">
        <v>18</v>
      </c>
      <c r="B138" s="1" t="s">
        <v>19</v>
      </c>
      <c r="C138" s="0" t="s">
        <v>20</v>
      </c>
      <c r="D138" s="2" t="n">
        <f aca="false">YEAR(E138)</f>
        <v>2004</v>
      </c>
      <c r="E138" s="3" t="n">
        <v>38057</v>
      </c>
      <c r="F138" s="4" t="n">
        <f aca="false">E138-(K138*365)</f>
        <v>38009.3529411765</v>
      </c>
      <c r="G138" s="2" t="n">
        <f aca="false">YEAR(F138)</f>
        <v>2004</v>
      </c>
      <c r="H138" s="5" t="n">
        <v>3.81</v>
      </c>
      <c r="I138" s="0" t="str">
        <f aca="false">IF(H138&lt;10,"Keiki","NonKeiki")</f>
        <v>Keiki</v>
      </c>
      <c r="J138" s="5" t="n">
        <f aca="false">IF(I138="Keiki",H138-3,H138-10)</f>
        <v>0.81</v>
      </c>
      <c r="K138" s="6" t="n">
        <f aca="false">(J138/0.017)/365</f>
        <v>0.130539887187752</v>
      </c>
      <c r="L138" s="5" t="n">
        <v>2.87</v>
      </c>
      <c r="M138" s="12" t="s">
        <v>28</v>
      </c>
      <c r="N138" s="0" t="s">
        <v>25</v>
      </c>
      <c r="O138" s="4" t="n">
        <f aca="false">F138+(3.5*365)</f>
        <v>39286.8529411765</v>
      </c>
      <c r="P138" s="4" t="str">
        <f aca="false">IF(O138&lt;Q138,"YES","NO")</f>
        <v>NO</v>
      </c>
      <c r="Q138" s="3" t="n">
        <f aca="false">E138</f>
        <v>38057</v>
      </c>
    </row>
    <row r="139" customFormat="false" ht="13.2" hidden="false" customHeight="false" outlineLevel="0" collapsed="false">
      <c r="A139" s="1" t="s">
        <v>18</v>
      </c>
      <c r="B139" s="1" t="s">
        <v>19</v>
      </c>
      <c r="C139" s="0" t="s">
        <v>20</v>
      </c>
      <c r="D139" s="2" t="n">
        <f aca="false">YEAR(E139)</f>
        <v>2004</v>
      </c>
      <c r="E139" s="3" t="n">
        <v>38015</v>
      </c>
      <c r="F139" s="4" t="n">
        <f aca="false">E139-(K139*365)</f>
        <v>38015</v>
      </c>
      <c r="G139" s="2" t="n">
        <f aca="false">YEAR(F139)</f>
        <v>2004</v>
      </c>
      <c r="H139" s="5" t="n">
        <v>2.37</v>
      </c>
      <c r="I139" s="0" t="str">
        <f aca="false">IF(H139&lt;10,"Keiki","NonKeiki")</f>
        <v>Keiki</v>
      </c>
      <c r="J139" s="5" t="n">
        <v>0</v>
      </c>
      <c r="K139" s="6" t="n">
        <f aca="false">(J139/0.017)/365</f>
        <v>0</v>
      </c>
      <c r="L139" s="5" t="n">
        <v>1.82</v>
      </c>
      <c r="M139" s="12" t="s">
        <v>28</v>
      </c>
      <c r="N139" s="0" t="s">
        <v>23</v>
      </c>
      <c r="O139" s="4" t="n">
        <f aca="false">F139+(3.5*365)</f>
        <v>39292.5</v>
      </c>
      <c r="P139" s="4" t="str">
        <f aca="false">IF(O139&lt;Q139,"YES","NO")</f>
        <v>NO</v>
      </c>
      <c r="Q139" s="3" t="n">
        <f aca="false">E139</f>
        <v>38015</v>
      </c>
    </row>
    <row r="140" customFormat="false" ht="13.2" hidden="false" customHeight="false" outlineLevel="0" collapsed="false">
      <c r="A140" s="1" t="s">
        <v>18</v>
      </c>
      <c r="B140" s="1" t="s">
        <v>19</v>
      </c>
      <c r="C140" s="0" t="s">
        <v>20</v>
      </c>
      <c r="D140" s="2" t="n">
        <f aca="false">YEAR(E140)</f>
        <v>2007</v>
      </c>
      <c r="E140" s="3" t="n">
        <v>39389</v>
      </c>
      <c r="F140" s="4" t="n">
        <f aca="false">E140-(K140*365)</f>
        <v>38025</v>
      </c>
      <c r="G140" s="2" t="n">
        <f aca="false">YEAR(F140)</f>
        <v>2004</v>
      </c>
      <c r="H140" s="5" t="n">
        <v>15.55</v>
      </c>
      <c r="I140" s="0" t="str">
        <f aca="false">IF(H140&lt;10,"Keiki","NonKeiki")</f>
        <v>NonKeiki</v>
      </c>
      <c r="J140" s="5" t="n">
        <f aca="false">IF(I140="Keiki",H140-3,H140-10)</f>
        <v>5.55</v>
      </c>
      <c r="K140" s="6" t="n">
        <f aca="false">((J140*180)/365)+1</f>
        <v>3.73698630136986</v>
      </c>
      <c r="L140" s="5" t="n">
        <v>10.58</v>
      </c>
      <c r="M140" s="12" t="s">
        <v>28</v>
      </c>
      <c r="N140" s="0" t="s">
        <v>25</v>
      </c>
      <c r="O140" s="4" t="n">
        <f aca="false">F140+(3.5*365)</f>
        <v>39302.5</v>
      </c>
      <c r="P140" s="4" t="str">
        <f aca="false">IF(O140&lt;Q140,"YES","NO")</f>
        <v>YES</v>
      </c>
      <c r="Q140" s="3" t="n">
        <f aca="false">E140</f>
        <v>39389</v>
      </c>
    </row>
    <row r="141" customFormat="false" ht="13.2" hidden="false" customHeight="false" outlineLevel="0" collapsed="false">
      <c r="A141" s="1" t="s">
        <v>18</v>
      </c>
      <c r="B141" s="1" t="s">
        <v>19</v>
      </c>
      <c r="C141" s="0" t="s">
        <v>20</v>
      </c>
      <c r="D141" s="2" t="n">
        <f aca="false">YEAR(E141)</f>
        <v>2008</v>
      </c>
      <c r="E141" s="3" t="n">
        <v>39548</v>
      </c>
      <c r="F141" s="4" t="n">
        <f aca="false">E141-(K141*365)</f>
        <v>38033.4</v>
      </c>
      <c r="G141" s="2" t="n">
        <f aca="false">YEAR(F141)</f>
        <v>2004</v>
      </c>
      <c r="H141" s="5" t="n">
        <v>16.21</v>
      </c>
      <c r="I141" s="0" t="str">
        <f aca="false">IF(H141&lt;10,"Keiki","NonKeiki")</f>
        <v>NonKeiki</v>
      </c>
      <c r="J141" s="5" t="n">
        <f aca="false">IF(I141="Keiki",H141-3,H141-16)</f>
        <v>0.210000000000001</v>
      </c>
      <c r="K141" s="6" t="n">
        <f aca="false">((J141*260)/365)+4</f>
        <v>4.14958904109589</v>
      </c>
      <c r="L141" s="5" t="n">
        <v>9.3</v>
      </c>
      <c r="M141" s="12" t="s">
        <v>28</v>
      </c>
      <c r="N141" s="0" t="s">
        <v>23</v>
      </c>
      <c r="O141" s="4" t="n">
        <f aca="false">F141+(3.5*365)</f>
        <v>39310.9</v>
      </c>
      <c r="P141" s="4" t="str">
        <f aca="false">IF(O141&lt;Q141,"YES","NO")</f>
        <v>YES</v>
      </c>
      <c r="Q141" s="3" t="n">
        <f aca="false">E141</f>
        <v>39548</v>
      </c>
    </row>
    <row r="142" customFormat="false" ht="13.2" hidden="false" customHeight="false" outlineLevel="0" collapsed="false">
      <c r="A142" s="1" t="s">
        <v>18</v>
      </c>
      <c r="B142" s="1" t="s">
        <v>19</v>
      </c>
      <c r="C142" s="0" t="s">
        <v>20</v>
      </c>
      <c r="D142" s="2" t="n">
        <f aca="false">YEAR(E142)</f>
        <v>2008</v>
      </c>
      <c r="E142" s="3" t="n">
        <v>39487</v>
      </c>
      <c r="F142" s="4" t="n">
        <f aca="false">E142-(K142*365)</f>
        <v>38096</v>
      </c>
      <c r="G142" s="2" t="n">
        <f aca="false">YEAR(F142)</f>
        <v>2004</v>
      </c>
      <c r="H142" s="5" t="n">
        <v>15.7</v>
      </c>
      <c r="I142" s="0" t="str">
        <f aca="false">IF(H142&lt;10,"Keiki","NonKeiki")</f>
        <v>NonKeiki</v>
      </c>
      <c r="J142" s="5" t="n">
        <f aca="false">IF(I142="Keiki",H142-3,H142-10)</f>
        <v>5.7</v>
      </c>
      <c r="K142" s="6" t="n">
        <f aca="false">((J142*180)/365)+1</f>
        <v>3.81095890410959</v>
      </c>
      <c r="L142" s="5" t="n">
        <v>12.19</v>
      </c>
      <c r="M142" s="12" t="s">
        <v>28</v>
      </c>
      <c r="N142" s="0" t="s">
        <v>25</v>
      </c>
      <c r="O142" s="4" t="n">
        <f aca="false">F142+(3.5*365)</f>
        <v>39373.5</v>
      </c>
      <c r="P142" s="4" t="str">
        <f aca="false">IF(O142&lt;Q142,"YES","NO")</f>
        <v>YES</v>
      </c>
      <c r="Q142" s="3" t="n">
        <f aca="false">E142</f>
        <v>39487</v>
      </c>
    </row>
    <row r="143" customFormat="false" ht="13.2" hidden="false" customHeight="false" outlineLevel="0" collapsed="false">
      <c r="A143" s="1" t="s">
        <v>18</v>
      </c>
      <c r="B143" s="1" t="s">
        <v>19</v>
      </c>
      <c r="C143" s="0" t="s">
        <v>20</v>
      </c>
      <c r="D143" s="2" t="n">
        <f aca="false">YEAR(E143)</f>
        <v>2004</v>
      </c>
      <c r="E143" s="3" t="n">
        <v>38110</v>
      </c>
      <c r="F143" s="4" t="n">
        <f aca="false">E143-(K143*365)</f>
        <v>38110</v>
      </c>
      <c r="G143" s="2" t="n">
        <f aca="false">YEAR(F143)</f>
        <v>2004</v>
      </c>
      <c r="H143" s="5" t="n">
        <v>2.6</v>
      </c>
      <c r="I143" s="0" t="str">
        <f aca="false">IF(H143&lt;10,"Keiki","NonKeiki")</f>
        <v>Keiki</v>
      </c>
      <c r="J143" s="5" t="n">
        <v>0</v>
      </c>
      <c r="K143" s="6" t="n">
        <f aca="false">(J143/0.017)/365</f>
        <v>0</v>
      </c>
      <c r="L143" s="5" t="n">
        <v>2.21</v>
      </c>
      <c r="M143" s="12" t="s">
        <v>28</v>
      </c>
      <c r="N143" s="0" t="s">
        <v>23</v>
      </c>
      <c r="O143" s="4" t="n">
        <f aca="false">F143+(3.5*365)</f>
        <v>39387.5</v>
      </c>
      <c r="P143" s="4" t="str">
        <f aca="false">IF(O143&lt;Q143,"YES","NO")</f>
        <v>NO</v>
      </c>
      <c r="Q143" s="3" t="n">
        <f aca="false">E143</f>
        <v>38110</v>
      </c>
    </row>
    <row r="144" customFormat="false" ht="13.2" hidden="false" customHeight="false" outlineLevel="0" collapsed="false">
      <c r="A144" s="1" t="s">
        <v>18</v>
      </c>
      <c r="B144" s="1" t="s">
        <v>19</v>
      </c>
      <c r="C144" s="0" t="s">
        <v>20</v>
      </c>
      <c r="D144" s="2" t="n">
        <f aca="false">YEAR(E144)</f>
        <v>2004</v>
      </c>
      <c r="E144" s="3" t="n">
        <v>38153</v>
      </c>
      <c r="F144" s="4" t="n">
        <f aca="false">E144-(K144*365)</f>
        <v>38123.5882352941</v>
      </c>
      <c r="G144" s="2" t="n">
        <f aca="false">YEAR(F144)</f>
        <v>2004</v>
      </c>
      <c r="H144" s="5" t="n">
        <v>3.5</v>
      </c>
      <c r="I144" s="0" t="str">
        <f aca="false">IF(H144&lt;10,"Keiki","NonKeiki")</f>
        <v>Keiki</v>
      </c>
      <c r="J144" s="5" t="n">
        <f aca="false">IF(I144="Keiki",H144-3,H144-10)</f>
        <v>0.5</v>
      </c>
      <c r="K144" s="6" t="n">
        <f aca="false">(J144/0.017)/365</f>
        <v>0.08058017727639</v>
      </c>
      <c r="L144" s="5" t="n">
        <v>2.5</v>
      </c>
      <c r="M144" s="12" t="s">
        <v>28</v>
      </c>
      <c r="N144" s="0" t="s">
        <v>27</v>
      </c>
      <c r="O144" s="4" t="n">
        <f aca="false">F144+(3.5*365)</f>
        <v>39401.0882352941</v>
      </c>
      <c r="P144" s="4" t="str">
        <f aca="false">IF(O144&lt;Q144,"YES","NO")</f>
        <v>NO</v>
      </c>
      <c r="Q144" s="3" t="n">
        <f aca="false">E144</f>
        <v>38153</v>
      </c>
    </row>
    <row r="145" customFormat="false" ht="13.2" hidden="false" customHeight="false" outlineLevel="0" collapsed="false">
      <c r="A145" s="1" t="s">
        <v>18</v>
      </c>
      <c r="B145" s="1" t="s">
        <v>19</v>
      </c>
      <c r="C145" s="0" t="s">
        <v>20</v>
      </c>
      <c r="D145" s="2" t="n">
        <f aca="false">YEAR(E145)</f>
        <v>2007</v>
      </c>
      <c r="E145" s="3" t="n">
        <v>39389</v>
      </c>
      <c r="F145" s="4" t="n">
        <f aca="false">E145-(K145*365)</f>
        <v>38134.8</v>
      </c>
      <c r="G145" s="2" t="n">
        <f aca="false">YEAR(F145)</f>
        <v>2004</v>
      </c>
      <c r="H145" s="5" t="n">
        <v>14.94</v>
      </c>
      <c r="I145" s="0" t="str">
        <f aca="false">IF(H145&lt;10,"Keiki","NonKeiki")</f>
        <v>NonKeiki</v>
      </c>
      <c r="J145" s="5" t="n">
        <f aca="false">IF(I145="Keiki",H145-3,H145-10)</f>
        <v>4.94</v>
      </c>
      <c r="K145" s="6" t="n">
        <f aca="false">((J145*180)/365)+1</f>
        <v>3.43616438356164</v>
      </c>
      <c r="L145" s="5" t="n">
        <v>10.24</v>
      </c>
      <c r="M145" s="12" t="s">
        <v>28</v>
      </c>
      <c r="N145" s="0" t="s">
        <v>25</v>
      </c>
      <c r="O145" s="4" t="n">
        <f aca="false">F145+(3.5*365)</f>
        <v>39412.3</v>
      </c>
      <c r="P145" s="4" t="str">
        <f aca="false">IF(O145&lt;Q145,"YES","NO")</f>
        <v>NO</v>
      </c>
      <c r="Q145" s="3" t="n">
        <f aca="false">E145</f>
        <v>39389</v>
      </c>
    </row>
    <row r="146" customFormat="false" ht="13.2" hidden="false" customHeight="false" outlineLevel="0" collapsed="false">
      <c r="A146" s="1" t="s">
        <v>18</v>
      </c>
      <c r="B146" s="1" t="s">
        <v>19</v>
      </c>
      <c r="C146" s="0" t="s">
        <v>20</v>
      </c>
      <c r="D146" s="2" t="n">
        <f aca="false">YEAR(E146)</f>
        <v>2005</v>
      </c>
      <c r="E146" s="3" t="n">
        <v>38404</v>
      </c>
      <c r="F146" s="4" t="n">
        <f aca="false">E146-(K146*365)</f>
        <v>38159.2941176471</v>
      </c>
      <c r="G146" s="2" t="n">
        <f aca="false">YEAR(F146)</f>
        <v>2004</v>
      </c>
      <c r="H146" s="5" t="n">
        <v>7.16</v>
      </c>
      <c r="I146" s="0" t="str">
        <f aca="false">IF(H146&lt;10,"Keiki","NonKeiki")</f>
        <v>Keiki</v>
      </c>
      <c r="J146" s="5" t="n">
        <f aca="false">IF(I146="Keiki",H146-3,H146-10)</f>
        <v>4.16</v>
      </c>
      <c r="K146" s="6" t="n">
        <f aca="false">(J146/0.017)/365</f>
        <v>0.670427074939565</v>
      </c>
      <c r="L146" s="5" t="n">
        <v>5.3</v>
      </c>
      <c r="M146" s="12" t="s">
        <v>28</v>
      </c>
      <c r="N146" s="0" t="s">
        <v>23</v>
      </c>
      <c r="O146" s="4" t="n">
        <f aca="false">F146+(3.5*365)</f>
        <v>39436.7941176471</v>
      </c>
      <c r="P146" s="4" t="str">
        <f aca="false">IF(O146&lt;Q146,"YES","NO")</f>
        <v>NO</v>
      </c>
      <c r="Q146" s="3" t="n">
        <f aca="false">E146</f>
        <v>38404</v>
      </c>
    </row>
    <row r="147" customFormat="false" ht="13.2" hidden="false" customHeight="false" outlineLevel="0" collapsed="false">
      <c r="A147" s="1" t="s">
        <v>18</v>
      </c>
      <c r="B147" s="1" t="s">
        <v>19</v>
      </c>
      <c r="C147" s="0" t="s">
        <v>20</v>
      </c>
      <c r="D147" s="2" t="n">
        <f aca="false">YEAR(E147)</f>
        <v>2007</v>
      </c>
      <c r="E147" s="3" t="n">
        <v>39409</v>
      </c>
      <c r="F147" s="4" t="n">
        <f aca="false">E147-(K147*365)</f>
        <v>38194.4</v>
      </c>
      <c r="G147" s="2" t="n">
        <f aca="false">YEAR(F147)</f>
        <v>2004</v>
      </c>
      <c r="H147" s="5" t="n">
        <v>14.72</v>
      </c>
      <c r="I147" s="0" t="str">
        <f aca="false">IF(H147&lt;10,"Keiki","NonKeiki")</f>
        <v>NonKeiki</v>
      </c>
      <c r="J147" s="5" t="n">
        <f aca="false">IF(I147="Keiki",H147-3,H147-10)</f>
        <v>4.72</v>
      </c>
      <c r="K147" s="6" t="n">
        <f aca="false">((J147*180)/365)+1</f>
        <v>3.32767123287671</v>
      </c>
      <c r="L147" s="5" t="n">
        <v>9.77</v>
      </c>
      <c r="M147" s="12" t="s">
        <v>28</v>
      </c>
      <c r="N147" s="0" t="s">
        <v>26</v>
      </c>
      <c r="O147" s="4" t="n">
        <f aca="false">F147+(3.5*365)</f>
        <v>39471.9</v>
      </c>
      <c r="P147" s="4" t="str">
        <f aca="false">IF(O147&lt;Q147,"YES","NO")</f>
        <v>NO</v>
      </c>
      <c r="Q147" s="3" t="n">
        <f aca="false">E147</f>
        <v>39409</v>
      </c>
    </row>
    <row r="148" customFormat="false" ht="13.2" hidden="false" customHeight="false" outlineLevel="0" collapsed="false">
      <c r="A148" s="1" t="s">
        <v>18</v>
      </c>
      <c r="B148" s="1" t="s">
        <v>19</v>
      </c>
      <c r="C148" s="0" t="s">
        <v>20</v>
      </c>
      <c r="D148" s="2" t="n">
        <f aca="false">YEAR(E148)</f>
        <v>2008</v>
      </c>
      <c r="E148" s="3" t="n">
        <v>39720</v>
      </c>
      <c r="F148" s="4" t="n">
        <f aca="false">E148-(K148*365)</f>
        <v>38195</v>
      </c>
      <c r="G148" s="2" t="n">
        <f aca="false">YEAR(F148)</f>
        <v>2004</v>
      </c>
      <c r="H148" s="5" t="n">
        <v>16.25</v>
      </c>
      <c r="I148" s="0" t="str">
        <f aca="false">IF(H148&lt;10,"Keiki","NonKeiki")</f>
        <v>NonKeiki</v>
      </c>
      <c r="J148" s="5" t="n">
        <f aca="false">IF(I148="Keiki",H148-3,H148-16)</f>
        <v>0.25</v>
      </c>
      <c r="K148" s="6" t="n">
        <f aca="false">((J148*260)/365)+4</f>
        <v>4.17808219178082</v>
      </c>
      <c r="L148" s="5" t="n">
        <v>8.23</v>
      </c>
      <c r="M148" s="12" t="s">
        <v>28</v>
      </c>
      <c r="N148" s="0" t="s">
        <v>24</v>
      </c>
      <c r="O148" s="4" t="n">
        <f aca="false">F148+(3.5*365)</f>
        <v>39472.5</v>
      </c>
      <c r="P148" s="4" t="str">
        <f aca="false">IF(O148&lt;Q148,"YES","NO")</f>
        <v>YES</v>
      </c>
      <c r="Q148" s="3" t="n">
        <f aca="false">E148</f>
        <v>39720</v>
      </c>
    </row>
    <row r="149" customFormat="false" ht="13.2" hidden="false" customHeight="false" outlineLevel="0" collapsed="false">
      <c r="A149" s="1" t="s">
        <v>18</v>
      </c>
      <c r="B149" s="1" t="s">
        <v>19</v>
      </c>
      <c r="C149" s="0" t="s">
        <v>20</v>
      </c>
      <c r="D149" s="2" t="n">
        <f aca="false">YEAR(E149)</f>
        <v>2006</v>
      </c>
      <c r="E149" s="3" t="n">
        <v>39080</v>
      </c>
      <c r="F149" s="4" t="n">
        <f aca="false">E149-(K149*365)</f>
        <v>38203.8</v>
      </c>
      <c r="G149" s="2" t="n">
        <f aca="false">YEAR(F149)</f>
        <v>2004</v>
      </c>
      <c r="H149" s="5" t="n">
        <v>12.84</v>
      </c>
      <c r="I149" s="0" t="str">
        <f aca="false">IF(H149&lt;10,"Keiki","NonKeiki")</f>
        <v>NonKeiki</v>
      </c>
      <c r="J149" s="5" t="n">
        <f aca="false">IF(I149="Keiki",H149-3,H149-10)</f>
        <v>2.84</v>
      </c>
      <c r="K149" s="6" t="n">
        <f aca="false">((J149*180)/365)+1</f>
        <v>2.40054794520548</v>
      </c>
      <c r="L149" s="5" t="n">
        <v>8.01</v>
      </c>
      <c r="M149" s="12" t="s">
        <v>28</v>
      </c>
      <c r="N149" s="0" t="s">
        <v>25</v>
      </c>
      <c r="O149" s="4" t="n">
        <f aca="false">F149+(3.5*365)</f>
        <v>39481.3</v>
      </c>
      <c r="P149" s="4" t="str">
        <f aca="false">IF(O149&lt;Q149,"YES","NO")</f>
        <v>NO</v>
      </c>
      <c r="Q149" s="3" t="n">
        <f aca="false">E149</f>
        <v>39080</v>
      </c>
    </row>
    <row r="150" customFormat="false" ht="13.2" hidden="false" customHeight="false" outlineLevel="0" collapsed="false">
      <c r="A150" s="1" t="s">
        <v>18</v>
      </c>
      <c r="B150" s="1" t="s">
        <v>19</v>
      </c>
      <c r="C150" s="0" t="s">
        <v>20</v>
      </c>
      <c r="D150" s="2" t="n">
        <f aca="false">YEAR(E150)</f>
        <v>2004</v>
      </c>
      <c r="E150" s="3" t="n">
        <v>38252</v>
      </c>
      <c r="F150" s="4" t="n">
        <f aca="false">E150-(K150*365)</f>
        <v>38210.2352941177</v>
      </c>
      <c r="G150" s="2" t="n">
        <f aca="false">YEAR(F150)</f>
        <v>2004</v>
      </c>
      <c r="H150" s="5" t="n">
        <v>3.71</v>
      </c>
      <c r="I150" s="0" t="str">
        <f aca="false">IF(H150&lt;10,"Keiki","NonKeiki")</f>
        <v>Keiki</v>
      </c>
      <c r="J150" s="5" t="n">
        <f aca="false">IF(I150="Keiki",H150-3,H150-10)</f>
        <v>0.71</v>
      </c>
      <c r="K150" s="6" t="n">
        <f aca="false">(J150/0.017)/365</f>
        <v>0.114423851732474</v>
      </c>
      <c r="L150" s="5" t="n">
        <v>2.8</v>
      </c>
      <c r="M150" s="12" t="s">
        <v>28</v>
      </c>
      <c r="N150" s="0" t="s">
        <v>26</v>
      </c>
      <c r="O150" s="4" t="n">
        <f aca="false">F150+(3.5*365)</f>
        <v>39487.7352941177</v>
      </c>
      <c r="P150" s="4" t="str">
        <f aca="false">IF(O150&lt;Q150,"YES","NO")</f>
        <v>NO</v>
      </c>
      <c r="Q150" s="3" t="n">
        <f aca="false">E150</f>
        <v>38252</v>
      </c>
    </row>
    <row r="151" customFormat="false" ht="13.2" hidden="false" customHeight="false" outlineLevel="0" collapsed="false">
      <c r="A151" s="1" t="s">
        <v>18</v>
      </c>
      <c r="B151" s="1" t="s">
        <v>19</v>
      </c>
      <c r="C151" s="0" t="s">
        <v>20</v>
      </c>
      <c r="D151" s="2" t="n">
        <f aca="false">YEAR(E151)</f>
        <v>2004</v>
      </c>
      <c r="E151" s="3" t="n">
        <v>38239</v>
      </c>
      <c r="F151" s="4" t="n">
        <f aca="false">E151-(K151*365)</f>
        <v>38224.2941176471</v>
      </c>
      <c r="G151" s="2" t="n">
        <f aca="false">YEAR(F151)</f>
        <v>2004</v>
      </c>
      <c r="H151" s="5" t="n">
        <v>3.25</v>
      </c>
      <c r="I151" s="0" t="str">
        <f aca="false">IF(H151&lt;10,"Keiki","NonKeiki")</f>
        <v>Keiki</v>
      </c>
      <c r="J151" s="5" t="n">
        <f aca="false">IF(I151="Keiki",H151-3,H151-10)</f>
        <v>0.25</v>
      </c>
      <c r="K151" s="6" t="n">
        <f aca="false">(J151/0.017)/365</f>
        <v>0.040290088638195</v>
      </c>
      <c r="L151" s="5" t="n">
        <v>2.81</v>
      </c>
      <c r="M151" s="12" t="s">
        <v>28</v>
      </c>
      <c r="N151" s="0" t="s">
        <v>23</v>
      </c>
      <c r="O151" s="4" t="n">
        <f aca="false">F151+(3.5*365)</f>
        <v>39501.7941176471</v>
      </c>
      <c r="P151" s="4" t="str">
        <f aca="false">IF(O151&lt;Q151,"YES","NO")</f>
        <v>NO</v>
      </c>
      <c r="Q151" s="3" t="n">
        <f aca="false">E151</f>
        <v>38239</v>
      </c>
    </row>
    <row r="152" customFormat="false" ht="13.2" hidden="false" customHeight="false" outlineLevel="0" collapsed="false">
      <c r="A152" s="1" t="s">
        <v>18</v>
      </c>
      <c r="B152" s="1" t="s">
        <v>19</v>
      </c>
      <c r="C152" s="0" t="s">
        <v>20</v>
      </c>
      <c r="D152" s="2" t="n">
        <f aca="false">YEAR(E152)</f>
        <v>2006</v>
      </c>
      <c r="E152" s="3" t="n">
        <v>39041</v>
      </c>
      <c r="F152" s="4" t="n">
        <f aca="false">E152-(K152*365)</f>
        <v>38269.2</v>
      </c>
      <c r="G152" s="2" t="n">
        <f aca="false">YEAR(F152)</f>
        <v>2004</v>
      </c>
      <c r="H152" s="5" t="n">
        <v>12.26</v>
      </c>
      <c r="I152" s="0" t="str">
        <f aca="false">IF(H152&lt;10,"Keiki","NonKeiki")</f>
        <v>NonKeiki</v>
      </c>
      <c r="J152" s="5" t="n">
        <f aca="false">IF(I152="Keiki",H152-3,H152-10)</f>
        <v>2.26</v>
      </c>
      <c r="K152" s="6" t="n">
        <f aca="false">((J152*180)/365)+1</f>
        <v>2.11452054794521</v>
      </c>
      <c r="L152" s="5" t="n">
        <v>8.7</v>
      </c>
      <c r="M152" s="12" t="s">
        <v>28</v>
      </c>
      <c r="N152" s="0" t="s">
        <v>23</v>
      </c>
      <c r="O152" s="4" t="n">
        <f aca="false">F152+(3.5*365)</f>
        <v>39546.7</v>
      </c>
      <c r="P152" s="4" t="str">
        <f aca="false">IF(O152&lt;Q152,"YES","NO")</f>
        <v>NO</v>
      </c>
      <c r="Q152" s="3" t="n">
        <f aca="false">E152</f>
        <v>39041</v>
      </c>
    </row>
    <row r="153" customFormat="false" ht="13.2" hidden="false" customHeight="false" outlineLevel="0" collapsed="false">
      <c r="A153" s="1" t="s">
        <v>18</v>
      </c>
      <c r="B153" s="1" t="s">
        <v>19</v>
      </c>
      <c r="C153" s="0" t="s">
        <v>20</v>
      </c>
      <c r="D153" s="2" t="n">
        <f aca="false">YEAR(E153)</f>
        <v>2006</v>
      </c>
      <c r="E153" s="3" t="n">
        <v>38960</v>
      </c>
      <c r="F153" s="4" t="n">
        <f aca="false">E153-(K153*365)</f>
        <v>38316</v>
      </c>
      <c r="G153" s="2" t="n">
        <f aca="false">YEAR(F153)</f>
        <v>2004</v>
      </c>
      <c r="H153" s="5" t="n">
        <v>11.55</v>
      </c>
      <c r="I153" s="0" t="str">
        <f aca="false">IF(H153&lt;10,"Keiki","NonKeiki")</f>
        <v>NonKeiki</v>
      </c>
      <c r="J153" s="5" t="n">
        <f aca="false">IF(I153="Keiki",H153-3,H153-10)</f>
        <v>1.55</v>
      </c>
      <c r="K153" s="6" t="n">
        <f aca="false">((J153*180)/365)+1</f>
        <v>1.76438356164384</v>
      </c>
      <c r="L153" s="5" t="n">
        <v>7.79</v>
      </c>
      <c r="M153" s="12" t="s">
        <v>28</v>
      </c>
      <c r="N153" s="0" t="s">
        <v>23</v>
      </c>
      <c r="O153" s="4" t="n">
        <f aca="false">F153+(3.5*365)</f>
        <v>39593.5</v>
      </c>
      <c r="P153" s="4" t="str">
        <f aca="false">IF(O153&lt;Q153,"YES","NO")</f>
        <v>NO</v>
      </c>
      <c r="Q153" s="3" t="n">
        <f aca="false">E153</f>
        <v>38960</v>
      </c>
    </row>
    <row r="154" customFormat="false" ht="13.2" hidden="false" customHeight="false" outlineLevel="0" collapsed="false">
      <c r="A154" s="1" t="s">
        <v>18</v>
      </c>
      <c r="B154" s="1" t="s">
        <v>19</v>
      </c>
      <c r="C154" s="0" t="s">
        <v>20</v>
      </c>
      <c r="D154" s="2" t="n">
        <f aca="false">YEAR(E154)</f>
        <v>2004</v>
      </c>
      <c r="E154" s="3" t="n">
        <v>38323</v>
      </c>
      <c r="F154" s="4" t="n">
        <f aca="false">E154-(K154*365)</f>
        <v>38316.5294117647</v>
      </c>
      <c r="G154" s="2" t="n">
        <f aca="false">YEAR(F154)</f>
        <v>2004</v>
      </c>
      <c r="H154" s="5" t="n">
        <v>3.11</v>
      </c>
      <c r="I154" s="0" t="str">
        <f aca="false">IF(H154&lt;10,"Keiki","NonKeiki")</f>
        <v>Keiki</v>
      </c>
      <c r="J154" s="5" t="n">
        <f aca="false">IF(I154="Keiki",H154-3,H154-10)</f>
        <v>0.11</v>
      </c>
      <c r="K154" s="6" t="n">
        <f aca="false">(J154/0.017)/365</f>
        <v>0.0177276390008058</v>
      </c>
      <c r="L154" s="5" t="n">
        <v>2.3</v>
      </c>
      <c r="M154" s="12" t="s">
        <v>28</v>
      </c>
      <c r="N154" s="0" t="s">
        <v>26</v>
      </c>
      <c r="O154" s="4" t="n">
        <f aca="false">F154+(3.5*365)</f>
        <v>39594.0294117647</v>
      </c>
      <c r="P154" s="4" t="str">
        <f aca="false">IF(O154&lt;Q154,"YES","NO")</f>
        <v>NO</v>
      </c>
      <c r="Q154" s="3" t="n">
        <f aca="false">E154</f>
        <v>38323</v>
      </c>
    </row>
    <row r="155" customFormat="false" ht="13.2" hidden="false" customHeight="false" outlineLevel="0" collapsed="false">
      <c r="A155" s="1" t="s">
        <v>18</v>
      </c>
      <c r="B155" s="1" t="s">
        <v>19</v>
      </c>
      <c r="C155" s="0" t="s">
        <v>20</v>
      </c>
      <c r="D155" s="2" t="n">
        <f aca="false">YEAR(E155)</f>
        <v>2005</v>
      </c>
      <c r="E155" s="3" t="n">
        <v>38378</v>
      </c>
      <c r="F155" s="4" t="n">
        <f aca="false">E155-(K155*365)</f>
        <v>38327.4117647059</v>
      </c>
      <c r="G155" s="2" t="n">
        <f aca="false">YEAR(F155)</f>
        <v>2004</v>
      </c>
      <c r="H155" s="5" t="n">
        <v>3.86</v>
      </c>
      <c r="I155" s="0" t="str">
        <f aca="false">IF(H155&lt;10,"Keiki","NonKeiki")</f>
        <v>Keiki</v>
      </c>
      <c r="J155" s="5" t="n">
        <f aca="false">IF(I155="Keiki",H155-3,H155-10)</f>
        <v>0.86</v>
      </c>
      <c r="K155" s="6" t="n">
        <f aca="false">(J155/0.017)/365</f>
        <v>0.138597904915391</v>
      </c>
      <c r="L155" s="5" t="n">
        <v>2.6</v>
      </c>
      <c r="M155" s="12" t="s">
        <v>28</v>
      </c>
      <c r="N155" s="0" t="s">
        <v>23</v>
      </c>
      <c r="O155" s="4" t="n">
        <f aca="false">F155+(3.5*365)</f>
        <v>39604.9117647059</v>
      </c>
      <c r="P155" s="4" t="str">
        <f aca="false">IF(O155&lt;Q155,"YES","NO")</f>
        <v>NO</v>
      </c>
      <c r="Q155" s="3" t="n">
        <f aca="false">E155</f>
        <v>38378</v>
      </c>
    </row>
    <row r="156" customFormat="false" ht="13.2" hidden="false" customHeight="false" outlineLevel="0" collapsed="false">
      <c r="A156" s="1" t="s">
        <v>18</v>
      </c>
      <c r="B156" s="1" t="s">
        <v>19</v>
      </c>
      <c r="C156" s="0" t="s">
        <v>20</v>
      </c>
      <c r="D156" s="2" t="n">
        <f aca="false">YEAR(E156)</f>
        <v>2008</v>
      </c>
      <c r="E156" s="3" t="n">
        <v>39699</v>
      </c>
      <c r="F156" s="4" t="n">
        <f aca="false">E156-(K156*365)</f>
        <v>38329.6</v>
      </c>
      <c r="G156" s="2" t="n">
        <f aca="false">YEAR(F156)</f>
        <v>2004</v>
      </c>
      <c r="H156" s="5" t="n">
        <v>15.58</v>
      </c>
      <c r="I156" s="0" t="str">
        <f aca="false">IF(H156&lt;10,"Keiki","NonKeiki")</f>
        <v>NonKeiki</v>
      </c>
      <c r="J156" s="5" t="n">
        <f aca="false">IF(I156="Keiki",H156-3,H156-10)</f>
        <v>5.58</v>
      </c>
      <c r="K156" s="6" t="n">
        <f aca="false">((J156*180)/365)+1</f>
        <v>3.75178082191781</v>
      </c>
      <c r="L156" s="5" t="n">
        <v>11.32</v>
      </c>
      <c r="M156" s="12" t="s">
        <v>28</v>
      </c>
      <c r="N156" s="0" t="s">
        <v>25</v>
      </c>
      <c r="O156" s="4" t="n">
        <f aca="false">F156+(3.5*365)</f>
        <v>39607.1</v>
      </c>
      <c r="P156" s="4" t="str">
        <f aca="false">IF(O156&lt;Q156,"YES","NO")</f>
        <v>YES</v>
      </c>
      <c r="Q156" s="3" t="n">
        <f aca="false">E156</f>
        <v>39699</v>
      </c>
    </row>
    <row r="157" customFormat="false" ht="13.2" hidden="false" customHeight="false" outlineLevel="0" collapsed="false">
      <c r="A157" s="1" t="s">
        <v>18</v>
      </c>
      <c r="B157" s="1" t="s">
        <v>19</v>
      </c>
      <c r="C157" s="0" t="s">
        <v>20</v>
      </c>
      <c r="D157" s="2" t="n">
        <f aca="false">YEAR(E157)</f>
        <v>2005</v>
      </c>
      <c r="E157" s="3" t="n">
        <v>38407</v>
      </c>
      <c r="F157" s="4" t="n">
        <f aca="false">E157-(K157*365)</f>
        <v>38336.4117647059</v>
      </c>
      <c r="G157" s="2" t="n">
        <f aca="false">YEAR(F157)</f>
        <v>2004</v>
      </c>
      <c r="H157" s="5" t="n">
        <v>4.2</v>
      </c>
      <c r="I157" s="0" t="str">
        <f aca="false">IF(H157&lt;10,"Keiki","NonKeiki")</f>
        <v>Keiki</v>
      </c>
      <c r="J157" s="5" t="n">
        <f aca="false">IF(I157="Keiki",H157-3,H157-10)</f>
        <v>1.2</v>
      </c>
      <c r="K157" s="6" t="n">
        <f aca="false">(J157/0.017)/365</f>
        <v>0.193392425463336</v>
      </c>
      <c r="L157" s="5" t="n">
        <v>3.64</v>
      </c>
      <c r="M157" s="12" t="s">
        <v>28</v>
      </c>
      <c r="N157" s="0" t="s">
        <v>23</v>
      </c>
      <c r="O157" s="4" t="n">
        <f aca="false">F157+(3.5*365)</f>
        <v>39613.9117647059</v>
      </c>
      <c r="P157" s="4" t="str">
        <f aca="false">IF(O157&lt;Q157,"YES","NO")</f>
        <v>NO</v>
      </c>
      <c r="Q157" s="3" t="n">
        <f aca="false">E157</f>
        <v>38407</v>
      </c>
    </row>
    <row r="158" customFormat="false" ht="13.2" hidden="false" customHeight="false" outlineLevel="0" collapsed="false">
      <c r="A158" s="1" t="s">
        <v>18</v>
      </c>
      <c r="B158" s="1" t="s">
        <v>19</v>
      </c>
      <c r="C158" s="0" t="s">
        <v>20</v>
      </c>
      <c r="D158" s="2" t="n">
        <f aca="false">YEAR(E158)</f>
        <v>2005</v>
      </c>
      <c r="E158" s="3" t="n">
        <v>38393</v>
      </c>
      <c r="F158" s="4" t="n">
        <f aca="false">E158-(K158*365)</f>
        <v>38338.2941176471</v>
      </c>
      <c r="G158" s="2" t="n">
        <f aca="false">YEAR(F158)</f>
        <v>2004</v>
      </c>
      <c r="H158" s="5" t="n">
        <v>3.93</v>
      </c>
      <c r="I158" s="0" t="str">
        <f aca="false">IF(H158&lt;10,"Keiki","NonKeiki")</f>
        <v>Keiki</v>
      </c>
      <c r="J158" s="5" t="n">
        <f aca="false">IF(I158="Keiki",H158-3,H158-10)</f>
        <v>0.93</v>
      </c>
      <c r="K158" s="6" t="n">
        <f aca="false">(J158/0.017)/365</f>
        <v>0.149879129734085</v>
      </c>
      <c r="L158" s="5" t="n">
        <v>3.1</v>
      </c>
      <c r="M158" s="12" t="s">
        <v>28</v>
      </c>
      <c r="N158" s="0" t="s">
        <v>26</v>
      </c>
      <c r="O158" s="4" t="n">
        <f aca="false">F158+(3.5*365)</f>
        <v>39615.7941176471</v>
      </c>
      <c r="P158" s="4" t="str">
        <f aca="false">IF(O158&lt;Q158,"YES","NO")</f>
        <v>NO</v>
      </c>
      <c r="Q158" s="3" t="n">
        <f aca="false">E158</f>
        <v>38393</v>
      </c>
    </row>
    <row r="159" customFormat="false" ht="13.2" hidden="false" customHeight="false" outlineLevel="0" collapsed="false">
      <c r="A159" s="1" t="s">
        <v>18</v>
      </c>
      <c r="B159" s="1" t="s">
        <v>19</v>
      </c>
      <c r="C159" s="0" t="s">
        <v>20</v>
      </c>
      <c r="D159" s="2" t="n">
        <f aca="false">YEAR(E159)</f>
        <v>2006</v>
      </c>
      <c r="E159" s="3" t="n">
        <v>38763</v>
      </c>
      <c r="F159" s="4" t="n">
        <f aca="false">E159-(K159*365)</f>
        <v>38351.2</v>
      </c>
      <c r="G159" s="2" t="n">
        <f aca="false">YEAR(F159)</f>
        <v>2004</v>
      </c>
      <c r="H159" s="5" t="n">
        <v>10.26</v>
      </c>
      <c r="I159" s="0" t="str">
        <f aca="false">IF(H159&lt;10,"Keiki","NonKeiki")</f>
        <v>NonKeiki</v>
      </c>
      <c r="J159" s="5" t="n">
        <f aca="false">IF(I159="Keiki",H159-3,H159-10)</f>
        <v>0.26</v>
      </c>
      <c r="K159" s="6" t="n">
        <f aca="false">((J159*180)/365)+1</f>
        <v>1.12821917808219</v>
      </c>
      <c r="L159" s="5" t="n">
        <v>6.9</v>
      </c>
      <c r="M159" s="12" t="s">
        <v>28</v>
      </c>
      <c r="N159" s="0" t="s">
        <v>23</v>
      </c>
      <c r="O159" s="4" t="n">
        <f aca="false">F159+(3.5*365)</f>
        <v>39628.7</v>
      </c>
      <c r="P159" s="4" t="str">
        <f aca="false">IF(O159&lt;Q159,"YES","NO")</f>
        <v>NO</v>
      </c>
      <c r="Q159" s="3" t="n">
        <f aca="false">E159</f>
        <v>38763</v>
      </c>
    </row>
    <row r="160" customFormat="false" ht="13.2" hidden="false" customHeight="false" outlineLevel="0" collapsed="false">
      <c r="A160" s="1" t="s">
        <v>18</v>
      </c>
      <c r="B160" s="1" t="s">
        <v>19</v>
      </c>
      <c r="C160" s="0" t="s">
        <v>20</v>
      </c>
      <c r="D160" s="2" t="n">
        <f aca="false">YEAR(E160)</f>
        <v>2007</v>
      </c>
      <c r="E160" s="3" t="n">
        <v>39275</v>
      </c>
      <c r="F160" s="4" t="n">
        <f aca="false">E160-(K160*365)</f>
        <v>38357.4</v>
      </c>
      <c r="G160" s="2" t="n">
        <f aca="false">YEAR(F160)</f>
        <v>2005</v>
      </c>
      <c r="H160" s="5" t="n">
        <v>13.07</v>
      </c>
      <c r="I160" s="0" t="str">
        <f aca="false">IF(H160&lt;10,"Keiki","NonKeiki")</f>
        <v>NonKeiki</v>
      </c>
      <c r="J160" s="5" t="n">
        <f aca="false">IF(I160="Keiki",H160-3,H160-10)</f>
        <v>3.07</v>
      </c>
      <c r="K160" s="6" t="n">
        <f aca="false">((J160*180)/365)+1</f>
        <v>2.51397260273973</v>
      </c>
      <c r="L160" s="5" t="n">
        <v>2.55</v>
      </c>
      <c r="M160" s="12" t="s">
        <v>28</v>
      </c>
      <c r="N160" s="0" t="s">
        <v>25</v>
      </c>
      <c r="O160" s="4" t="n">
        <f aca="false">F160+(3.5*365)</f>
        <v>39634.9</v>
      </c>
      <c r="P160" s="4" t="str">
        <f aca="false">IF(O160&lt;Q160,"YES","NO")</f>
        <v>NO</v>
      </c>
      <c r="Q160" s="3" t="n">
        <f aca="false">E160</f>
        <v>39275</v>
      </c>
    </row>
    <row r="161" customFormat="false" ht="13.2" hidden="false" customHeight="false" outlineLevel="0" collapsed="false">
      <c r="A161" s="1" t="s">
        <v>18</v>
      </c>
      <c r="B161" s="1" t="s">
        <v>19</v>
      </c>
      <c r="C161" s="0" t="s">
        <v>20</v>
      </c>
      <c r="D161" s="2" t="n">
        <f aca="false">YEAR(E161)</f>
        <v>2009</v>
      </c>
      <c r="E161" s="3" t="n">
        <v>39948</v>
      </c>
      <c r="F161" s="4" t="n">
        <f aca="false">E161-(K161*365)</f>
        <v>38358</v>
      </c>
      <c r="G161" s="2" t="n">
        <f aca="false">YEAR(F161)</f>
        <v>2005</v>
      </c>
      <c r="H161" s="5" t="n">
        <v>16.5</v>
      </c>
      <c r="I161" s="0" t="str">
        <f aca="false">IF(H161&lt;10,"Keiki","NonKeiki")</f>
        <v>NonKeiki</v>
      </c>
      <c r="J161" s="5" t="n">
        <f aca="false">IF(I161="Keiki",H161-3,H161-16)</f>
        <v>0.5</v>
      </c>
      <c r="K161" s="6" t="n">
        <f aca="false">((J161*260)/365)+4</f>
        <v>4.35616438356164</v>
      </c>
      <c r="L161" s="5" t="n">
        <v>10.14</v>
      </c>
      <c r="M161" s="12" t="s">
        <v>28</v>
      </c>
      <c r="N161" s="0" t="s">
        <v>26</v>
      </c>
      <c r="O161" s="4" t="n">
        <f aca="false">F161+(3.5*365)</f>
        <v>39635.5</v>
      </c>
      <c r="P161" s="4" t="str">
        <f aca="false">IF(O161&lt;Q161,"YES","NO")</f>
        <v>YES</v>
      </c>
      <c r="Q161" s="3" t="n">
        <f aca="false">E161</f>
        <v>39948</v>
      </c>
    </row>
    <row r="162" customFormat="false" ht="13.2" hidden="false" customHeight="false" outlineLevel="0" collapsed="false">
      <c r="A162" s="1" t="s">
        <v>18</v>
      </c>
      <c r="B162" s="1" t="s">
        <v>19</v>
      </c>
      <c r="C162" s="0" t="s">
        <v>20</v>
      </c>
      <c r="D162" s="2" t="n">
        <f aca="false">YEAR(E162)</f>
        <v>2007</v>
      </c>
      <c r="E162" s="3" t="n">
        <v>39410</v>
      </c>
      <c r="F162" s="4" t="n">
        <f aca="false">E162-(K162*365)</f>
        <v>38366.4</v>
      </c>
      <c r="G162" s="2" t="n">
        <f aca="false">YEAR(F162)</f>
        <v>2005</v>
      </c>
      <c r="H162" s="5" t="n">
        <v>13.77</v>
      </c>
      <c r="I162" s="0" t="str">
        <f aca="false">IF(H162&lt;10,"Keiki","NonKeiki")</f>
        <v>NonKeiki</v>
      </c>
      <c r="J162" s="5" t="n">
        <f aca="false">IF(I162="Keiki",H162-3,H162-10)</f>
        <v>3.77</v>
      </c>
      <c r="K162" s="6" t="n">
        <f aca="false">((J162*180)/365)+1</f>
        <v>2.85917808219178</v>
      </c>
      <c r="L162" s="5" t="n">
        <v>9.19</v>
      </c>
      <c r="M162" s="12" t="s">
        <v>28</v>
      </c>
      <c r="N162" s="0" t="s">
        <v>23</v>
      </c>
      <c r="O162" s="4" t="n">
        <f aca="false">F162+(3.5*365)</f>
        <v>39643.9</v>
      </c>
      <c r="P162" s="4" t="str">
        <f aca="false">IF(O162&lt;Q162,"YES","NO")</f>
        <v>NO</v>
      </c>
      <c r="Q162" s="3" t="n">
        <f aca="false">E162</f>
        <v>39410</v>
      </c>
    </row>
    <row r="163" customFormat="false" ht="13.2" hidden="false" customHeight="false" outlineLevel="0" collapsed="false">
      <c r="A163" s="1" t="s">
        <v>18</v>
      </c>
      <c r="B163" s="1" t="s">
        <v>19</v>
      </c>
      <c r="C163" s="0" t="s">
        <v>20</v>
      </c>
      <c r="D163" s="2" t="n">
        <f aca="false">YEAR(E163)</f>
        <v>2007</v>
      </c>
      <c r="E163" s="3" t="n">
        <v>39397</v>
      </c>
      <c r="F163" s="4" t="n">
        <f aca="false">E163-(K163*365)</f>
        <v>38367.8</v>
      </c>
      <c r="G163" s="2" t="n">
        <f aca="false">YEAR(F163)</f>
        <v>2005</v>
      </c>
      <c r="H163" s="5" t="n">
        <v>13.69</v>
      </c>
      <c r="I163" s="0" t="str">
        <f aca="false">IF(H163&lt;10,"Keiki","NonKeiki")</f>
        <v>NonKeiki</v>
      </c>
      <c r="J163" s="5" t="n">
        <f aca="false">IF(I163="Keiki",H163-3,H163-10)</f>
        <v>3.69</v>
      </c>
      <c r="K163" s="6" t="n">
        <f aca="false">((J163*180)/365)+1</f>
        <v>2.81972602739726</v>
      </c>
      <c r="L163" s="5" t="n">
        <v>10.32</v>
      </c>
      <c r="M163" s="12" t="s">
        <v>28</v>
      </c>
      <c r="N163" s="0" t="s">
        <v>23</v>
      </c>
      <c r="O163" s="4" t="n">
        <f aca="false">F163+(3.5*365)</f>
        <v>39645.3</v>
      </c>
      <c r="P163" s="4" t="str">
        <f aca="false">IF(O163&lt;Q163,"YES","NO")</f>
        <v>NO</v>
      </c>
      <c r="Q163" s="3" t="n">
        <f aca="false">E163</f>
        <v>39397</v>
      </c>
    </row>
    <row r="164" customFormat="false" ht="13.2" hidden="false" customHeight="false" outlineLevel="0" collapsed="false">
      <c r="A164" s="1" t="s">
        <v>18</v>
      </c>
      <c r="B164" s="1" t="s">
        <v>19</v>
      </c>
      <c r="C164" s="0" t="s">
        <v>20</v>
      </c>
      <c r="D164" s="2" t="n">
        <f aca="false">YEAR(E164)</f>
        <v>2005</v>
      </c>
      <c r="E164" s="3" t="n">
        <v>38393</v>
      </c>
      <c r="F164" s="4" t="n">
        <f aca="false">E164-(K164*365)</f>
        <v>38381.8235294118</v>
      </c>
      <c r="G164" s="2" t="n">
        <f aca="false">YEAR(F164)</f>
        <v>2005</v>
      </c>
      <c r="H164" s="5" t="n">
        <v>3.19</v>
      </c>
      <c r="I164" s="0" t="str">
        <f aca="false">IF(H164&lt;10,"Keiki","NonKeiki")</f>
        <v>Keiki</v>
      </c>
      <c r="J164" s="5" t="n">
        <f aca="false">IF(I164="Keiki",H164-3,H164-10)</f>
        <v>0.19</v>
      </c>
      <c r="K164" s="6" t="n">
        <f aca="false">(J164/0.017)/365</f>
        <v>0.0306204673650282</v>
      </c>
      <c r="L164" s="5" t="n">
        <v>2.61</v>
      </c>
      <c r="M164" s="12" t="s">
        <v>28</v>
      </c>
      <c r="N164" s="0" t="s">
        <v>26</v>
      </c>
      <c r="O164" s="4" t="n">
        <f aca="false">F164+(3.5*365)</f>
        <v>39659.3235294118</v>
      </c>
      <c r="P164" s="4" t="str">
        <f aca="false">IF(O164&lt;Q164,"YES","NO")</f>
        <v>NO</v>
      </c>
      <c r="Q164" s="3" t="n">
        <f aca="false">E164</f>
        <v>38393</v>
      </c>
    </row>
    <row r="165" customFormat="false" ht="13.2" hidden="false" customHeight="false" outlineLevel="0" collapsed="false">
      <c r="A165" s="1" t="s">
        <v>18</v>
      </c>
      <c r="B165" s="1" t="s">
        <v>19</v>
      </c>
      <c r="C165" s="0" t="s">
        <v>20</v>
      </c>
      <c r="D165" s="2" t="n">
        <f aca="false">YEAR(E165)</f>
        <v>2006</v>
      </c>
      <c r="E165" s="3" t="n">
        <v>39041</v>
      </c>
      <c r="F165" s="4" t="n">
        <f aca="false">E165-(K165*365)</f>
        <v>38388</v>
      </c>
      <c r="G165" s="2" t="n">
        <f aca="false">YEAR(F165)</f>
        <v>2005</v>
      </c>
      <c r="H165" s="5" t="n">
        <v>11.6</v>
      </c>
      <c r="I165" s="0" t="str">
        <f aca="false">IF(H165&lt;10,"Keiki","NonKeiki")</f>
        <v>NonKeiki</v>
      </c>
      <c r="J165" s="5" t="n">
        <f aca="false">IF(I165="Keiki",H165-3,H165-10)</f>
        <v>1.6</v>
      </c>
      <c r="K165" s="6" t="n">
        <f aca="false">((J165*180)/365)+1</f>
        <v>1.78904109589041</v>
      </c>
      <c r="L165" s="5" t="n">
        <v>7.45</v>
      </c>
      <c r="M165" s="12" t="s">
        <v>28</v>
      </c>
      <c r="N165" s="0" t="s">
        <v>23</v>
      </c>
      <c r="O165" s="4" t="n">
        <f aca="false">F165+(3.5*365)</f>
        <v>39665.5</v>
      </c>
      <c r="P165" s="4" t="str">
        <f aca="false">IF(O165&lt;Q165,"YES","NO")</f>
        <v>NO</v>
      </c>
      <c r="Q165" s="3" t="n">
        <f aca="false">E165</f>
        <v>39041</v>
      </c>
    </row>
    <row r="166" customFormat="false" ht="13.2" hidden="false" customHeight="false" outlineLevel="0" collapsed="false">
      <c r="A166" s="1" t="s">
        <v>18</v>
      </c>
      <c r="B166" s="1" t="s">
        <v>19</v>
      </c>
      <c r="C166" s="0" t="s">
        <v>20</v>
      </c>
      <c r="D166" s="2" t="n">
        <f aca="false">YEAR(E166)</f>
        <v>2008</v>
      </c>
      <c r="E166" s="3" t="n">
        <v>39555</v>
      </c>
      <c r="F166" s="4" t="n">
        <f aca="false">E166-(K166*365)</f>
        <v>38394.4</v>
      </c>
      <c r="G166" s="2" t="n">
        <f aca="false">YEAR(F166)</f>
        <v>2005</v>
      </c>
      <c r="H166" s="5" t="n">
        <v>14.42</v>
      </c>
      <c r="I166" s="0" t="str">
        <f aca="false">IF(H166&lt;10,"Keiki","NonKeiki")</f>
        <v>NonKeiki</v>
      </c>
      <c r="J166" s="5" t="n">
        <f aca="false">IF(I166="Keiki",H166-3,H166-10)</f>
        <v>4.42</v>
      </c>
      <c r="K166" s="6" t="n">
        <f aca="false">((J166*180)/365)+1</f>
        <v>3.17972602739726</v>
      </c>
      <c r="L166" s="5" t="n">
        <v>9.35</v>
      </c>
      <c r="M166" s="12" t="s">
        <v>28</v>
      </c>
      <c r="N166" s="0" t="s">
        <v>25</v>
      </c>
      <c r="O166" s="4" t="n">
        <f aca="false">F166+(3.5*365)</f>
        <v>39671.9</v>
      </c>
      <c r="P166" s="4" t="str">
        <f aca="false">IF(O166&lt;Q166,"YES","NO")</f>
        <v>NO</v>
      </c>
      <c r="Q166" s="3" t="n">
        <f aca="false">E166</f>
        <v>39555</v>
      </c>
    </row>
    <row r="167" customFormat="false" ht="13.2" hidden="false" customHeight="false" outlineLevel="0" collapsed="false">
      <c r="A167" s="1" t="s">
        <v>18</v>
      </c>
      <c r="B167" s="1" t="s">
        <v>19</v>
      </c>
      <c r="C167" s="0" t="s">
        <v>20</v>
      </c>
      <c r="D167" s="2" t="n">
        <f aca="false">YEAR(E167)</f>
        <v>2009</v>
      </c>
      <c r="E167" s="3" t="n">
        <v>39878</v>
      </c>
      <c r="F167" s="4" t="n">
        <f aca="false">E167-(K167*365)</f>
        <v>38397.2</v>
      </c>
      <c r="G167" s="2" t="n">
        <f aca="false">YEAR(F167)</f>
        <v>2005</v>
      </c>
      <c r="H167" s="5" t="n">
        <v>16.08</v>
      </c>
      <c r="I167" s="0" t="str">
        <f aca="false">IF(H167&lt;10,"Keiki","NonKeiki")</f>
        <v>NonKeiki</v>
      </c>
      <c r="J167" s="5" t="n">
        <f aca="false">IF(I167="Keiki",H167-3,H167-16)</f>
        <v>0.0799999999999983</v>
      </c>
      <c r="K167" s="6" t="n">
        <f aca="false">((J167*260)/365)+4</f>
        <v>4.05698630136986</v>
      </c>
      <c r="L167" s="5" t="n">
        <v>7.7</v>
      </c>
      <c r="M167" s="12" t="s">
        <v>28</v>
      </c>
      <c r="N167" s="0" t="s">
        <v>24</v>
      </c>
      <c r="O167" s="4" t="n">
        <f aca="false">F167+(3.5*365)</f>
        <v>39674.7</v>
      </c>
      <c r="P167" s="4" t="str">
        <f aca="false">IF(O167&lt;Q167,"YES","NO")</f>
        <v>YES</v>
      </c>
      <c r="Q167" s="3" t="n">
        <f aca="false">E167</f>
        <v>39878</v>
      </c>
    </row>
    <row r="168" customFormat="false" ht="13.2" hidden="false" customHeight="false" outlineLevel="0" collapsed="false">
      <c r="A168" s="1" t="s">
        <v>18</v>
      </c>
      <c r="B168" s="1" t="s">
        <v>19</v>
      </c>
      <c r="C168" s="0" t="s">
        <v>20</v>
      </c>
      <c r="D168" s="2" t="n">
        <f aca="false">YEAR(E168)</f>
        <v>2005</v>
      </c>
      <c r="E168" s="3" t="n">
        <v>38435</v>
      </c>
      <c r="F168" s="4" t="n">
        <f aca="false">E168-(K168*365)</f>
        <v>38404.4117647059</v>
      </c>
      <c r="G168" s="2" t="n">
        <f aca="false">YEAR(F168)</f>
        <v>2005</v>
      </c>
      <c r="H168" s="5" t="n">
        <v>3.52</v>
      </c>
      <c r="I168" s="0" t="str">
        <f aca="false">IF(H168&lt;10,"Keiki","NonKeiki")</f>
        <v>Keiki</v>
      </c>
      <c r="J168" s="5" t="n">
        <f aca="false">IF(I168="Keiki",H168-3,H168-10)</f>
        <v>0.52</v>
      </c>
      <c r="K168" s="6" t="n">
        <f aca="false">(J168/0.017)/365</f>
        <v>0.0838033843674456</v>
      </c>
      <c r="L168" s="5" t="n">
        <v>2.82</v>
      </c>
      <c r="M168" s="12" t="s">
        <v>28</v>
      </c>
      <c r="N168" s="0" t="s">
        <v>23</v>
      </c>
      <c r="O168" s="4" t="n">
        <f aca="false">F168+(3.5*365)</f>
        <v>39681.9117647059</v>
      </c>
      <c r="P168" s="4" t="str">
        <f aca="false">IF(O168&lt;Q168,"YES","NO")</f>
        <v>NO</v>
      </c>
      <c r="Q168" s="3" t="n">
        <f aca="false">E168</f>
        <v>38435</v>
      </c>
    </row>
    <row r="169" customFormat="false" ht="13.2" hidden="false" customHeight="false" outlineLevel="0" collapsed="false">
      <c r="A169" s="1" t="s">
        <v>18</v>
      </c>
      <c r="B169" s="1" t="s">
        <v>19</v>
      </c>
      <c r="C169" s="0" t="s">
        <v>20</v>
      </c>
      <c r="D169" s="2" t="n">
        <f aca="false">YEAR(E169)</f>
        <v>2008</v>
      </c>
      <c r="E169" s="3" t="n">
        <v>39487</v>
      </c>
      <c r="F169" s="4" t="n">
        <f aca="false">E169-(K169*365)</f>
        <v>38436.2</v>
      </c>
      <c r="G169" s="2" t="n">
        <f aca="false">YEAR(F169)</f>
        <v>2005</v>
      </c>
      <c r="H169" s="5" t="n">
        <v>13.81</v>
      </c>
      <c r="I169" s="0" t="str">
        <f aca="false">IF(H169&lt;10,"Keiki","NonKeiki")</f>
        <v>NonKeiki</v>
      </c>
      <c r="J169" s="5" t="n">
        <f aca="false">IF(I169="Keiki",H169-3,H169-10)</f>
        <v>3.81</v>
      </c>
      <c r="K169" s="6" t="n">
        <f aca="false">((J169*180)/365)+1</f>
        <v>2.87890410958904</v>
      </c>
      <c r="L169" s="5" t="n">
        <v>11.7</v>
      </c>
      <c r="M169" s="12" t="s">
        <v>28</v>
      </c>
      <c r="N169" s="0" t="s">
        <v>25</v>
      </c>
      <c r="O169" s="4" t="n">
        <f aca="false">F169+(3.5*365)</f>
        <v>39713.7</v>
      </c>
      <c r="P169" s="4" t="str">
        <f aca="false">IF(O169&lt;Q169,"YES","NO")</f>
        <v>NO</v>
      </c>
      <c r="Q169" s="3" t="n">
        <f aca="false">E169</f>
        <v>39487</v>
      </c>
    </row>
    <row r="170" customFormat="false" ht="13.2" hidden="false" customHeight="false" outlineLevel="0" collapsed="false">
      <c r="A170" s="1" t="s">
        <v>18</v>
      </c>
      <c r="B170" s="1" t="s">
        <v>19</v>
      </c>
      <c r="C170" s="0" t="s">
        <v>20</v>
      </c>
      <c r="D170" s="2" t="n">
        <f aca="false">YEAR(E170)</f>
        <v>2005</v>
      </c>
      <c r="E170" s="3" t="n">
        <v>38532</v>
      </c>
      <c r="F170" s="4" t="n">
        <f aca="false">E170-(K170*365)</f>
        <v>38437.8823529412</v>
      </c>
      <c r="G170" s="2" t="n">
        <f aca="false">YEAR(F170)</f>
        <v>2005</v>
      </c>
      <c r="H170" s="5" t="n">
        <v>4.6</v>
      </c>
      <c r="I170" s="0" t="str">
        <f aca="false">IF(H170&lt;10,"Keiki","NonKeiki")</f>
        <v>Keiki</v>
      </c>
      <c r="J170" s="5" t="n">
        <f aca="false">IF(I170="Keiki",H170-3,H170-10)</f>
        <v>1.6</v>
      </c>
      <c r="K170" s="6" t="n">
        <f aca="false">(J170/0.017)/365</f>
        <v>0.257856567284448</v>
      </c>
      <c r="L170" s="5" t="n">
        <v>3.74</v>
      </c>
      <c r="M170" s="12" t="s">
        <v>28</v>
      </c>
      <c r="N170" s="0" t="s">
        <v>26</v>
      </c>
      <c r="O170" s="4" t="n">
        <f aca="false">F170+(3.5*365)</f>
        <v>39715.3823529412</v>
      </c>
      <c r="P170" s="4" t="str">
        <f aca="false">IF(O170&lt;Q170,"YES","NO")</f>
        <v>NO</v>
      </c>
      <c r="Q170" s="3" t="n">
        <f aca="false">E170</f>
        <v>38532</v>
      </c>
    </row>
    <row r="171" customFormat="false" ht="13.2" hidden="false" customHeight="false" outlineLevel="0" collapsed="false">
      <c r="A171" s="1" t="s">
        <v>18</v>
      </c>
      <c r="B171" s="1" t="s">
        <v>19</v>
      </c>
      <c r="C171" s="0" t="s">
        <v>20</v>
      </c>
      <c r="D171" s="2" t="n">
        <f aca="false">YEAR(E171)</f>
        <v>2008</v>
      </c>
      <c r="E171" s="3" t="n">
        <v>39784</v>
      </c>
      <c r="F171" s="4" t="n">
        <f aca="false">E171-(K171*365)</f>
        <v>38461.4</v>
      </c>
      <c r="G171" s="2" t="n">
        <f aca="false">YEAR(F171)</f>
        <v>2005</v>
      </c>
      <c r="H171" s="5" t="n">
        <v>15.32</v>
      </c>
      <c r="I171" s="0" t="str">
        <f aca="false">IF(H171&lt;10,"Keiki","NonKeiki")</f>
        <v>NonKeiki</v>
      </c>
      <c r="J171" s="5" t="n">
        <f aca="false">IF(I171="Keiki",H171-3,H171-10)</f>
        <v>5.32</v>
      </c>
      <c r="K171" s="6" t="n">
        <f aca="false">((J171*180)/365)+1</f>
        <v>3.62356164383562</v>
      </c>
      <c r="L171" s="5" t="n">
        <v>9.62</v>
      </c>
      <c r="M171" s="12" t="s">
        <v>28</v>
      </c>
      <c r="N171" s="0" t="s">
        <v>25</v>
      </c>
      <c r="O171" s="4" t="n">
        <f aca="false">F171+(3.5*365)</f>
        <v>39738.9</v>
      </c>
      <c r="P171" s="4" t="str">
        <f aca="false">IF(O171&lt;Q171,"YES","NO")</f>
        <v>YES</v>
      </c>
      <c r="Q171" s="3" t="n">
        <f aca="false">E171</f>
        <v>39784</v>
      </c>
    </row>
    <row r="172" customFormat="false" ht="13.2" hidden="false" customHeight="false" outlineLevel="0" collapsed="false">
      <c r="A172" s="1" t="s">
        <v>18</v>
      </c>
      <c r="B172" s="1" t="s">
        <v>19</v>
      </c>
      <c r="C172" s="0" t="s">
        <v>20</v>
      </c>
      <c r="D172" s="2" t="n">
        <f aca="false">YEAR(E172)</f>
        <v>2008</v>
      </c>
      <c r="E172" s="3" t="n">
        <v>39751</v>
      </c>
      <c r="F172" s="4" t="n">
        <f aca="false">E172-(K172*365)</f>
        <v>38493.2</v>
      </c>
      <c r="G172" s="2" t="n">
        <f aca="false">YEAR(F172)</f>
        <v>2005</v>
      </c>
      <c r="H172" s="5" t="n">
        <v>14.96</v>
      </c>
      <c r="I172" s="0" t="str">
        <f aca="false">IF(H172&lt;10,"Keiki","NonKeiki")</f>
        <v>NonKeiki</v>
      </c>
      <c r="J172" s="5" t="n">
        <f aca="false">IF(I172="Keiki",H172-3,H172-10)</f>
        <v>4.96</v>
      </c>
      <c r="K172" s="6" t="n">
        <f aca="false">((J172*180)/365)+1</f>
        <v>3.44602739726027</v>
      </c>
      <c r="L172" s="5" t="n">
        <v>10.61</v>
      </c>
      <c r="M172" s="12" t="s">
        <v>28</v>
      </c>
      <c r="N172" s="0" t="s">
        <v>25</v>
      </c>
      <c r="O172" s="4" t="n">
        <f aca="false">F172+(3.5*365)</f>
        <v>39770.7</v>
      </c>
      <c r="P172" s="4" t="str">
        <f aca="false">IF(O172&lt;Q172,"YES","NO")</f>
        <v>NO</v>
      </c>
      <c r="Q172" s="3" t="n">
        <f aca="false">E172</f>
        <v>39751</v>
      </c>
    </row>
    <row r="173" customFormat="false" ht="13.2" hidden="false" customHeight="false" outlineLevel="0" collapsed="false">
      <c r="A173" s="1" t="s">
        <v>18</v>
      </c>
      <c r="B173" s="1" t="s">
        <v>19</v>
      </c>
      <c r="C173" s="0" t="s">
        <v>20</v>
      </c>
      <c r="D173" s="2" t="n">
        <f aca="false">YEAR(E173)</f>
        <v>2009</v>
      </c>
      <c r="E173" s="3" t="n">
        <v>39962</v>
      </c>
      <c r="F173" s="4" t="n">
        <f aca="false">E173-(K173*365)</f>
        <v>38494.2</v>
      </c>
      <c r="G173" s="2" t="n">
        <f aca="false">YEAR(F173)</f>
        <v>2005</v>
      </c>
      <c r="H173" s="5" t="n">
        <v>16.03</v>
      </c>
      <c r="I173" s="0" t="str">
        <f aca="false">IF(H173&lt;10,"Keiki","NonKeiki")</f>
        <v>NonKeiki</v>
      </c>
      <c r="J173" s="5" t="n">
        <f aca="false">IF(I173="Keiki",H173-3,H173-16)</f>
        <v>0.0300000000000011</v>
      </c>
      <c r="K173" s="6" t="n">
        <f aca="false">((J173*260)/365)+4</f>
        <v>4.0213698630137</v>
      </c>
      <c r="L173" s="5" t="n">
        <v>10.52</v>
      </c>
      <c r="M173" s="12" t="s">
        <v>28</v>
      </c>
      <c r="N173" s="0" t="s">
        <v>26</v>
      </c>
      <c r="O173" s="4" t="n">
        <f aca="false">F173+(3.5*365)</f>
        <v>39771.7</v>
      </c>
      <c r="P173" s="4" t="str">
        <f aca="false">IF(O173&lt;Q173,"YES","NO")</f>
        <v>YES</v>
      </c>
      <c r="Q173" s="3" t="n">
        <f aca="false">E173</f>
        <v>39962</v>
      </c>
    </row>
    <row r="174" customFormat="false" ht="13.2" hidden="false" customHeight="false" outlineLevel="0" collapsed="false">
      <c r="A174" s="1" t="s">
        <v>18</v>
      </c>
      <c r="B174" s="1" t="s">
        <v>19</v>
      </c>
      <c r="C174" s="0" t="s">
        <v>20</v>
      </c>
      <c r="D174" s="2" t="n">
        <f aca="false">YEAR(E174)</f>
        <v>2005</v>
      </c>
      <c r="E174" s="3" t="n">
        <v>38536</v>
      </c>
      <c r="F174" s="4" t="n">
        <f aca="false">E174-(K174*365)</f>
        <v>38503.6470588235</v>
      </c>
      <c r="G174" s="2" t="n">
        <f aca="false">YEAR(F174)</f>
        <v>2005</v>
      </c>
      <c r="H174" s="5" t="n">
        <v>3.55</v>
      </c>
      <c r="I174" s="0" t="str">
        <f aca="false">IF(H174&lt;10,"Keiki","NonKeiki")</f>
        <v>Keiki</v>
      </c>
      <c r="J174" s="5" t="n">
        <f aca="false">IF(I174="Keiki",H174-3,H174-10)</f>
        <v>0.55</v>
      </c>
      <c r="K174" s="6" t="n">
        <f aca="false">(J174/0.017)/365</f>
        <v>0.088638195004029</v>
      </c>
      <c r="L174" s="5" t="n">
        <v>2.95</v>
      </c>
      <c r="M174" s="12" t="s">
        <v>28</v>
      </c>
      <c r="N174" s="0" t="s">
        <v>26</v>
      </c>
      <c r="O174" s="4" t="n">
        <f aca="false">F174+(3.5*365)</f>
        <v>39781.1470588235</v>
      </c>
      <c r="P174" s="4" t="str">
        <f aca="false">IF(O174&lt;Q174,"YES","NO")</f>
        <v>NO</v>
      </c>
      <c r="Q174" s="3" t="n">
        <f aca="false">E174</f>
        <v>38536</v>
      </c>
    </row>
    <row r="175" customFormat="false" ht="13.2" hidden="false" customHeight="false" outlineLevel="0" collapsed="false">
      <c r="A175" s="1" t="s">
        <v>18</v>
      </c>
      <c r="B175" s="1" t="s">
        <v>19</v>
      </c>
      <c r="C175" s="0" t="s">
        <v>20</v>
      </c>
      <c r="D175" s="2" t="n">
        <f aca="false">YEAR(E175)</f>
        <v>2008</v>
      </c>
      <c r="E175" s="3" t="n">
        <v>39582</v>
      </c>
      <c r="F175" s="4" t="n">
        <f aca="false">E175-(K175*365)</f>
        <v>38513.2</v>
      </c>
      <c r="G175" s="2" t="n">
        <f aca="false">YEAR(F175)</f>
        <v>2005</v>
      </c>
      <c r="H175" s="5" t="n">
        <v>13.91</v>
      </c>
      <c r="I175" s="0" t="str">
        <f aca="false">IF(H175&lt;10,"Keiki","NonKeiki")</f>
        <v>NonKeiki</v>
      </c>
      <c r="J175" s="5" t="n">
        <f aca="false">IF(I175="Keiki",H175-3,H175-10)</f>
        <v>3.91</v>
      </c>
      <c r="K175" s="6" t="n">
        <f aca="false">((J175*180)/365)+1</f>
        <v>2.92821917808219</v>
      </c>
      <c r="L175" s="5" t="n">
        <v>9.06</v>
      </c>
      <c r="M175" s="12" t="s">
        <v>28</v>
      </c>
      <c r="N175" s="0" t="s">
        <v>25</v>
      </c>
      <c r="O175" s="4" t="n">
        <f aca="false">F175+(3.5*365)</f>
        <v>39790.7</v>
      </c>
      <c r="P175" s="4" t="str">
        <f aca="false">IF(O175&lt;Q175,"YES","NO")</f>
        <v>NO</v>
      </c>
      <c r="Q175" s="3" t="n">
        <f aca="false">E175</f>
        <v>39582</v>
      </c>
    </row>
    <row r="176" customFormat="false" ht="13.2" hidden="false" customHeight="false" outlineLevel="0" collapsed="false">
      <c r="A176" s="1" t="s">
        <v>18</v>
      </c>
      <c r="B176" s="1" t="s">
        <v>19</v>
      </c>
      <c r="C176" s="0" t="s">
        <v>20</v>
      </c>
      <c r="D176" s="2" t="n">
        <f aca="false">YEAR(E176)</f>
        <v>2008</v>
      </c>
      <c r="E176" s="3" t="n">
        <v>39743</v>
      </c>
      <c r="F176" s="4" t="n">
        <f aca="false">E176-(K176*365)</f>
        <v>38515.8</v>
      </c>
      <c r="G176" s="2" t="n">
        <f aca="false">YEAR(F176)</f>
        <v>2005</v>
      </c>
      <c r="H176" s="5" t="n">
        <v>14.79</v>
      </c>
      <c r="I176" s="0" t="str">
        <f aca="false">IF(H176&lt;10,"Keiki","NonKeiki")</f>
        <v>NonKeiki</v>
      </c>
      <c r="J176" s="5" t="n">
        <f aca="false">IF(I176="Keiki",H176-3,H176-10)</f>
        <v>4.79</v>
      </c>
      <c r="K176" s="6" t="n">
        <f aca="false">((J176*180)/365)+1</f>
        <v>3.36219178082192</v>
      </c>
      <c r="L176" s="5" t="n">
        <v>9.84</v>
      </c>
      <c r="M176" s="12" t="s">
        <v>28</v>
      </c>
      <c r="N176" s="0" t="s">
        <v>26</v>
      </c>
      <c r="O176" s="4" t="n">
        <f aca="false">F176+(3.5*365)</f>
        <v>39793.3</v>
      </c>
      <c r="P176" s="4" t="str">
        <f aca="false">IF(O176&lt;Q176,"YES","NO")</f>
        <v>NO</v>
      </c>
      <c r="Q176" s="3" t="n">
        <f aca="false">E176</f>
        <v>39743</v>
      </c>
    </row>
    <row r="177" customFormat="false" ht="13.2" hidden="false" customHeight="false" outlineLevel="0" collapsed="false">
      <c r="A177" s="1" t="s">
        <v>18</v>
      </c>
      <c r="B177" s="1" t="s">
        <v>19</v>
      </c>
      <c r="C177" s="0" t="s">
        <v>20</v>
      </c>
      <c r="D177" s="2" t="n">
        <f aca="false">YEAR(E177)</f>
        <v>2005</v>
      </c>
      <c r="E177" s="3" t="n">
        <v>38518</v>
      </c>
      <c r="F177" s="4" t="n">
        <f aca="false">E177-(K177*365)</f>
        <v>38518</v>
      </c>
      <c r="G177" s="2" t="n">
        <f aca="false">YEAR(F177)</f>
        <v>2005</v>
      </c>
      <c r="H177" s="5" t="n">
        <v>2.6</v>
      </c>
      <c r="I177" s="0" t="str">
        <f aca="false">IF(H177&lt;10,"Keiki","NonKeiki")</f>
        <v>Keiki</v>
      </c>
      <c r="J177" s="5" t="n">
        <v>0</v>
      </c>
      <c r="K177" s="6" t="n">
        <f aca="false">(J177/0.017)/365</f>
        <v>0</v>
      </c>
      <c r="L177" s="5" t="n">
        <v>2.78</v>
      </c>
      <c r="M177" s="12" t="s">
        <v>28</v>
      </c>
      <c r="N177" s="0" t="s">
        <v>26</v>
      </c>
      <c r="O177" s="4" t="n">
        <f aca="false">F177+(3.5*365)</f>
        <v>39795.5</v>
      </c>
      <c r="P177" s="4" t="str">
        <f aca="false">IF(O177&lt;Q177,"YES","NO")</f>
        <v>NO</v>
      </c>
      <c r="Q177" s="3" t="n">
        <f aca="false">E177</f>
        <v>38518</v>
      </c>
    </row>
    <row r="178" customFormat="false" ht="13.2" hidden="false" customHeight="false" outlineLevel="0" collapsed="false">
      <c r="A178" s="1" t="s">
        <v>18</v>
      </c>
      <c r="B178" s="1" t="s">
        <v>19</v>
      </c>
      <c r="C178" s="0" t="s">
        <v>20</v>
      </c>
      <c r="D178" s="2" t="n">
        <f aca="false">YEAR(E178)</f>
        <v>2009</v>
      </c>
      <c r="E178" s="3" t="n">
        <v>39962</v>
      </c>
      <c r="F178" s="4" t="n">
        <f aca="false">E178-(K178*365)</f>
        <v>38522.4</v>
      </c>
      <c r="G178" s="2" t="n">
        <f aca="false">YEAR(F178)</f>
        <v>2005</v>
      </c>
      <c r="H178" s="5" t="n">
        <v>15.97</v>
      </c>
      <c r="I178" s="0" t="str">
        <f aca="false">IF(H178&lt;10,"Keiki","NonKeiki")</f>
        <v>NonKeiki</v>
      </c>
      <c r="J178" s="5" t="n">
        <f aca="false">IF(I178="Keiki",H178-3,H178-10)</f>
        <v>5.97</v>
      </c>
      <c r="K178" s="6" t="n">
        <f aca="false">((J178*180)/365)+1</f>
        <v>3.9441095890411</v>
      </c>
      <c r="L178" s="5" t="n">
        <v>10.02</v>
      </c>
      <c r="M178" s="12" t="s">
        <v>28</v>
      </c>
      <c r="N178" s="0" t="s">
        <v>26</v>
      </c>
      <c r="O178" s="4" t="n">
        <f aca="false">F178+(3.5*365)</f>
        <v>39799.9</v>
      </c>
      <c r="P178" s="4" t="str">
        <f aca="false">IF(O178&lt;Q178,"YES","NO")</f>
        <v>YES</v>
      </c>
      <c r="Q178" s="3" t="n">
        <f aca="false">E178</f>
        <v>39962</v>
      </c>
    </row>
    <row r="179" customFormat="false" ht="13.2" hidden="false" customHeight="false" outlineLevel="0" collapsed="false">
      <c r="A179" s="1" t="s">
        <v>18</v>
      </c>
      <c r="B179" s="1" t="s">
        <v>19</v>
      </c>
      <c r="C179" s="0" t="s">
        <v>20</v>
      </c>
      <c r="D179" s="2" t="n">
        <f aca="false">YEAR(E179)</f>
        <v>2005</v>
      </c>
      <c r="E179" s="3" t="n">
        <v>38565</v>
      </c>
      <c r="F179" s="4" t="n">
        <f aca="false">E179-(K179*365)</f>
        <v>38565</v>
      </c>
      <c r="G179" s="2" t="n">
        <f aca="false">YEAR(F179)</f>
        <v>2005</v>
      </c>
      <c r="H179" s="5" t="n">
        <v>2.35</v>
      </c>
      <c r="I179" s="0" t="str">
        <f aca="false">IF(H179&lt;10,"Keiki","NonKeiki")</f>
        <v>Keiki</v>
      </c>
      <c r="J179" s="5" t="n">
        <v>0</v>
      </c>
      <c r="K179" s="6" t="n">
        <f aca="false">(J179/0.017)/365</f>
        <v>0</v>
      </c>
      <c r="L179" s="5" t="n">
        <v>2.15</v>
      </c>
      <c r="M179" s="12" t="s">
        <v>28</v>
      </c>
      <c r="N179" s="0" t="s">
        <v>23</v>
      </c>
      <c r="O179" s="4" t="n">
        <f aca="false">F179+(3.5*365)</f>
        <v>39842.5</v>
      </c>
      <c r="P179" s="4" t="str">
        <f aca="false">IF(O179&lt;Q179,"YES","NO")</f>
        <v>NO</v>
      </c>
      <c r="Q179" s="3" t="n">
        <f aca="false">E179</f>
        <v>38565</v>
      </c>
    </row>
    <row r="180" customFormat="false" ht="13.2" hidden="false" customHeight="false" outlineLevel="0" collapsed="false">
      <c r="A180" s="1" t="s">
        <v>18</v>
      </c>
      <c r="B180" s="1" t="s">
        <v>19</v>
      </c>
      <c r="C180" s="0" t="s">
        <v>20</v>
      </c>
      <c r="D180" s="2" t="n">
        <f aca="false">YEAR(E180)</f>
        <v>2005</v>
      </c>
      <c r="E180" s="3" t="n">
        <v>38565</v>
      </c>
      <c r="F180" s="4" t="n">
        <f aca="false">E180-(K180*365)</f>
        <v>38565</v>
      </c>
      <c r="G180" s="2" t="n">
        <f aca="false">YEAR(F180)</f>
        <v>2005</v>
      </c>
      <c r="H180" s="5" t="n">
        <v>2.4</v>
      </c>
      <c r="I180" s="0" t="str">
        <f aca="false">IF(H180&lt;10,"Keiki","NonKeiki")</f>
        <v>Keiki</v>
      </c>
      <c r="J180" s="5" t="n">
        <v>0</v>
      </c>
      <c r="K180" s="6" t="n">
        <f aca="false">(J180/0.017)/365</f>
        <v>0</v>
      </c>
      <c r="L180" s="5" t="n">
        <v>2.15</v>
      </c>
      <c r="M180" s="12" t="s">
        <v>28</v>
      </c>
      <c r="N180" s="0" t="s">
        <v>23</v>
      </c>
      <c r="O180" s="4" t="n">
        <f aca="false">F180+(3.5*365)</f>
        <v>39842.5</v>
      </c>
      <c r="P180" s="4" t="str">
        <f aca="false">IF(O180&lt;Q180,"YES","NO")</f>
        <v>NO</v>
      </c>
      <c r="Q180" s="3" t="n">
        <f aca="false">E180</f>
        <v>38565</v>
      </c>
    </row>
    <row r="181" customFormat="false" ht="13.2" hidden="false" customHeight="false" outlineLevel="0" collapsed="false">
      <c r="A181" s="1" t="s">
        <v>18</v>
      </c>
      <c r="B181" s="1" t="s">
        <v>19</v>
      </c>
      <c r="C181" s="0" t="s">
        <v>20</v>
      </c>
      <c r="D181" s="2" t="n">
        <f aca="false">YEAR(E181)</f>
        <v>2005</v>
      </c>
      <c r="E181" s="3" t="n">
        <v>38604</v>
      </c>
      <c r="F181" s="4" t="n">
        <f aca="false">E181-(K181*365)</f>
        <v>38577.5294117647</v>
      </c>
      <c r="G181" s="2" t="n">
        <f aca="false">YEAR(F181)</f>
        <v>2005</v>
      </c>
      <c r="H181" s="5" t="n">
        <v>3.45</v>
      </c>
      <c r="I181" s="0" t="str">
        <f aca="false">IF(H181&lt;10,"Keiki","NonKeiki")</f>
        <v>Keiki</v>
      </c>
      <c r="J181" s="5" t="n">
        <f aca="false">IF(I181="Keiki",H181-3,H181-10)</f>
        <v>0.45</v>
      </c>
      <c r="K181" s="6" t="n">
        <f aca="false">(J181/0.017)/365</f>
        <v>0.072522159548751</v>
      </c>
      <c r="L181" s="5" t="n">
        <v>3.23</v>
      </c>
      <c r="M181" s="12" t="s">
        <v>28</v>
      </c>
      <c r="N181" s="0" t="s">
        <v>26</v>
      </c>
      <c r="O181" s="4" t="n">
        <f aca="false">F181+(3.5*365)</f>
        <v>39855.0294117647</v>
      </c>
      <c r="P181" s="4" t="str">
        <f aca="false">IF(O181&lt;Q181,"YES","NO")</f>
        <v>NO</v>
      </c>
      <c r="Q181" s="3" t="n">
        <f aca="false">E181</f>
        <v>38604</v>
      </c>
    </row>
    <row r="182" customFormat="false" ht="13.2" hidden="false" customHeight="false" outlineLevel="0" collapsed="false">
      <c r="A182" s="1" t="s">
        <v>18</v>
      </c>
      <c r="B182" s="1" t="s">
        <v>19</v>
      </c>
      <c r="C182" s="0" t="s">
        <v>20</v>
      </c>
      <c r="D182" s="2" t="n">
        <f aca="false">YEAR(E182)</f>
        <v>2008</v>
      </c>
      <c r="E182" s="3" t="n">
        <v>39601</v>
      </c>
      <c r="F182" s="4" t="n">
        <f aca="false">E182-(K182*365)</f>
        <v>38588</v>
      </c>
      <c r="G182" s="2" t="n">
        <f aca="false">YEAR(F182)</f>
        <v>2005</v>
      </c>
      <c r="H182" s="5" t="n">
        <v>13.6</v>
      </c>
      <c r="I182" s="0" t="str">
        <f aca="false">IF(H182&lt;10,"Keiki","NonKeiki")</f>
        <v>NonKeiki</v>
      </c>
      <c r="J182" s="5" t="n">
        <f aca="false">IF(I182="Keiki",H182-3,H182-10)</f>
        <v>3.6</v>
      </c>
      <c r="K182" s="6" t="n">
        <f aca="false">((J182*180)/365)+1</f>
        <v>2.77534246575342</v>
      </c>
      <c r="L182" s="5" t="n">
        <v>8.6</v>
      </c>
      <c r="M182" s="12" t="s">
        <v>28</v>
      </c>
      <c r="N182" s="0" t="s">
        <v>25</v>
      </c>
      <c r="O182" s="4" t="n">
        <f aca="false">F182+(3.5*365)</f>
        <v>39865.5</v>
      </c>
      <c r="P182" s="4" t="str">
        <f aca="false">IF(O182&lt;Q182,"YES","NO")</f>
        <v>NO</v>
      </c>
      <c r="Q182" s="3" t="n">
        <f aca="false">E182</f>
        <v>39601</v>
      </c>
    </row>
    <row r="183" customFormat="false" ht="13.2" hidden="false" customHeight="false" outlineLevel="0" collapsed="false">
      <c r="A183" s="1" t="s">
        <v>18</v>
      </c>
      <c r="B183" s="1" t="s">
        <v>19</v>
      </c>
      <c r="C183" s="0" t="s">
        <v>20</v>
      </c>
      <c r="D183" s="2" t="n">
        <f aca="false">YEAR(E183)</f>
        <v>2009</v>
      </c>
      <c r="E183" s="3" t="n">
        <v>39962</v>
      </c>
      <c r="F183" s="4" t="n">
        <f aca="false">E183-(K183*365)</f>
        <v>38594.4</v>
      </c>
      <c r="G183" s="2" t="n">
        <f aca="false">YEAR(F183)</f>
        <v>2005</v>
      </c>
      <c r="H183" s="5" t="n">
        <v>15.57</v>
      </c>
      <c r="I183" s="0" t="str">
        <f aca="false">IF(H183&lt;10,"Keiki","NonKeiki")</f>
        <v>NonKeiki</v>
      </c>
      <c r="J183" s="5" t="n">
        <f aca="false">IF(I183="Keiki",H183-3,H183-10)</f>
        <v>5.57</v>
      </c>
      <c r="K183" s="6" t="n">
        <f aca="false">((J183*180)/365)+1</f>
        <v>3.74684931506849</v>
      </c>
      <c r="L183" s="5" t="n">
        <v>9.95</v>
      </c>
      <c r="M183" s="12" t="s">
        <v>28</v>
      </c>
      <c r="N183" s="0" t="s">
        <v>26</v>
      </c>
      <c r="O183" s="4" t="n">
        <f aca="false">F183+(3.5*365)</f>
        <v>39871.9</v>
      </c>
      <c r="P183" s="4" t="str">
        <f aca="false">IF(O183&lt;Q183,"YES","NO")</f>
        <v>YES</v>
      </c>
      <c r="Q183" s="3" t="n">
        <f aca="false">E183</f>
        <v>39962</v>
      </c>
    </row>
    <row r="184" customFormat="false" ht="13.2" hidden="false" customHeight="false" outlineLevel="0" collapsed="false">
      <c r="A184" s="1" t="s">
        <v>18</v>
      </c>
      <c r="B184" s="1" t="s">
        <v>19</v>
      </c>
      <c r="C184" s="0" t="s">
        <v>20</v>
      </c>
      <c r="D184" s="2" t="n">
        <f aca="false">YEAR(E184)</f>
        <v>2009</v>
      </c>
      <c r="E184" s="3" t="n">
        <v>40085</v>
      </c>
      <c r="F184" s="4" t="n">
        <f aca="false">E184-(K184*365)</f>
        <v>38596.4</v>
      </c>
      <c r="G184" s="2" t="n">
        <f aca="false">YEAR(F184)</f>
        <v>2005</v>
      </c>
      <c r="H184" s="5" t="n">
        <v>16.11</v>
      </c>
      <c r="I184" s="0" t="str">
        <f aca="false">IF(H184&lt;10,"Keiki","NonKeiki")</f>
        <v>NonKeiki</v>
      </c>
      <c r="J184" s="5" t="n">
        <f aca="false">IF(I184="Keiki",H184-3,H184-16)</f>
        <v>0.109999999999999</v>
      </c>
      <c r="K184" s="6" t="n">
        <f aca="false">((J184*260)/365)+4</f>
        <v>4.07835616438356</v>
      </c>
      <c r="L184" s="5" t="n">
        <v>6.62</v>
      </c>
      <c r="M184" s="12" t="s">
        <v>28</v>
      </c>
      <c r="N184" s="0" t="s">
        <v>24</v>
      </c>
      <c r="O184" s="4" t="n">
        <f aca="false">F184+(3.5*365)</f>
        <v>39873.9</v>
      </c>
      <c r="P184" s="4" t="str">
        <f aca="false">IF(O184&lt;Q184,"YES","NO")</f>
        <v>YES</v>
      </c>
      <c r="Q184" s="3" t="n">
        <f aca="false">E184</f>
        <v>40085</v>
      </c>
    </row>
    <row r="185" customFormat="false" ht="13.2" hidden="false" customHeight="false" outlineLevel="0" collapsed="false">
      <c r="A185" s="1" t="s">
        <v>18</v>
      </c>
      <c r="B185" s="1" t="s">
        <v>19</v>
      </c>
      <c r="C185" s="0" t="s">
        <v>20</v>
      </c>
      <c r="D185" s="2" t="n">
        <f aca="false">YEAR(E185)</f>
        <v>2005</v>
      </c>
      <c r="E185" s="3" t="n">
        <v>38617</v>
      </c>
      <c r="F185" s="4" t="n">
        <f aca="false">E185-(K185*365)</f>
        <v>38601.7058823529</v>
      </c>
      <c r="G185" s="2" t="n">
        <f aca="false">YEAR(F185)</f>
        <v>2005</v>
      </c>
      <c r="H185" s="5" t="n">
        <v>3.26</v>
      </c>
      <c r="I185" s="0" t="str">
        <f aca="false">IF(H185&lt;10,"Keiki","NonKeiki")</f>
        <v>Keiki</v>
      </c>
      <c r="J185" s="5" t="n">
        <f aca="false">IF(I185="Keiki",H185-3,H185-10)</f>
        <v>0.26</v>
      </c>
      <c r="K185" s="6" t="n">
        <f aca="false">(J185/0.017)/365</f>
        <v>0.0419016921837228</v>
      </c>
      <c r="L185" s="5" t="n">
        <v>2.55</v>
      </c>
      <c r="M185" s="12" t="s">
        <v>28</v>
      </c>
      <c r="N185" s="0" t="s">
        <v>23</v>
      </c>
      <c r="O185" s="4" t="n">
        <f aca="false">F185+(3.5*365)</f>
        <v>39879.2058823529</v>
      </c>
      <c r="P185" s="4" t="str">
        <f aca="false">IF(O185&lt;Q185,"YES","NO")</f>
        <v>NO</v>
      </c>
      <c r="Q185" s="3" t="n">
        <f aca="false">E185</f>
        <v>38617</v>
      </c>
    </row>
    <row r="186" customFormat="false" ht="13.2" hidden="false" customHeight="false" outlineLevel="0" collapsed="false">
      <c r="A186" s="1" t="s">
        <v>18</v>
      </c>
      <c r="B186" s="1" t="s">
        <v>19</v>
      </c>
      <c r="C186" s="0" t="s">
        <v>20</v>
      </c>
      <c r="D186" s="2" t="n">
        <f aca="false">YEAR(E186)</f>
        <v>2005</v>
      </c>
      <c r="E186" s="3" t="n">
        <v>38604</v>
      </c>
      <c r="F186" s="4" t="n">
        <f aca="false">E186-(K186*365)</f>
        <v>38604</v>
      </c>
      <c r="G186" s="2" t="n">
        <f aca="false">YEAR(F186)</f>
        <v>2005</v>
      </c>
      <c r="H186" s="5" t="n">
        <v>2.6</v>
      </c>
      <c r="I186" s="0" t="str">
        <f aca="false">IF(H186&lt;10,"Keiki","NonKeiki")</f>
        <v>Keiki</v>
      </c>
      <c r="J186" s="5" t="n">
        <v>0</v>
      </c>
      <c r="K186" s="6" t="n">
        <f aca="false">(J186/0.017)/365</f>
        <v>0</v>
      </c>
      <c r="L186" s="5" t="n">
        <v>3.06</v>
      </c>
      <c r="M186" s="12" t="s">
        <v>28</v>
      </c>
      <c r="N186" s="0" t="s">
        <v>23</v>
      </c>
      <c r="O186" s="4" t="n">
        <f aca="false">F186+(3.5*365)</f>
        <v>39881.5</v>
      </c>
      <c r="P186" s="4" t="str">
        <f aca="false">IF(O186&lt;Q186,"YES","NO")</f>
        <v>NO</v>
      </c>
      <c r="Q186" s="3" t="n">
        <f aca="false">E186</f>
        <v>38604</v>
      </c>
    </row>
    <row r="187" customFormat="false" ht="13.2" hidden="false" customHeight="false" outlineLevel="0" collapsed="false">
      <c r="A187" s="1" t="s">
        <v>18</v>
      </c>
      <c r="B187" s="1" t="s">
        <v>19</v>
      </c>
      <c r="C187" s="0" t="s">
        <v>20</v>
      </c>
      <c r="D187" s="2" t="n">
        <f aca="false">YEAR(E187)</f>
        <v>2005</v>
      </c>
      <c r="E187" s="3" t="n">
        <v>38617</v>
      </c>
      <c r="F187" s="4" t="n">
        <f aca="false">E187-(K187*365)</f>
        <v>38617</v>
      </c>
      <c r="G187" s="2" t="n">
        <f aca="false">YEAR(F187)</f>
        <v>2005</v>
      </c>
      <c r="H187" s="5" t="n">
        <v>2.31</v>
      </c>
      <c r="I187" s="0" t="str">
        <f aca="false">IF(H187&lt;10,"Keiki","NonKeiki")</f>
        <v>Keiki</v>
      </c>
      <c r="J187" s="5" t="n">
        <v>0</v>
      </c>
      <c r="K187" s="6" t="n">
        <f aca="false">(J187/0.017)/365</f>
        <v>0</v>
      </c>
      <c r="L187" s="5" t="n">
        <v>1.82</v>
      </c>
      <c r="M187" s="12" t="s">
        <v>28</v>
      </c>
      <c r="N187" s="0" t="s">
        <v>23</v>
      </c>
      <c r="O187" s="4" t="n">
        <f aca="false">F187+(3.5*365)</f>
        <v>39894.5</v>
      </c>
      <c r="P187" s="4" t="str">
        <f aca="false">IF(O187&lt;Q187,"YES","NO")</f>
        <v>NO</v>
      </c>
      <c r="Q187" s="3" t="n">
        <f aca="false">E187</f>
        <v>38617</v>
      </c>
    </row>
    <row r="188" customFormat="false" ht="13.2" hidden="false" customHeight="false" outlineLevel="0" collapsed="false">
      <c r="A188" s="1" t="s">
        <v>18</v>
      </c>
      <c r="B188" s="1" t="s">
        <v>19</v>
      </c>
      <c r="C188" s="0" t="s">
        <v>20</v>
      </c>
      <c r="D188" s="2" t="n">
        <f aca="false">YEAR(E188)</f>
        <v>2009</v>
      </c>
      <c r="E188" s="3" t="n">
        <v>39948</v>
      </c>
      <c r="F188" s="4" t="n">
        <f aca="false">E188-(K188*365)</f>
        <v>38623.6</v>
      </c>
      <c r="G188" s="2" t="n">
        <f aca="false">YEAR(F188)</f>
        <v>2005</v>
      </c>
      <c r="H188" s="5" t="n">
        <v>15.33</v>
      </c>
      <c r="I188" s="0" t="str">
        <f aca="false">IF(H188&lt;10,"Keiki","NonKeiki")</f>
        <v>NonKeiki</v>
      </c>
      <c r="J188" s="5" t="n">
        <f aca="false">IF(I188="Keiki",H188-3,H188-10)</f>
        <v>5.33</v>
      </c>
      <c r="K188" s="6" t="n">
        <f aca="false">((J188*180)/365)+1</f>
        <v>3.62849315068493</v>
      </c>
      <c r="L188" s="5" t="n">
        <v>9.65</v>
      </c>
      <c r="M188" s="12" t="s">
        <v>28</v>
      </c>
      <c r="N188" s="0" t="s">
        <v>25</v>
      </c>
      <c r="O188" s="4" t="n">
        <f aca="false">F188+(3.5*365)</f>
        <v>39901.1</v>
      </c>
      <c r="P188" s="4" t="str">
        <f aca="false">IF(O188&lt;Q188,"YES","NO")</f>
        <v>YES</v>
      </c>
      <c r="Q188" s="3" t="n">
        <f aca="false">E188</f>
        <v>39948</v>
      </c>
    </row>
    <row r="189" customFormat="false" ht="13.2" hidden="false" customHeight="false" outlineLevel="0" collapsed="false">
      <c r="A189" s="1" t="s">
        <v>18</v>
      </c>
      <c r="B189" s="1" t="s">
        <v>19</v>
      </c>
      <c r="C189" s="0" t="s">
        <v>20</v>
      </c>
      <c r="D189" s="2" t="n">
        <f aca="false">YEAR(E189)</f>
        <v>2005</v>
      </c>
      <c r="E189" s="3" t="n">
        <v>38632</v>
      </c>
      <c r="F189" s="4" t="n">
        <f aca="false">E189-(K189*365)</f>
        <v>38632</v>
      </c>
      <c r="G189" s="2" t="n">
        <f aca="false">YEAR(F189)</f>
        <v>2005</v>
      </c>
      <c r="H189" s="5" t="n">
        <v>2.4</v>
      </c>
      <c r="I189" s="0" t="str">
        <f aca="false">IF(H189&lt;10,"Keiki","NonKeiki")</f>
        <v>Keiki</v>
      </c>
      <c r="J189" s="5" t="n">
        <v>0</v>
      </c>
      <c r="K189" s="6" t="n">
        <f aca="false">(J189/0.017)/365</f>
        <v>0</v>
      </c>
      <c r="L189" s="5" t="n">
        <v>1.6</v>
      </c>
      <c r="M189" s="12" t="s">
        <v>28</v>
      </c>
      <c r="N189" s="0" t="s">
        <v>23</v>
      </c>
      <c r="O189" s="4" t="n">
        <f aca="false">F189+(3.5*365)</f>
        <v>39909.5</v>
      </c>
      <c r="P189" s="4" t="str">
        <f aca="false">IF(O189&lt;Q189,"YES","NO")</f>
        <v>NO</v>
      </c>
      <c r="Q189" s="3" t="n">
        <f aca="false">E189</f>
        <v>38632</v>
      </c>
    </row>
    <row r="190" customFormat="false" ht="13.2" hidden="false" customHeight="false" outlineLevel="0" collapsed="false">
      <c r="A190" s="1" t="s">
        <v>18</v>
      </c>
      <c r="B190" s="1" t="s">
        <v>19</v>
      </c>
      <c r="C190" s="0" t="s">
        <v>20</v>
      </c>
      <c r="D190" s="2" t="n">
        <f aca="false">YEAR(E190)</f>
        <v>2005</v>
      </c>
      <c r="E190" s="3" t="n">
        <v>38632</v>
      </c>
      <c r="F190" s="4" t="n">
        <f aca="false">E190-(K190*365)</f>
        <v>38632</v>
      </c>
      <c r="G190" s="2" t="n">
        <f aca="false">YEAR(F190)</f>
        <v>2005</v>
      </c>
      <c r="H190" s="5" t="n">
        <v>2.85</v>
      </c>
      <c r="I190" s="0" t="str">
        <f aca="false">IF(H190&lt;10,"Keiki","NonKeiki")</f>
        <v>Keiki</v>
      </c>
      <c r="J190" s="5" t="n">
        <v>0</v>
      </c>
      <c r="K190" s="6" t="n">
        <f aca="false">(J190/0.017)/365</f>
        <v>0</v>
      </c>
      <c r="L190" s="5" t="n">
        <v>2.05</v>
      </c>
      <c r="M190" s="12" t="s">
        <v>28</v>
      </c>
      <c r="N190" s="0" t="s">
        <v>26</v>
      </c>
      <c r="O190" s="4" t="n">
        <f aca="false">F190+(3.5*365)</f>
        <v>39909.5</v>
      </c>
      <c r="P190" s="4" t="str">
        <f aca="false">IF(O190&lt;Q190,"YES","NO")</f>
        <v>NO</v>
      </c>
      <c r="Q190" s="3" t="n">
        <f aca="false">E190</f>
        <v>38632</v>
      </c>
    </row>
    <row r="191" customFormat="false" ht="13.2" hidden="false" customHeight="false" outlineLevel="0" collapsed="false">
      <c r="A191" s="1" t="s">
        <v>18</v>
      </c>
      <c r="B191" s="1" t="s">
        <v>19</v>
      </c>
      <c r="C191" s="0" t="s">
        <v>20</v>
      </c>
      <c r="D191" s="2" t="n">
        <f aca="false">YEAR(E191)</f>
        <v>2006</v>
      </c>
      <c r="E191" s="3" t="n">
        <v>38791</v>
      </c>
      <c r="F191" s="4" t="n">
        <f aca="false">E191-(K191*365)</f>
        <v>38641</v>
      </c>
      <c r="G191" s="2" t="n">
        <f aca="false">YEAR(F191)</f>
        <v>2005</v>
      </c>
      <c r="H191" s="5" t="n">
        <v>5.55</v>
      </c>
      <c r="I191" s="0" t="str">
        <f aca="false">IF(H191&lt;10,"Keiki","NonKeiki")</f>
        <v>Keiki</v>
      </c>
      <c r="J191" s="5" t="n">
        <f aca="false">IF(I191="Keiki",H191-3,H191-10)</f>
        <v>2.55</v>
      </c>
      <c r="K191" s="6" t="n">
        <f aca="false">(J191/0.017)/365</f>
        <v>0.410958904109589</v>
      </c>
      <c r="L191" s="5" t="n">
        <v>4.3</v>
      </c>
      <c r="M191" s="12" t="s">
        <v>28</v>
      </c>
      <c r="N191" s="0" t="s">
        <v>23</v>
      </c>
      <c r="O191" s="4" t="n">
        <f aca="false">F191+(3.5*365)</f>
        <v>39918.5</v>
      </c>
      <c r="P191" s="4" t="str">
        <f aca="false">IF(O191&lt;Q191,"YES","NO")</f>
        <v>NO</v>
      </c>
      <c r="Q191" s="3" t="n">
        <f aca="false">E191</f>
        <v>38791</v>
      </c>
    </row>
    <row r="192" customFormat="false" ht="13.2" hidden="false" customHeight="false" outlineLevel="0" collapsed="false">
      <c r="A192" s="1" t="s">
        <v>18</v>
      </c>
      <c r="B192" s="1" t="s">
        <v>19</v>
      </c>
      <c r="C192" s="0" t="s">
        <v>20</v>
      </c>
      <c r="D192" s="2" t="n">
        <f aca="false">YEAR(E192)</f>
        <v>2009</v>
      </c>
      <c r="E192" s="3" t="n">
        <v>39962</v>
      </c>
      <c r="F192" s="4" t="n">
        <f aca="false">E192-(K192*365)</f>
        <v>38644.8</v>
      </c>
      <c r="G192" s="2" t="n">
        <f aca="false">YEAR(F192)</f>
        <v>2005</v>
      </c>
      <c r="H192" s="5" t="n">
        <v>15.29</v>
      </c>
      <c r="I192" s="0" t="str">
        <f aca="false">IF(H192&lt;10,"Keiki","NonKeiki")</f>
        <v>NonKeiki</v>
      </c>
      <c r="J192" s="5" t="n">
        <f aca="false">IF(I192="Keiki",H192-3,H192-10)</f>
        <v>5.29</v>
      </c>
      <c r="K192" s="6" t="n">
        <f aca="false">((J192*180)/365)+1</f>
        <v>3.60876712328767</v>
      </c>
      <c r="L192" s="5" t="n">
        <v>9.8</v>
      </c>
      <c r="M192" s="12" t="s">
        <v>28</v>
      </c>
      <c r="N192" s="0" t="s">
        <v>26</v>
      </c>
      <c r="O192" s="4" t="n">
        <f aca="false">F192+(3.5*365)</f>
        <v>39922.3</v>
      </c>
      <c r="P192" s="4" t="str">
        <f aca="false">IF(O192&lt;Q192,"YES","NO")</f>
        <v>YES</v>
      </c>
      <c r="Q192" s="3" t="n">
        <f aca="false">E192</f>
        <v>39962</v>
      </c>
    </row>
    <row r="193" customFormat="false" ht="13.2" hidden="false" customHeight="false" outlineLevel="0" collapsed="false">
      <c r="A193" s="1" t="s">
        <v>18</v>
      </c>
      <c r="B193" s="1" t="s">
        <v>19</v>
      </c>
      <c r="C193" s="0" t="s">
        <v>20</v>
      </c>
      <c r="D193" s="2" t="n">
        <f aca="false">YEAR(E193)</f>
        <v>2009</v>
      </c>
      <c r="E193" s="3" t="n">
        <v>39962</v>
      </c>
      <c r="F193" s="4" t="n">
        <f aca="false">E193-(K193*365)</f>
        <v>38655.6</v>
      </c>
      <c r="G193" s="2" t="n">
        <f aca="false">YEAR(F193)</f>
        <v>2005</v>
      </c>
      <c r="H193" s="5" t="n">
        <v>15.23</v>
      </c>
      <c r="I193" s="0" t="str">
        <f aca="false">IF(H193&lt;10,"Keiki","NonKeiki")</f>
        <v>NonKeiki</v>
      </c>
      <c r="J193" s="5" t="n">
        <f aca="false">IF(I193="Keiki",H193-3,H193-10)</f>
        <v>5.23</v>
      </c>
      <c r="K193" s="6" t="n">
        <f aca="false">((J193*180)/365)+1</f>
        <v>3.57917808219178</v>
      </c>
      <c r="L193" s="5" t="n">
        <v>10.27</v>
      </c>
      <c r="M193" s="12" t="s">
        <v>28</v>
      </c>
      <c r="N193" s="0" t="s">
        <v>29</v>
      </c>
      <c r="O193" s="4" t="n">
        <f aca="false">F193+(3.5*365)</f>
        <v>39933.1</v>
      </c>
      <c r="P193" s="4" t="str">
        <f aca="false">IF(O193&lt;Q193,"YES","NO")</f>
        <v>YES</v>
      </c>
      <c r="Q193" s="3" t="n">
        <f aca="false">E193</f>
        <v>39962</v>
      </c>
    </row>
    <row r="194" customFormat="false" ht="13.2" hidden="false" customHeight="false" outlineLevel="0" collapsed="false">
      <c r="A194" s="1" t="s">
        <v>18</v>
      </c>
      <c r="B194" s="1" t="s">
        <v>19</v>
      </c>
      <c r="C194" s="0" t="s">
        <v>20</v>
      </c>
      <c r="D194" s="2" t="n">
        <f aca="false">YEAR(E194)</f>
        <v>2009</v>
      </c>
      <c r="E194" s="3" t="n">
        <v>40052</v>
      </c>
      <c r="F194" s="4" t="n">
        <f aca="false">E194-(K194*365)</f>
        <v>38657.4</v>
      </c>
      <c r="G194" s="2" t="n">
        <f aca="false">YEAR(F194)</f>
        <v>2005</v>
      </c>
      <c r="H194" s="5" t="n">
        <v>15.72</v>
      </c>
      <c r="I194" s="0" t="str">
        <f aca="false">IF(H194&lt;10,"Keiki","NonKeiki")</f>
        <v>NonKeiki</v>
      </c>
      <c r="J194" s="5" t="n">
        <f aca="false">IF(I194="Keiki",H194-3,H194-10)</f>
        <v>5.72</v>
      </c>
      <c r="K194" s="6" t="n">
        <f aca="false">((J194*180)/365)+1</f>
        <v>3.82082191780822</v>
      </c>
      <c r="L194" s="5" t="n">
        <v>10.74</v>
      </c>
      <c r="M194" s="12" t="s">
        <v>28</v>
      </c>
      <c r="N194" s="0" t="s">
        <v>24</v>
      </c>
      <c r="O194" s="4" t="n">
        <f aca="false">F194+(3.5*365)</f>
        <v>39934.9</v>
      </c>
      <c r="P194" s="4" t="str">
        <f aca="false">IF(O194&lt;Q194,"YES","NO")</f>
        <v>YES</v>
      </c>
      <c r="Q194" s="3" t="n">
        <f aca="false">E194</f>
        <v>40052</v>
      </c>
    </row>
    <row r="195" customFormat="false" ht="13.2" hidden="false" customHeight="false" outlineLevel="0" collapsed="false">
      <c r="A195" s="1" t="s">
        <v>18</v>
      </c>
      <c r="B195" s="1" t="s">
        <v>19</v>
      </c>
      <c r="C195" s="0" t="s">
        <v>20</v>
      </c>
      <c r="D195" s="2" t="n">
        <f aca="false">YEAR(E195)</f>
        <v>2005</v>
      </c>
      <c r="E195" s="3" t="n">
        <v>38674</v>
      </c>
      <c r="F195" s="4" t="n">
        <f aca="false">E195-(K195*365)</f>
        <v>38669.2941176471</v>
      </c>
      <c r="G195" s="2" t="n">
        <f aca="false">YEAR(F195)</f>
        <v>2005</v>
      </c>
      <c r="H195" s="5" t="n">
        <v>3.08</v>
      </c>
      <c r="I195" s="0" t="str">
        <f aca="false">IF(H195&lt;10,"Keiki","NonKeiki")</f>
        <v>Keiki</v>
      </c>
      <c r="J195" s="5" t="n">
        <f aca="false">IF(I195="Keiki",H195-3,H195-10)</f>
        <v>0.0800000000000001</v>
      </c>
      <c r="K195" s="6" t="n">
        <f aca="false">(J195/0.017)/365</f>
        <v>0.0128928283642224</v>
      </c>
      <c r="L195" s="5" t="n">
        <v>2.65</v>
      </c>
      <c r="M195" s="12" t="s">
        <v>28</v>
      </c>
      <c r="N195" s="0" t="s">
        <v>26</v>
      </c>
      <c r="O195" s="4" t="n">
        <f aca="false">F195+(3.5*365)</f>
        <v>39946.7941176471</v>
      </c>
      <c r="P195" s="4" t="str">
        <f aca="false">IF(O195&lt;Q195,"YES","NO")</f>
        <v>NO</v>
      </c>
      <c r="Q195" s="3" t="n">
        <f aca="false">E195</f>
        <v>38674</v>
      </c>
    </row>
    <row r="196" customFormat="false" ht="13.2" hidden="false" customHeight="false" outlineLevel="0" collapsed="false">
      <c r="A196" s="1" t="s">
        <v>18</v>
      </c>
      <c r="B196" s="1" t="s">
        <v>19</v>
      </c>
      <c r="C196" s="0" t="s">
        <v>20</v>
      </c>
      <c r="D196" s="2" t="n">
        <f aca="false">YEAR(E196)</f>
        <v>2005</v>
      </c>
      <c r="E196" s="3" t="n">
        <v>38674</v>
      </c>
      <c r="F196" s="4" t="n">
        <f aca="false">E196-(K196*365)</f>
        <v>38674</v>
      </c>
      <c r="G196" s="2" t="n">
        <f aca="false">YEAR(F196)</f>
        <v>2005</v>
      </c>
      <c r="H196" s="5" t="n">
        <v>2.15</v>
      </c>
      <c r="I196" s="0" t="str">
        <f aca="false">IF(H196&lt;10,"Keiki","NonKeiki")</f>
        <v>Keiki</v>
      </c>
      <c r="J196" s="5" t="n">
        <v>0</v>
      </c>
      <c r="K196" s="6" t="n">
        <f aca="false">(J196/0.017)/365</f>
        <v>0</v>
      </c>
      <c r="L196" s="5" t="n">
        <v>1.72</v>
      </c>
      <c r="M196" s="12" t="s">
        <v>28</v>
      </c>
      <c r="N196" s="0" t="s">
        <v>23</v>
      </c>
      <c r="O196" s="4" t="n">
        <f aca="false">F196+(3.5*365)</f>
        <v>39951.5</v>
      </c>
      <c r="P196" s="4" t="str">
        <f aca="false">IF(O196&lt;Q196,"YES","NO")</f>
        <v>NO</v>
      </c>
      <c r="Q196" s="3" t="n">
        <f aca="false">E196</f>
        <v>38674</v>
      </c>
    </row>
    <row r="197" customFormat="false" ht="13.2" hidden="false" customHeight="false" outlineLevel="0" collapsed="false">
      <c r="A197" s="1" t="s">
        <v>18</v>
      </c>
      <c r="B197" s="1" t="s">
        <v>19</v>
      </c>
      <c r="C197" s="0" t="s">
        <v>20</v>
      </c>
      <c r="D197" s="2" t="n">
        <f aca="false">YEAR(E197)</f>
        <v>2009</v>
      </c>
      <c r="E197" s="3" t="n">
        <v>40092</v>
      </c>
      <c r="F197" s="4" t="n">
        <f aca="false">E197-(K197*365)</f>
        <v>38674</v>
      </c>
      <c r="G197" s="2" t="n">
        <f aca="false">YEAR(F197)</f>
        <v>2005</v>
      </c>
      <c r="H197" s="5" t="n">
        <v>15.85</v>
      </c>
      <c r="I197" s="0" t="str">
        <f aca="false">IF(H197&lt;10,"Keiki","NonKeiki")</f>
        <v>NonKeiki</v>
      </c>
      <c r="J197" s="5" t="n">
        <f aca="false">IF(I197="Keiki",H197-3,H197-10)</f>
        <v>5.85</v>
      </c>
      <c r="K197" s="6" t="n">
        <f aca="false">((J197*180)/365)+1</f>
        <v>3.88493150684932</v>
      </c>
      <c r="L197" s="5" t="n">
        <v>6.86</v>
      </c>
      <c r="M197" s="12" t="s">
        <v>28</v>
      </c>
      <c r="N197" s="0" t="s">
        <v>24</v>
      </c>
      <c r="O197" s="4" t="n">
        <f aca="false">F197+(3.5*365)</f>
        <v>39951.5</v>
      </c>
      <c r="P197" s="4" t="str">
        <f aca="false">IF(O197&lt;Q197,"YES","NO")</f>
        <v>YES</v>
      </c>
      <c r="Q197" s="3" t="n">
        <f aca="false">E197</f>
        <v>40092</v>
      </c>
    </row>
    <row r="198" customFormat="false" ht="13.2" hidden="false" customHeight="false" outlineLevel="0" collapsed="false">
      <c r="A198" s="1" t="s">
        <v>18</v>
      </c>
      <c r="B198" s="1" t="s">
        <v>19</v>
      </c>
      <c r="C198" s="0" t="s">
        <v>20</v>
      </c>
      <c r="D198" s="2" t="n">
        <f aca="false">YEAR(E198)</f>
        <v>2006</v>
      </c>
      <c r="E198" s="3" t="n">
        <v>39041</v>
      </c>
      <c r="F198" s="4" t="n">
        <f aca="false">E198-(K198*365)</f>
        <v>38678.0588235294</v>
      </c>
      <c r="G198" s="2" t="n">
        <f aca="false">YEAR(F198)</f>
        <v>2005</v>
      </c>
      <c r="H198" s="5" t="n">
        <v>9.17</v>
      </c>
      <c r="I198" s="0" t="str">
        <f aca="false">IF(H198&lt;10,"Keiki","NonKeiki")</f>
        <v>Keiki</v>
      </c>
      <c r="J198" s="5" t="n">
        <f aca="false">IF(I198="Keiki",H198-3,H198-10)</f>
        <v>6.17</v>
      </c>
      <c r="K198" s="6" t="n">
        <f aca="false">(J198/0.017)/365</f>
        <v>0.994359387590653</v>
      </c>
      <c r="L198" s="5" t="n">
        <v>9</v>
      </c>
      <c r="M198" s="12" t="s">
        <v>28</v>
      </c>
      <c r="N198" s="0" t="s">
        <v>23</v>
      </c>
      <c r="O198" s="4" t="n">
        <f aca="false">F198+(3.5*365)</f>
        <v>39955.5588235294</v>
      </c>
      <c r="P198" s="4" t="str">
        <f aca="false">IF(O198&lt;Q198,"YES","NO")</f>
        <v>NO</v>
      </c>
      <c r="Q198" s="3" t="n">
        <f aca="false">E198</f>
        <v>39041</v>
      </c>
    </row>
    <row r="199" customFormat="false" ht="13.2" hidden="false" customHeight="false" outlineLevel="0" collapsed="false">
      <c r="A199" s="1" t="s">
        <v>18</v>
      </c>
      <c r="B199" s="1" t="s">
        <v>19</v>
      </c>
      <c r="C199" s="0" t="s">
        <v>20</v>
      </c>
      <c r="D199" s="2" t="n">
        <f aca="false">YEAR(E199)</f>
        <v>2005</v>
      </c>
      <c r="E199" s="3" t="n">
        <v>38687</v>
      </c>
      <c r="F199" s="4" t="n">
        <f aca="false">E199-(K199*365)</f>
        <v>38687</v>
      </c>
      <c r="G199" s="2" t="n">
        <f aca="false">YEAR(F199)</f>
        <v>2005</v>
      </c>
      <c r="H199" s="5" t="n">
        <v>2.95</v>
      </c>
      <c r="I199" s="0" t="str">
        <f aca="false">IF(H199&lt;10,"Keiki","NonKeiki")</f>
        <v>Keiki</v>
      </c>
      <c r="J199" s="5" t="n">
        <v>0</v>
      </c>
      <c r="K199" s="6" t="n">
        <f aca="false">(J199/0.017)/365</f>
        <v>0</v>
      </c>
      <c r="L199" s="5" t="n">
        <v>2.62</v>
      </c>
      <c r="M199" s="12" t="s">
        <v>28</v>
      </c>
      <c r="N199" s="0" t="s">
        <v>23</v>
      </c>
      <c r="O199" s="4" t="n">
        <f aca="false">F199+(3.5*365)</f>
        <v>39964.5</v>
      </c>
      <c r="P199" s="4" t="str">
        <f aca="false">IF(O199&lt;Q199,"YES","NO")</f>
        <v>NO</v>
      </c>
      <c r="Q199" s="3" t="n">
        <f aca="false">E199</f>
        <v>38687</v>
      </c>
    </row>
    <row r="200" customFormat="false" ht="13.2" hidden="false" customHeight="false" outlineLevel="0" collapsed="false">
      <c r="A200" s="1" t="s">
        <v>18</v>
      </c>
      <c r="B200" s="1" t="s">
        <v>19</v>
      </c>
      <c r="C200" s="0" t="s">
        <v>20</v>
      </c>
      <c r="D200" s="2" t="n">
        <f aca="false">YEAR(E200)</f>
        <v>2009</v>
      </c>
      <c r="E200" s="3" t="n">
        <v>40031</v>
      </c>
      <c r="F200" s="4" t="n">
        <f aca="false">E200-(K200*365)</f>
        <v>38690.4</v>
      </c>
      <c r="G200" s="2" t="n">
        <f aca="false">YEAR(F200)</f>
        <v>2005</v>
      </c>
      <c r="H200" s="5" t="n">
        <v>15.42</v>
      </c>
      <c r="I200" s="0" t="str">
        <f aca="false">IF(H200&lt;10,"Keiki","NonKeiki")</f>
        <v>NonKeiki</v>
      </c>
      <c r="J200" s="5" t="n">
        <f aca="false">IF(I200="Keiki",H200-3,H200-10)</f>
        <v>5.42</v>
      </c>
      <c r="K200" s="6" t="n">
        <f aca="false">((J200*180)/365)+1</f>
        <v>3.67287671232877</v>
      </c>
      <c r="L200" s="5" t="n">
        <v>7.22</v>
      </c>
      <c r="M200" s="12" t="s">
        <v>28</v>
      </c>
      <c r="N200" s="0" t="s">
        <v>24</v>
      </c>
      <c r="O200" s="4" t="n">
        <f aca="false">F200+(3.5*365)</f>
        <v>39967.9</v>
      </c>
      <c r="P200" s="4" t="str">
        <f aca="false">IF(O200&lt;Q200,"YES","NO")</f>
        <v>YES</v>
      </c>
      <c r="Q200" s="3" t="n">
        <f aca="false">E200</f>
        <v>40031</v>
      </c>
    </row>
    <row r="201" customFormat="false" ht="13.2" hidden="false" customHeight="false" outlineLevel="0" collapsed="false">
      <c r="A201" s="1" t="s">
        <v>18</v>
      </c>
      <c r="B201" s="1" t="s">
        <v>19</v>
      </c>
      <c r="C201" s="0" t="s">
        <v>20</v>
      </c>
      <c r="D201" s="2" t="n">
        <f aca="false">YEAR(E201)</f>
        <v>2009</v>
      </c>
      <c r="E201" s="3" t="n">
        <v>40164</v>
      </c>
      <c r="F201" s="4" t="n">
        <f aca="false">E201-(K201*365)</f>
        <v>38691</v>
      </c>
      <c r="G201" s="2" t="n">
        <f aca="false">YEAR(F201)</f>
        <v>2005</v>
      </c>
      <c r="H201" s="5" t="n">
        <v>16.05</v>
      </c>
      <c r="I201" s="0" t="str">
        <f aca="false">IF(H201&lt;10,"Keiki","NonKeiki")</f>
        <v>NonKeiki</v>
      </c>
      <c r="J201" s="5" t="n">
        <f aca="false">IF(I201="Keiki",H201-3,H201-16)</f>
        <v>0.0500000000000007</v>
      </c>
      <c r="K201" s="6" t="n">
        <f aca="false">((J201*260)/365)+4</f>
        <v>4.03561643835617</v>
      </c>
      <c r="L201" s="5" t="n">
        <v>9.19</v>
      </c>
      <c r="M201" s="12" t="s">
        <v>28</v>
      </c>
      <c r="N201" s="0" t="s">
        <v>30</v>
      </c>
      <c r="O201" s="4" t="n">
        <f aca="false">F201+(3.5*365)</f>
        <v>39968.5</v>
      </c>
      <c r="P201" s="4" t="str">
        <f aca="false">IF(O201&lt;Q201,"YES","NO")</f>
        <v>YES</v>
      </c>
      <c r="Q201" s="3" t="n">
        <f aca="false">E201</f>
        <v>40164</v>
      </c>
    </row>
    <row r="202" customFormat="false" ht="13.2" hidden="false" customHeight="false" outlineLevel="0" collapsed="false">
      <c r="A202" s="1" t="s">
        <v>18</v>
      </c>
      <c r="B202" s="1" t="s">
        <v>19</v>
      </c>
      <c r="C202" s="0" t="s">
        <v>20</v>
      </c>
      <c r="D202" s="2" t="n">
        <f aca="false">YEAR(E202)</f>
        <v>2009</v>
      </c>
      <c r="E202" s="3" t="n">
        <v>40107</v>
      </c>
      <c r="F202" s="4" t="n">
        <f aca="false">E202-(K202*365)</f>
        <v>38698</v>
      </c>
      <c r="G202" s="2" t="n">
        <f aca="false">YEAR(F202)</f>
        <v>2005</v>
      </c>
      <c r="H202" s="5" t="n">
        <v>15.8</v>
      </c>
      <c r="I202" s="0" t="str">
        <f aca="false">IF(H202&lt;10,"Keiki","NonKeiki")</f>
        <v>NonKeiki</v>
      </c>
      <c r="J202" s="5" t="n">
        <f aca="false">IF(I202="Keiki",H202-3,H202-10)</f>
        <v>5.8</v>
      </c>
      <c r="K202" s="6" t="n">
        <f aca="false">((J202*180)/365)+1</f>
        <v>3.86027397260274</v>
      </c>
      <c r="L202" s="5" t="n">
        <v>6.36</v>
      </c>
      <c r="M202" s="12" t="s">
        <v>28</v>
      </c>
      <c r="N202" s="0" t="s">
        <v>24</v>
      </c>
      <c r="O202" s="4" t="n">
        <f aca="false">F202+(3.5*365)</f>
        <v>39975.5</v>
      </c>
      <c r="P202" s="4" t="str">
        <f aca="false">IF(O202&lt;Q202,"YES","NO")</f>
        <v>YES</v>
      </c>
      <c r="Q202" s="3" t="n">
        <f aca="false">E202</f>
        <v>40107</v>
      </c>
    </row>
    <row r="203" customFormat="false" ht="13.2" hidden="false" customHeight="false" outlineLevel="0" collapsed="false">
      <c r="A203" s="1" t="s">
        <v>18</v>
      </c>
      <c r="B203" s="1" t="s">
        <v>19</v>
      </c>
      <c r="C203" s="0" t="s">
        <v>20</v>
      </c>
      <c r="D203" s="2" t="n">
        <f aca="false">YEAR(E203)</f>
        <v>2009</v>
      </c>
      <c r="E203" s="3" t="n">
        <v>39981</v>
      </c>
      <c r="F203" s="4" t="n">
        <f aca="false">E203-(K203*365)</f>
        <v>38717.8</v>
      </c>
      <c r="G203" s="2" t="n">
        <f aca="false">YEAR(F203)</f>
        <v>2005</v>
      </c>
      <c r="H203" s="5" t="n">
        <v>14.99</v>
      </c>
      <c r="I203" s="0" t="str">
        <f aca="false">IF(H203&lt;10,"Keiki","NonKeiki")</f>
        <v>NonKeiki</v>
      </c>
      <c r="J203" s="5" t="n">
        <f aca="false">IF(I203="Keiki",H203-3,H203-10)</f>
        <v>4.99</v>
      </c>
      <c r="K203" s="6" t="n">
        <f aca="false">((J203*180)/365)+1</f>
        <v>3.46082191780822</v>
      </c>
      <c r="L203" s="5" t="n">
        <v>8.41</v>
      </c>
      <c r="M203" s="12" t="s">
        <v>28</v>
      </c>
      <c r="N203" s="0" t="s">
        <v>30</v>
      </c>
      <c r="O203" s="4" t="n">
        <f aca="false">F203+(3.5*365)</f>
        <v>39995.3</v>
      </c>
      <c r="P203" s="4" t="str">
        <f aca="false">IF(O203&lt;Q203,"YES","NO")</f>
        <v>NO</v>
      </c>
      <c r="Q203" s="3" t="n">
        <f aca="false">E203</f>
        <v>39981</v>
      </c>
    </row>
    <row r="204" customFormat="false" ht="13.2" hidden="false" customHeight="false" outlineLevel="0" collapsed="false">
      <c r="A204" s="1" t="s">
        <v>18</v>
      </c>
      <c r="B204" s="1" t="s">
        <v>19</v>
      </c>
      <c r="C204" s="0" t="s">
        <v>20</v>
      </c>
      <c r="D204" s="2" t="n">
        <f aca="false">YEAR(E204)</f>
        <v>2006</v>
      </c>
      <c r="E204" s="3" t="n">
        <v>38789</v>
      </c>
      <c r="F204" s="4" t="n">
        <f aca="false">E204-(K204*365)</f>
        <v>38720.7647058824</v>
      </c>
      <c r="G204" s="2" t="n">
        <f aca="false">YEAR(F204)</f>
        <v>2006</v>
      </c>
      <c r="H204" s="5" t="n">
        <v>4.16</v>
      </c>
      <c r="I204" s="0" t="str">
        <f aca="false">IF(H204&lt;10,"Keiki","NonKeiki")</f>
        <v>Keiki</v>
      </c>
      <c r="J204" s="5" t="n">
        <f aca="false">IF(I204="Keiki",H204-3,H204-10)</f>
        <v>1.16</v>
      </c>
      <c r="K204" s="6" t="n">
        <f aca="false">(J204/0.017)/365</f>
        <v>0.186946011281225</v>
      </c>
      <c r="L204" s="5" t="n">
        <v>3.3</v>
      </c>
      <c r="M204" s="12" t="s">
        <v>28</v>
      </c>
      <c r="N204" s="0" t="s">
        <v>26</v>
      </c>
      <c r="O204" s="4" t="n">
        <f aca="false">F204+(3.5*365)</f>
        <v>39998.2647058824</v>
      </c>
      <c r="P204" s="4" t="str">
        <f aca="false">IF(O204&lt;Q204,"YES","NO")</f>
        <v>NO</v>
      </c>
      <c r="Q204" s="3" t="n">
        <f aca="false">E204</f>
        <v>38789</v>
      </c>
    </row>
    <row r="205" customFormat="false" ht="13.2" hidden="false" customHeight="false" outlineLevel="0" collapsed="false">
      <c r="A205" s="1" t="s">
        <v>18</v>
      </c>
      <c r="B205" s="1" t="s">
        <v>19</v>
      </c>
      <c r="C205" s="0" t="s">
        <v>20</v>
      </c>
      <c r="D205" s="2" t="n">
        <f aca="false">YEAR(E205)</f>
        <v>2009</v>
      </c>
      <c r="E205" s="3" t="n">
        <v>40092</v>
      </c>
      <c r="F205" s="4" t="n">
        <f aca="false">E205-(K205*365)</f>
        <v>38731.6</v>
      </c>
      <c r="G205" s="2" t="n">
        <f aca="false">YEAR(F205)</f>
        <v>2006</v>
      </c>
      <c r="H205" s="5" t="n">
        <v>15.53</v>
      </c>
      <c r="I205" s="0" t="str">
        <f aca="false">IF(H205&lt;10,"Keiki","NonKeiki")</f>
        <v>NonKeiki</v>
      </c>
      <c r="J205" s="5" t="n">
        <f aca="false">IF(I205="Keiki",H205-3,H205-10)</f>
        <v>5.53</v>
      </c>
      <c r="K205" s="6" t="n">
        <f aca="false">((J205*180)/365)+1</f>
        <v>3.72712328767123</v>
      </c>
      <c r="L205" s="5" t="n">
        <v>7.6</v>
      </c>
      <c r="M205" s="12" t="s">
        <v>28</v>
      </c>
      <c r="N205" s="0" t="s">
        <v>24</v>
      </c>
      <c r="O205" s="4" t="n">
        <f aca="false">F205+(3.5*365)</f>
        <v>40009.1</v>
      </c>
      <c r="P205" s="4" t="str">
        <f aca="false">IF(O205&lt;Q205,"YES","NO")</f>
        <v>YES</v>
      </c>
      <c r="Q205" s="3" t="n">
        <f aca="false">E205</f>
        <v>40092</v>
      </c>
    </row>
    <row r="206" customFormat="false" ht="13.2" hidden="false" customHeight="false" outlineLevel="0" collapsed="false">
      <c r="A206" s="1" t="s">
        <v>18</v>
      </c>
      <c r="B206" s="1" t="s">
        <v>19</v>
      </c>
      <c r="C206" s="0" t="s">
        <v>20</v>
      </c>
      <c r="D206" s="2" t="n">
        <f aca="false">YEAR(E206)</f>
        <v>2006</v>
      </c>
      <c r="E206" s="3" t="n">
        <v>38763</v>
      </c>
      <c r="F206" s="4" t="n">
        <f aca="false">E206-(K206*365)</f>
        <v>38763</v>
      </c>
      <c r="G206" s="2" t="n">
        <f aca="false">YEAR(F206)</f>
        <v>2006</v>
      </c>
      <c r="H206" s="5" t="n">
        <v>1.75</v>
      </c>
      <c r="I206" s="0" t="str">
        <f aca="false">IF(H206&lt;10,"Keiki","NonKeiki")</f>
        <v>Keiki</v>
      </c>
      <c r="J206" s="5" t="n">
        <v>0</v>
      </c>
      <c r="K206" s="6" t="n">
        <f aca="false">(J206/0.017)/365</f>
        <v>0</v>
      </c>
      <c r="L206" s="5" t="n">
        <v>1.69</v>
      </c>
      <c r="M206" s="12" t="s">
        <v>28</v>
      </c>
      <c r="N206" s="0" t="s">
        <v>23</v>
      </c>
      <c r="O206" s="4" t="n">
        <f aca="false">F206+(3.5*365)</f>
        <v>40040.5</v>
      </c>
      <c r="P206" s="4" t="str">
        <f aca="false">IF(O206&lt;Q206,"YES","NO")</f>
        <v>NO</v>
      </c>
      <c r="Q206" s="3" t="n">
        <f aca="false">E206</f>
        <v>38763</v>
      </c>
    </row>
    <row r="207" customFormat="false" ht="13.2" hidden="false" customHeight="false" outlineLevel="0" collapsed="false">
      <c r="A207" s="1" t="s">
        <v>18</v>
      </c>
      <c r="B207" s="1" t="s">
        <v>19</v>
      </c>
      <c r="C207" s="0" t="s">
        <v>20</v>
      </c>
      <c r="D207" s="2" t="n">
        <f aca="false">YEAR(E207)</f>
        <v>2006</v>
      </c>
      <c r="E207" s="3" t="n">
        <v>38776</v>
      </c>
      <c r="F207" s="4" t="n">
        <f aca="false">E207-(K207*365)</f>
        <v>38776</v>
      </c>
      <c r="G207" s="2" t="n">
        <f aca="false">YEAR(F207)</f>
        <v>2006</v>
      </c>
      <c r="H207" s="5" t="n">
        <v>2.85</v>
      </c>
      <c r="I207" s="0" t="str">
        <f aca="false">IF(H207&lt;10,"Keiki","NonKeiki")</f>
        <v>Keiki</v>
      </c>
      <c r="J207" s="5" t="n">
        <v>0</v>
      </c>
      <c r="K207" s="6" t="n">
        <f aca="false">(J207/0.017)/365</f>
        <v>0</v>
      </c>
      <c r="L207" s="5" t="n">
        <v>2.09</v>
      </c>
      <c r="M207" s="12" t="s">
        <v>28</v>
      </c>
      <c r="N207" s="0" t="s">
        <v>26</v>
      </c>
      <c r="O207" s="4" t="n">
        <f aca="false">F207+(3.5*365)</f>
        <v>40053.5</v>
      </c>
      <c r="P207" s="4" t="str">
        <f aca="false">IF(O207&lt;Q207,"YES","NO")</f>
        <v>NO</v>
      </c>
      <c r="Q207" s="3" t="n">
        <f aca="false">E207</f>
        <v>38776</v>
      </c>
    </row>
    <row r="208" customFormat="false" ht="13.2" hidden="false" customHeight="false" outlineLevel="0" collapsed="false">
      <c r="A208" s="1" t="s">
        <v>18</v>
      </c>
      <c r="B208" s="1" t="s">
        <v>19</v>
      </c>
      <c r="C208" s="0" t="s">
        <v>20</v>
      </c>
      <c r="D208" s="2" t="n">
        <f aca="false">YEAR(E208)</f>
        <v>2009</v>
      </c>
      <c r="E208" s="3" t="n">
        <v>39975</v>
      </c>
      <c r="F208" s="4" t="n">
        <f aca="false">E208-(K208*365)</f>
        <v>38778.4</v>
      </c>
      <c r="G208" s="2" t="n">
        <f aca="false">YEAR(F208)</f>
        <v>2006</v>
      </c>
      <c r="H208" s="5" t="n">
        <v>14.62</v>
      </c>
      <c r="I208" s="0" t="str">
        <f aca="false">IF(H208&lt;10,"Keiki","NonKeiki")</f>
        <v>NonKeiki</v>
      </c>
      <c r="J208" s="5" t="n">
        <f aca="false">IF(I208="Keiki",H208-3,H208-10)</f>
        <v>4.62</v>
      </c>
      <c r="K208" s="6" t="n">
        <f aca="false">((J208*180)/365)+1</f>
        <v>3.27835616438356</v>
      </c>
      <c r="L208" s="5" t="n">
        <v>9.32</v>
      </c>
      <c r="M208" s="12" t="s">
        <v>28</v>
      </c>
      <c r="N208" s="0" t="s">
        <v>29</v>
      </c>
      <c r="O208" s="4" t="n">
        <f aca="false">F208+(3.5*365)</f>
        <v>40055.9</v>
      </c>
      <c r="P208" s="4" t="str">
        <f aca="false">IF(O208&lt;Q208,"YES","NO")</f>
        <v>NO</v>
      </c>
      <c r="Q208" s="3" t="n">
        <f aca="false">E208</f>
        <v>39975</v>
      </c>
    </row>
    <row r="209" customFormat="false" ht="13.2" hidden="false" customHeight="false" outlineLevel="0" collapsed="false">
      <c r="A209" s="1" t="s">
        <v>18</v>
      </c>
      <c r="B209" s="1" t="s">
        <v>19</v>
      </c>
      <c r="C209" s="0" t="s">
        <v>20</v>
      </c>
      <c r="D209" s="2" t="n">
        <f aca="false">YEAR(E209)</f>
        <v>2006</v>
      </c>
      <c r="E209" s="3" t="n">
        <v>38791</v>
      </c>
      <c r="F209" s="4" t="n">
        <f aca="false">E209-(K209*365)</f>
        <v>38791</v>
      </c>
      <c r="G209" s="2" t="n">
        <f aca="false">YEAR(F209)</f>
        <v>2006</v>
      </c>
      <c r="H209" s="5" t="n">
        <v>2.45</v>
      </c>
      <c r="I209" s="0" t="str">
        <f aca="false">IF(H209&lt;10,"Keiki","NonKeiki")</f>
        <v>Keiki</v>
      </c>
      <c r="J209" s="5" t="n">
        <v>0</v>
      </c>
      <c r="K209" s="6" t="n">
        <f aca="false">(J209/0.017)/365</f>
        <v>0</v>
      </c>
      <c r="L209" s="5" t="n">
        <v>2.15</v>
      </c>
      <c r="M209" s="12" t="s">
        <v>28</v>
      </c>
      <c r="N209" s="0" t="s">
        <v>23</v>
      </c>
      <c r="O209" s="4" t="n">
        <f aca="false">F209+(3.5*365)</f>
        <v>40068.5</v>
      </c>
      <c r="P209" s="4" t="str">
        <f aca="false">IF(O209&lt;Q209,"YES","NO")</f>
        <v>NO</v>
      </c>
      <c r="Q209" s="3" t="n">
        <f aca="false">E209</f>
        <v>38791</v>
      </c>
    </row>
    <row r="210" customFormat="false" ht="13.2" hidden="false" customHeight="false" outlineLevel="0" collapsed="false">
      <c r="A210" s="1" t="s">
        <v>18</v>
      </c>
      <c r="B210" s="1" t="s">
        <v>19</v>
      </c>
      <c r="C210" s="0" t="s">
        <v>20</v>
      </c>
      <c r="D210" s="2" t="n">
        <f aca="false">YEAR(E210)</f>
        <v>2006</v>
      </c>
      <c r="E210" s="3" t="n">
        <v>38791</v>
      </c>
      <c r="F210" s="4" t="n">
        <f aca="false">E210-(K210*365)</f>
        <v>38791</v>
      </c>
      <c r="G210" s="2" t="n">
        <f aca="false">YEAR(F210)</f>
        <v>2006</v>
      </c>
      <c r="H210" s="5" t="n">
        <v>2.45</v>
      </c>
      <c r="I210" s="0" t="str">
        <f aca="false">IF(H210&lt;10,"Keiki","NonKeiki")</f>
        <v>Keiki</v>
      </c>
      <c r="J210" s="5" t="n">
        <v>0</v>
      </c>
      <c r="K210" s="6" t="n">
        <f aca="false">(J210/0.017)/365</f>
        <v>0</v>
      </c>
      <c r="L210" s="5" t="n">
        <v>2.05</v>
      </c>
      <c r="M210" s="12" t="s">
        <v>28</v>
      </c>
      <c r="N210" s="0" t="s">
        <v>23</v>
      </c>
      <c r="O210" s="4" t="n">
        <f aca="false">F210+(3.5*365)</f>
        <v>40068.5</v>
      </c>
      <c r="P210" s="4" t="str">
        <f aca="false">IF(O210&lt;Q210,"YES","NO")</f>
        <v>NO</v>
      </c>
      <c r="Q210" s="3" t="n">
        <f aca="false">E210</f>
        <v>38791</v>
      </c>
    </row>
    <row r="211" customFormat="false" ht="13.2" hidden="false" customHeight="false" outlineLevel="0" collapsed="false">
      <c r="A211" s="1" t="s">
        <v>18</v>
      </c>
      <c r="B211" s="1" t="s">
        <v>19</v>
      </c>
      <c r="C211" s="0" t="s">
        <v>20</v>
      </c>
      <c r="D211" s="2" t="n">
        <f aca="false">YEAR(E211)</f>
        <v>2008</v>
      </c>
      <c r="E211" s="3" t="n">
        <v>39453</v>
      </c>
      <c r="F211" s="4" t="n">
        <f aca="false">E211-(K211*365)</f>
        <v>38791</v>
      </c>
      <c r="G211" s="2" t="n">
        <f aca="false">YEAR(F211)</f>
        <v>2006</v>
      </c>
      <c r="H211" s="5" t="n">
        <v>11.65</v>
      </c>
      <c r="I211" s="0" t="str">
        <f aca="false">IF(H211&lt;10,"Keiki","NonKeiki")</f>
        <v>NonKeiki</v>
      </c>
      <c r="J211" s="5" t="n">
        <f aca="false">IF(I211="Keiki",H211-3,H211-10)</f>
        <v>1.65</v>
      </c>
      <c r="K211" s="6" t="n">
        <f aca="false">((J211*180)/365)+1</f>
        <v>1.81369863013699</v>
      </c>
      <c r="L211" s="5" t="n">
        <v>7.81</v>
      </c>
      <c r="M211" s="12" t="s">
        <v>28</v>
      </c>
      <c r="N211" s="0" t="s">
        <v>23</v>
      </c>
      <c r="O211" s="4" t="n">
        <f aca="false">F211+(3.5*365)</f>
        <v>40068.5</v>
      </c>
      <c r="P211" s="4" t="str">
        <f aca="false">IF(O211&lt;Q211,"YES","NO")</f>
        <v>NO</v>
      </c>
      <c r="Q211" s="3" t="n">
        <f aca="false">E211</f>
        <v>39453</v>
      </c>
    </row>
    <row r="212" customFormat="false" ht="13.2" hidden="false" customHeight="false" outlineLevel="0" collapsed="false">
      <c r="A212" s="1" t="s">
        <v>18</v>
      </c>
      <c r="B212" s="1" t="s">
        <v>19</v>
      </c>
      <c r="C212" s="0" t="s">
        <v>20</v>
      </c>
      <c r="D212" s="2" t="n">
        <f aca="false">YEAR(E212)</f>
        <v>2012</v>
      </c>
      <c r="E212" s="3" t="n">
        <v>40963</v>
      </c>
      <c r="F212" s="4" t="n">
        <f aca="false">E212-(K212*365)</f>
        <v>38811.4</v>
      </c>
      <c r="G212" s="2" t="n">
        <f aca="false">YEAR(F212)</f>
        <v>2006</v>
      </c>
      <c r="H212" s="5" t="n">
        <v>18.66</v>
      </c>
      <c r="I212" s="0" t="str">
        <f aca="false">IF(H212&lt;10,"Keiki","NonKeiki")</f>
        <v>NonKeiki</v>
      </c>
      <c r="J212" s="5" t="n">
        <f aca="false">IF(I212="Keiki",H212-3,H212-16)</f>
        <v>2.66</v>
      </c>
      <c r="K212" s="6" t="n">
        <f aca="false">((J212*260)/365)+4</f>
        <v>5.89479452054795</v>
      </c>
      <c r="L212" s="5" t="n">
        <v>10.41</v>
      </c>
      <c r="M212" s="12" t="s">
        <v>28</v>
      </c>
      <c r="N212" s="0" t="s">
        <v>24</v>
      </c>
      <c r="O212" s="4" t="n">
        <f aca="false">F212+(3.5*365)</f>
        <v>40088.9</v>
      </c>
      <c r="P212" s="4" t="str">
        <f aca="false">IF(O212&lt;Q212,"YES","NO")</f>
        <v>YES</v>
      </c>
      <c r="Q212" s="3" t="n">
        <f aca="false">E212</f>
        <v>40963</v>
      </c>
    </row>
    <row r="213" customFormat="false" ht="13.2" hidden="false" customHeight="false" outlineLevel="0" collapsed="false">
      <c r="A213" s="1" t="s">
        <v>18</v>
      </c>
      <c r="B213" s="1" t="s">
        <v>19</v>
      </c>
      <c r="C213" s="0" t="s">
        <v>20</v>
      </c>
      <c r="D213" s="2" t="n">
        <f aca="false">YEAR(E213)</f>
        <v>2006</v>
      </c>
      <c r="E213" s="3" t="n">
        <v>38841</v>
      </c>
      <c r="F213" s="4" t="n">
        <f aca="false">E213-(K213*365)</f>
        <v>38817.4705882353</v>
      </c>
      <c r="G213" s="2" t="n">
        <f aca="false">YEAR(F213)</f>
        <v>2006</v>
      </c>
      <c r="H213" s="5" t="n">
        <v>3.4</v>
      </c>
      <c r="I213" s="0" t="str">
        <f aca="false">IF(H213&lt;10,"Keiki","NonKeiki")</f>
        <v>Keiki</v>
      </c>
      <c r="J213" s="5" t="n">
        <f aca="false">IF(I213="Keiki",H213-3,H213-10)</f>
        <v>0.4</v>
      </c>
      <c r="K213" s="6" t="n">
        <f aca="false">(J213/0.017)/365</f>
        <v>0.064464141821112</v>
      </c>
      <c r="L213" s="5" t="n">
        <v>2.8</v>
      </c>
      <c r="M213" s="12" t="s">
        <v>28</v>
      </c>
      <c r="N213" s="0" t="s">
        <v>25</v>
      </c>
      <c r="O213" s="4" t="n">
        <f aca="false">F213+(3.5*365)</f>
        <v>40094.9705882353</v>
      </c>
      <c r="P213" s="4" t="str">
        <f aca="false">IF(O213&lt;Q213,"YES","NO")</f>
        <v>NO</v>
      </c>
      <c r="Q213" s="3" t="n">
        <f aca="false">E213</f>
        <v>38841</v>
      </c>
    </row>
    <row r="214" customFormat="false" ht="13.2" hidden="false" customHeight="false" outlineLevel="0" collapsed="false">
      <c r="A214" s="1" t="s">
        <v>18</v>
      </c>
      <c r="B214" s="1" t="s">
        <v>19</v>
      </c>
      <c r="C214" s="0" t="s">
        <v>20</v>
      </c>
      <c r="D214" s="2" t="n">
        <f aca="false">YEAR(E214)</f>
        <v>2009</v>
      </c>
      <c r="E214" s="3" t="n">
        <v>40001</v>
      </c>
      <c r="F214" s="4" t="n">
        <f aca="false">E214-(K214*365)</f>
        <v>38818.8</v>
      </c>
      <c r="G214" s="2" t="n">
        <f aca="false">YEAR(F214)</f>
        <v>2006</v>
      </c>
      <c r="H214" s="5" t="n">
        <v>14.54</v>
      </c>
      <c r="I214" s="0" t="str">
        <f aca="false">IF(H214&lt;10,"Keiki","NonKeiki")</f>
        <v>NonKeiki</v>
      </c>
      <c r="J214" s="5" t="n">
        <f aca="false">IF(I214="Keiki",H214-3,H214-10)</f>
        <v>4.54</v>
      </c>
      <c r="K214" s="6" t="n">
        <f aca="false">((J214*180)/365)+1</f>
        <v>3.23890410958904</v>
      </c>
      <c r="L214" s="5" t="n">
        <v>7.26</v>
      </c>
      <c r="M214" s="12" t="s">
        <v>28</v>
      </c>
      <c r="N214" s="0" t="s">
        <v>24</v>
      </c>
      <c r="O214" s="4" t="n">
        <f aca="false">F214+(3.5*365)</f>
        <v>40096.3</v>
      </c>
      <c r="P214" s="4" t="str">
        <f aca="false">IF(O214&lt;Q214,"YES","NO")</f>
        <v>NO</v>
      </c>
      <c r="Q214" s="3" t="n">
        <f aca="false">E214</f>
        <v>40001</v>
      </c>
    </row>
    <row r="215" customFormat="false" ht="13.2" hidden="false" customHeight="false" outlineLevel="0" collapsed="false">
      <c r="A215" s="1" t="s">
        <v>18</v>
      </c>
      <c r="B215" s="1" t="s">
        <v>19</v>
      </c>
      <c r="C215" s="0" t="s">
        <v>20</v>
      </c>
      <c r="D215" s="2" t="n">
        <f aca="false">YEAR(E215)</f>
        <v>2009</v>
      </c>
      <c r="E215" s="3" t="n">
        <v>39948</v>
      </c>
      <c r="F215" s="4" t="n">
        <f aca="false">E215-(K215*365)</f>
        <v>38819.8</v>
      </c>
      <c r="G215" s="2" t="n">
        <f aca="false">YEAR(F215)</f>
        <v>2006</v>
      </c>
      <c r="H215" s="5" t="n">
        <v>14.24</v>
      </c>
      <c r="I215" s="0" t="str">
        <f aca="false">IF(H215&lt;10,"Keiki","NonKeiki")</f>
        <v>NonKeiki</v>
      </c>
      <c r="J215" s="5" t="n">
        <f aca="false">IF(I215="Keiki",H215-3,H215-10)</f>
        <v>4.24</v>
      </c>
      <c r="K215" s="6" t="n">
        <f aca="false">((J215*180)/365)+1</f>
        <v>3.09095890410959</v>
      </c>
      <c r="L215" s="5" t="n">
        <v>9.08</v>
      </c>
      <c r="M215" s="12" t="s">
        <v>28</v>
      </c>
      <c r="N215" s="0" t="s">
        <v>23</v>
      </c>
      <c r="O215" s="4" t="n">
        <f aca="false">F215+(3.5*365)</f>
        <v>40097.3</v>
      </c>
      <c r="P215" s="4" t="str">
        <f aca="false">IF(O215&lt;Q215,"YES","NO")</f>
        <v>NO</v>
      </c>
      <c r="Q215" s="3" t="n">
        <f aca="false">E215</f>
        <v>39948</v>
      </c>
    </row>
    <row r="216" customFormat="false" ht="13.2" hidden="false" customHeight="false" outlineLevel="0" collapsed="false">
      <c r="A216" s="1" t="s">
        <v>18</v>
      </c>
      <c r="B216" s="1" t="s">
        <v>19</v>
      </c>
      <c r="C216" s="0" t="s">
        <v>20</v>
      </c>
      <c r="D216" s="2" t="n">
        <f aca="false">YEAR(E216)</f>
        <v>2009</v>
      </c>
      <c r="E216" s="3" t="n">
        <v>40164</v>
      </c>
      <c r="F216" s="4" t="n">
        <f aca="false">E216-(K216*365)</f>
        <v>38841.4</v>
      </c>
      <c r="G216" s="2" t="n">
        <f aca="false">YEAR(F216)</f>
        <v>2006</v>
      </c>
      <c r="H216" s="5" t="n">
        <v>15.32</v>
      </c>
      <c r="I216" s="0" t="str">
        <f aca="false">IF(H216&lt;10,"Keiki","NonKeiki")</f>
        <v>NonKeiki</v>
      </c>
      <c r="J216" s="5" t="n">
        <f aca="false">IF(I216="Keiki",H216-3,H216-10)</f>
        <v>5.32</v>
      </c>
      <c r="K216" s="6" t="n">
        <f aca="false">((J216*180)/365)+1</f>
        <v>3.62356164383562</v>
      </c>
      <c r="L216" s="5" t="n">
        <v>8.12</v>
      </c>
      <c r="M216" s="12" t="s">
        <v>28</v>
      </c>
      <c r="N216" s="0" t="s">
        <v>24</v>
      </c>
      <c r="O216" s="4" t="n">
        <f aca="false">F216+(3.5*365)</f>
        <v>40118.9</v>
      </c>
      <c r="P216" s="4" t="str">
        <f aca="false">IF(O216&lt;Q216,"YES","NO")</f>
        <v>YES</v>
      </c>
      <c r="Q216" s="3" t="n">
        <f aca="false">E216</f>
        <v>40164</v>
      </c>
    </row>
    <row r="217" customFormat="false" ht="13.2" hidden="false" customHeight="false" outlineLevel="0" collapsed="false">
      <c r="A217" s="1" t="s">
        <v>18</v>
      </c>
      <c r="B217" s="1" t="s">
        <v>19</v>
      </c>
      <c r="C217" s="0" t="s">
        <v>20</v>
      </c>
      <c r="D217" s="2" t="n">
        <f aca="false">YEAR(E217)</f>
        <v>2009</v>
      </c>
      <c r="E217" s="3" t="n">
        <v>40085</v>
      </c>
      <c r="F217" s="4" t="n">
        <f aca="false">E217-(K217*365)</f>
        <v>38856</v>
      </c>
      <c r="G217" s="2" t="n">
        <f aca="false">YEAR(F217)</f>
        <v>2006</v>
      </c>
      <c r="H217" s="5" t="n">
        <v>14.8</v>
      </c>
      <c r="I217" s="0" t="str">
        <f aca="false">IF(H217&lt;10,"Keiki","NonKeiki")</f>
        <v>NonKeiki</v>
      </c>
      <c r="J217" s="5" t="n">
        <f aca="false">IF(I217="Keiki",H217-3,H217-10)</f>
        <v>4.8</v>
      </c>
      <c r="K217" s="6" t="n">
        <f aca="false">((J217*180)/365)+1</f>
        <v>3.36712328767123</v>
      </c>
      <c r="L217" s="5" t="n">
        <v>7.25</v>
      </c>
      <c r="M217" s="12" t="s">
        <v>28</v>
      </c>
      <c r="N217" s="0" t="s">
        <v>24</v>
      </c>
      <c r="O217" s="4" t="n">
        <f aca="false">F217+(3.5*365)</f>
        <v>40133.5</v>
      </c>
      <c r="P217" s="4" t="str">
        <f aca="false">IF(O217&lt;Q217,"YES","NO")</f>
        <v>NO</v>
      </c>
      <c r="Q217" s="3" t="n">
        <f aca="false">E217</f>
        <v>40085</v>
      </c>
    </row>
    <row r="218" customFormat="false" ht="13.2" hidden="false" customHeight="false" outlineLevel="0" collapsed="false">
      <c r="A218" s="1" t="s">
        <v>18</v>
      </c>
      <c r="B218" s="1" t="s">
        <v>19</v>
      </c>
      <c r="C218" s="0" t="s">
        <v>20</v>
      </c>
      <c r="D218" s="2" t="n">
        <f aca="false">YEAR(E218)</f>
        <v>2006</v>
      </c>
      <c r="E218" s="3" t="n">
        <v>38929</v>
      </c>
      <c r="F218" s="4" t="n">
        <f aca="false">E218-(K218*365)</f>
        <v>38864.2941176471</v>
      </c>
      <c r="G218" s="2" t="n">
        <f aca="false">YEAR(F218)</f>
        <v>2006</v>
      </c>
      <c r="H218" s="5" t="n">
        <v>4.1</v>
      </c>
      <c r="I218" s="0" t="str">
        <f aca="false">IF(H218&lt;10,"Keiki","NonKeiki")</f>
        <v>Keiki</v>
      </c>
      <c r="J218" s="5" t="n">
        <f aca="false">IF(I218="Keiki",H218-3,H218-10)</f>
        <v>1.1</v>
      </c>
      <c r="K218" s="6" t="n">
        <f aca="false">(J218/0.017)/365</f>
        <v>0.177276390008058</v>
      </c>
      <c r="L218" s="5" t="n">
        <v>4.15</v>
      </c>
      <c r="M218" s="12" t="s">
        <v>28</v>
      </c>
      <c r="N218" s="0" t="s">
        <v>26</v>
      </c>
      <c r="O218" s="4" t="n">
        <f aca="false">F218+(3.5*365)</f>
        <v>40141.7941176471</v>
      </c>
      <c r="P218" s="4" t="str">
        <f aca="false">IF(O218&lt;Q218,"YES","NO")</f>
        <v>NO</v>
      </c>
      <c r="Q218" s="3" t="n">
        <f aca="false">E218</f>
        <v>38929</v>
      </c>
    </row>
    <row r="219" customFormat="false" ht="13.2" hidden="false" customHeight="false" outlineLevel="0" collapsed="false">
      <c r="A219" s="1" t="s">
        <v>18</v>
      </c>
      <c r="B219" s="1" t="s">
        <v>19</v>
      </c>
      <c r="C219" s="0" t="s">
        <v>20</v>
      </c>
      <c r="D219" s="2" t="n">
        <f aca="false">YEAR(E219)</f>
        <v>2009</v>
      </c>
      <c r="E219" s="3" t="n">
        <v>40164</v>
      </c>
      <c r="F219" s="4" t="n">
        <f aca="false">E219-(K219*365)</f>
        <v>38866.6</v>
      </c>
      <c r="G219" s="2" t="n">
        <f aca="false">YEAR(F219)</f>
        <v>2006</v>
      </c>
      <c r="H219" s="5" t="n">
        <v>15.18</v>
      </c>
      <c r="I219" s="0" t="str">
        <f aca="false">IF(H219&lt;10,"Keiki","NonKeiki")</f>
        <v>NonKeiki</v>
      </c>
      <c r="J219" s="5" t="n">
        <f aca="false">IF(I219="Keiki",H219-3,H219-10)</f>
        <v>5.18</v>
      </c>
      <c r="K219" s="6" t="n">
        <f aca="false">((J219*180)/365)+1</f>
        <v>3.55452054794521</v>
      </c>
      <c r="L219" s="5" t="n">
        <v>8.41</v>
      </c>
      <c r="M219" s="12" t="s">
        <v>28</v>
      </c>
      <c r="N219" s="0" t="s">
        <v>24</v>
      </c>
      <c r="O219" s="4" t="n">
        <f aca="false">F219+(3.5*365)</f>
        <v>40144.1</v>
      </c>
      <c r="P219" s="4" t="str">
        <f aca="false">IF(O219&lt;Q219,"YES","NO")</f>
        <v>YES</v>
      </c>
      <c r="Q219" s="3" t="n">
        <f aca="false">E219</f>
        <v>40164</v>
      </c>
    </row>
    <row r="220" customFormat="false" ht="13.2" hidden="false" customHeight="false" outlineLevel="0" collapsed="false">
      <c r="A220" s="1" t="s">
        <v>18</v>
      </c>
      <c r="B220" s="1" t="s">
        <v>19</v>
      </c>
      <c r="C220" s="0" t="s">
        <v>20</v>
      </c>
      <c r="D220" s="2" t="n">
        <f aca="false">YEAR(E220)</f>
        <v>2008</v>
      </c>
      <c r="E220" s="3" t="n">
        <v>39514</v>
      </c>
      <c r="F220" s="4" t="n">
        <f aca="false">E220-(K220*365)</f>
        <v>38906</v>
      </c>
      <c r="G220" s="2" t="n">
        <f aca="false">YEAR(F220)</f>
        <v>2006</v>
      </c>
      <c r="H220" s="5" t="n">
        <v>11.35</v>
      </c>
      <c r="I220" s="0" t="str">
        <f aca="false">IF(H220&lt;10,"Keiki","NonKeiki")</f>
        <v>NonKeiki</v>
      </c>
      <c r="J220" s="5" t="n">
        <f aca="false">IF(I220="Keiki",H220-3,H220-10)</f>
        <v>1.35</v>
      </c>
      <c r="K220" s="6" t="n">
        <f aca="false">((J220*180)/365)+1</f>
        <v>1.66575342465753</v>
      </c>
      <c r="L220" s="5" t="n">
        <v>9.41</v>
      </c>
      <c r="M220" s="12" t="s">
        <v>28</v>
      </c>
      <c r="N220" s="0" t="s">
        <v>25</v>
      </c>
      <c r="O220" s="4" t="n">
        <f aca="false">F220+(3.5*365)</f>
        <v>40183.5</v>
      </c>
      <c r="P220" s="4" t="str">
        <f aca="false">IF(O220&lt;Q220,"YES","NO")</f>
        <v>NO</v>
      </c>
      <c r="Q220" s="3" t="n">
        <f aca="false">E220</f>
        <v>39514</v>
      </c>
    </row>
    <row r="221" customFormat="false" ht="13.2" hidden="false" customHeight="false" outlineLevel="0" collapsed="false">
      <c r="A221" s="1" t="s">
        <v>18</v>
      </c>
      <c r="B221" s="1" t="s">
        <v>19</v>
      </c>
      <c r="C221" s="0" t="s">
        <v>20</v>
      </c>
      <c r="D221" s="2" t="n">
        <f aca="false">YEAR(E221)</f>
        <v>2006</v>
      </c>
      <c r="E221" s="3" t="n">
        <v>38985</v>
      </c>
      <c r="F221" s="4" t="n">
        <f aca="false">E221-(K221*365)</f>
        <v>38937.9411764706</v>
      </c>
      <c r="G221" s="2" t="n">
        <f aca="false">YEAR(F221)</f>
        <v>2006</v>
      </c>
      <c r="H221" s="5" t="n">
        <v>3.8</v>
      </c>
      <c r="I221" s="0" t="str">
        <f aca="false">IF(H221&lt;10,"Keiki","NonKeiki")</f>
        <v>Keiki</v>
      </c>
      <c r="J221" s="5" t="n">
        <f aca="false">IF(I221="Keiki",H221-3,H221-10)</f>
        <v>0.8</v>
      </c>
      <c r="K221" s="6" t="n">
        <f aca="false">(J221/0.017)/365</f>
        <v>0.128928283642224</v>
      </c>
      <c r="L221" s="5" t="n">
        <v>3.34</v>
      </c>
      <c r="M221" s="12" t="s">
        <v>28</v>
      </c>
      <c r="N221" s="0" t="s">
        <v>26</v>
      </c>
      <c r="O221" s="4" t="n">
        <f aca="false">F221+(3.5*365)</f>
        <v>40215.4411764706</v>
      </c>
      <c r="P221" s="4" t="str">
        <f aca="false">IF(O221&lt;Q221,"YES","NO")</f>
        <v>NO</v>
      </c>
      <c r="Q221" s="3" t="n">
        <f aca="false">E221</f>
        <v>38985</v>
      </c>
    </row>
    <row r="222" customFormat="false" ht="13.2" hidden="false" customHeight="false" outlineLevel="0" collapsed="false">
      <c r="A222" s="1" t="s">
        <v>18</v>
      </c>
      <c r="B222" s="1" t="s">
        <v>19</v>
      </c>
      <c r="C222" s="0" t="s">
        <v>20</v>
      </c>
      <c r="D222" s="2" t="n">
        <f aca="false">YEAR(E222)</f>
        <v>2006</v>
      </c>
      <c r="E222" s="3" t="n">
        <v>39070</v>
      </c>
      <c r="F222" s="4" t="n">
        <f aca="false">E222-(K222*365)</f>
        <v>38971.7647058824</v>
      </c>
      <c r="G222" s="2" t="n">
        <f aca="false">YEAR(F222)</f>
        <v>2006</v>
      </c>
      <c r="H222" s="5" t="n">
        <v>4.67</v>
      </c>
      <c r="I222" s="0" t="str">
        <f aca="false">IF(H222&lt;10,"Keiki","NonKeiki")</f>
        <v>Keiki</v>
      </c>
      <c r="J222" s="5" t="n">
        <f aca="false">IF(I222="Keiki",H222-3,H222-10)</f>
        <v>1.67</v>
      </c>
      <c r="K222" s="6" t="n">
        <f aca="false">(J222/0.017)/365</f>
        <v>0.269137792103143</v>
      </c>
      <c r="L222" s="5" t="n">
        <v>4.11</v>
      </c>
      <c r="M222" s="12" t="s">
        <v>28</v>
      </c>
      <c r="N222" s="0" t="s">
        <v>26</v>
      </c>
      <c r="O222" s="4" t="n">
        <f aca="false">F222+(3.5*365)</f>
        <v>40249.2647058824</v>
      </c>
      <c r="P222" s="4" t="str">
        <f aca="false">IF(O222&lt;Q222,"YES","NO")</f>
        <v>NO</v>
      </c>
      <c r="Q222" s="3" t="n">
        <f aca="false">E222</f>
        <v>39070</v>
      </c>
    </row>
    <row r="223" customFormat="false" ht="13.2" hidden="false" customHeight="false" outlineLevel="0" collapsed="false">
      <c r="A223" s="1" t="s">
        <v>18</v>
      </c>
      <c r="B223" s="1" t="s">
        <v>19</v>
      </c>
      <c r="C223" s="0" t="s">
        <v>20</v>
      </c>
      <c r="D223" s="2" t="n">
        <f aca="false">YEAR(E223)</f>
        <v>2007</v>
      </c>
      <c r="E223" s="3" t="n">
        <v>39125</v>
      </c>
      <c r="F223" s="4" t="n">
        <f aca="false">E223-(K223*365)</f>
        <v>38972.0588235294</v>
      </c>
      <c r="G223" s="2" t="n">
        <f aca="false">YEAR(F223)</f>
        <v>2006</v>
      </c>
      <c r="H223" s="5" t="n">
        <v>5.6</v>
      </c>
      <c r="I223" s="0" t="str">
        <f aca="false">IF(H223&lt;10,"Keiki","NonKeiki")</f>
        <v>Keiki</v>
      </c>
      <c r="J223" s="5" t="n">
        <f aca="false">IF(I223="Keiki",H223-3,H223-10)</f>
        <v>2.6</v>
      </c>
      <c r="K223" s="6" t="n">
        <f aca="false">(J223/0.017)/365</f>
        <v>0.419016921837228</v>
      </c>
      <c r="L223" s="5" t="n">
        <v>5.1</v>
      </c>
      <c r="M223" s="12" t="s">
        <v>28</v>
      </c>
      <c r="N223" s="0" t="s">
        <v>26</v>
      </c>
      <c r="O223" s="4" t="n">
        <f aca="false">F223+(3.5*365)</f>
        <v>40249.5588235294</v>
      </c>
      <c r="P223" s="4" t="str">
        <f aca="false">IF(O223&lt;Q223,"YES","NO")</f>
        <v>NO</v>
      </c>
      <c r="Q223" s="3" t="n">
        <f aca="false">E223</f>
        <v>39125</v>
      </c>
    </row>
    <row r="224" customFormat="false" ht="13.2" hidden="false" customHeight="false" outlineLevel="0" collapsed="false">
      <c r="A224" s="1" t="s">
        <v>18</v>
      </c>
      <c r="B224" s="1" t="s">
        <v>19</v>
      </c>
      <c r="C224" s="0" t="s">
        <v>20</v>
      </c>
      <c r="D224" s="2" t="n">
        <f aca="false">YEAR(E224)</f>
        <v>2007</v>
      </c>
      <c r="E224" s="3" t="n">
        <v>39125</v>
      </c>
      <c r="F224" s="4" t="n">
        <f aca="false">E224-(K224*365)</f>
        <v>38977.9411764706</v>
      </c>
      <c r="G224" s="2" t="n">
        <f aca="false">YEAR(F224)</f>
        <v>2006</v>
      </c>
      <c r="H224" s="5" t="n">
        <v>5.5</v>
      </c>
      <c r="I224" s="0" t="str">
        <f aca="false">IF(H224&lt;10,"Keiki","NonKeiki")</f>
        <v>Keiki</v>
      </c>
      <c r="J224" s="5" t="n">
        <f aca="false">IF(I224="Keiki",H224-3,H224-10)</f>
        <v>2.5</v>
      </c>
      <c r="K224" s="6" t="n">
        <f aca="false">(J224/0.017)/365</f>
        <v>0.40290088638195</v>
      </c>
      <c r="L224" s="5" t="n">
        <v>5</v>
      </c>
      <c r="M224" s="12" t="s">
        <v>28</v>
      </c>
      <c r="N224" s="0" t="s">
        <v>26</v>
      </c>
      <c r="O224" s="4" t="n">
        <f aca="false">F224+(3.5*365)</f>
        <v>40255.4411764706</v>
      </c>
      <c r="P224" s="4" t="str">
        <f aca="false">IF(O224&lt;Q224,"YES","NO")</f>
        <v>NO</v>
      </c>
      <c r="Q224" s="3" t="n">
        <f aca="false">E224</f>
        <v>39125</v>
      </c>
    </row>
    <row r="225" customFormat="false" ht="13.2" hidden="false" customHeight="false" outlineLevel="0" collapsed="false">
      <c r="A225" s="1" t="s">
        <v>18</v>
      </c>
      <c r="B225" s="1" t="s">
        <v>19</v>
      </c>
      <c r="C225" s="0" t="s">
        <v>20</v>
      </c>
      <c r="D225" s="2" t="n">
        <f aca="false">YEAR(E225)</f>
        <v>2006</v>
      </c>
      <c r="E225" s="3" t="n">
        <v>39023</v>
      </c>
      <c r="F225" s="4" t="n">
        <f aca="false">E225-(K225*365)</f>
        <v>38987.7058823529</v>
      </c>
      <c r="G225" s="2" t="n">
        <f aca="false">YEAR(F225)</f>
        <v>2006</v>
      </c>
      <c r="H225" s="5" t="n">
        <v>3.6</v>
      </c>
      <c r="I225" s="0" t="str">
        <f aca="false">IF(H225&lt;10,"Keiki","NonKeiki")</f>
        <v>Keiki</v>
      </c>
      <c r="J225" s="5" t="n">
        <f aca="false">IF(I225="Keiki",H225-3,H225-10)</f>
        <v>0.6</v>
      </c>
      <c r="K225" s="6" t="n">
        <f aca="false">(J225/0.017)/365</f>
        <v>0.096696212731668</v>
      </c>
      <c r="L225" s="5" t="n">
        <v>3.75</v>
      </c>
      <c r="M225" s="12" t="s">
        <v>28</v>
      </c>
      <c r="N225" s="0" t="s">
        <v>25</v>
      </c>
      <c r="O225" s="4" t="n">
        <f aca="false">F225+(3.5*365)</f>
        <v>40265.2058823529</v>
      </c>
      <c r="P225" s="4" t="str">
        <f aca="false">IF(O225&lt;Q225,"YES","NO")</f>
        <v>NO</v>
      </c>
      <c r="Q225" s="3" t="n">
        <f aca="false">E225</f>
        <v>39023</v>
      </c>
    </row>
    <row r="226" customFormat="false" ht="13.2" hidden="false" customHeight="false" outlineLevel="0" collapsed="false">
      <c r="A226" s="1" t="s">
        <v>18</v>
      </c>
      <c r="B226" s="1" t="s">
        <v>19</v>
      </c>
      <c r="C226" s="0" t="s">
        <v>20</v>
      </c>
      <c r="D226" s="2" t="n">
        <f aca="false">YEAR(E226)</f>
        <v>2009</v>
      </c>
      <c r="E226" s="3" t="n">
        <v>40092</v>
      </c>
      <c r="F226" s="4" t="n">
        <f aca="false">E226-(K226*365)</f>
        <v>38992.6</v>
      </c>
      <c r="G226" s="2" t="n">
        <f aca="false">YEAR(F226)</f>
        <v>2006</v>
      </c>
      <c r="H226" s="5" t="n">
        <v>14.08</v>
      </c>
      <c r="I226" s="0" t="str">
        <f aca="false">IF(H226&lt;10,"Keiki","NonKeiki")</f>
        <v>NonKeiki</v>
      </c>
      <c r="J226" s="5" t="n">
        <f aca="false">IF(I226="Keiki",H226-3,H226-10)</f>
        <v>4.08</v>
      </c>
      <c r="K226" s="6" t="n">
        <f aca="false">((J226*180)/365)+1</f>
        <v>3.01205479452055</v>
      </c>
      <c r="L226" s="5" t="n">
        <v>7.26</v>
      </c>
      <c r="M226" s="12" t="s">
        <v>28</v>
      </c>
      <c r="N226" s="0" t="s">
        <v>24</v>
      </c>
      <c r="O226" s="4" t="n">
        <f aca="false">F226+(3.5*365)</f>
        <v>40270.1</v>
      </c>
      <c r="P226" s="4" t="str">
        <f aca="false">IF(O226&lt;Q226,"YES","NO")</f>
        <v>NO</v>
      </c>
      <c r="Q226" s="3" t="n">
        <f aca="false">E226</f>
        <v>40092</v>
      </c>
    </row>
    <row r="227" customFormat="false" ht="13.2" hidden="false" customHeight="false" outlineLevel="0" collapsed="false">
      <c r="A227" s="1" t="s">
        <v>18</v>
      </c>
      <c r="B227" s="1" t="s">
        <v>19</v>
      </c>
      <c r="C227" s="0" t="s">
        <v>20</v>
      </c>
      <c r="D227" s="2" t="n">
        <f aca="false">YEAR(E227)</f>
        <v>2012</v>
      </c>
      <c r="E227" s="3" t="n">
        <v>41005</v>
      </c>
      <c r="F227" s="4" t="n">
        <f aca="false">E227-(K227*365)</f>
        <v>38993.8</v>
      </c>
      <c r="G227" s="2" t="n">
        <f aca="false">YEAR(F227)</f>
        <v>2006</v>
      </c>
      <c r="H227" s="5" t="n">
        <v>18.12</v>
      </c>
      <c r="I227" s="0" t="str">
        <f aca="false">IF(H227&lt;10,"Keiki","NonKeiki")</f>
        <v>NonKeiki</v>
      </c>
      <c r="J227" s="5" t="n">
        <f aca="false">IF(I227="Keiki",H227-3,H227-16)</f>
        <v>2.12</v>
      </c>
      <c r="K227" s="6" t="n">
        <f aca="false">((J227*260)/365)+4</f>
        <v>5.51013698630137</v>
      </c>
      <c r="L227" s="5" t="n">
        <v>10.75</v>
      </c>
      <c r="M227" s="12" t="s">
        <v>28</v>
      </c>
      <c r="N227" s="0" t="s">
        <v>24</v>
      </c>
      <c r="O227" s="4" t="n">
        <f aca="false">F227+(3.5*365)</f>
        <v>40271.3</v>
      </c>
      <c r="P227" s="4" t="str">
        <f aca="false">IF(O227&lt;Q227,"YES","NO")</f>
        <v>YES</v>
      </c>
      <c r="Q227" s="3" t="n">
        <f aca="false">E227</f>
        <v>41005</v>
      </c>
    </row>
    <row r="228" customFormat="false" ht="13.2" hidden="false" customHeight="false" outlineLevel="0" collapsed="false">
      <c r="A228" s="1" t="s">
        <v>18</v>
      </c>
      <c r="B228" s="1" t="s">
        <v>19</v>
      </c>
      <c r="C228" s="0" t="s">
        <v>20</v>
      </c>
      <c r="D228" s="2" t="n">
        <f aca="false">YEAR(E228)</f>
        <v>2008</v>
      </c>
      <c r="E228" s="3" t="n">
        <v>39804</v>
      </c>
      <c r="F228" s="4" t="n">
        <f aca="false">E228-(K228*365)</f>
        <v>38996.2</v>
      </c>
      <c r="G228" s="2" t="n">
        <f aca="false">YEAR(F228)</f>
        <v>2006</v>
      </c>
      <c r="H228" s="5" t="n">
        <v>12.46</v>
      </c>
      <c r="I228" s="0" t="str">
        <f aca="false">IF(H228&lt;10,"Keiki","NonKeiki")</f>
        <v>NonKeiki</v>
      </c>
      <c r="J228" s="5" t="n">
        <f aca="false">IF(I228="Keiki",H228-3,H228-10)</f>
        <v>2.46</v>
      </c>
      <c r="K228" s="6" t="n">
        <f aca="false">((J228*180)/365)+1</f>
        <v>2.21315068493151</v>
      </c>
      <c r="L228" s="5" t="n">
        <v>8.73</v>
      </c>
      <c r="M228" s="12" t="s">
        <v>28</v>
      </c>
      <c r="N228" s="0" t="s">
        <v>23</v>
      </c>
      <c r="O228" s="4" t="n">
        <f aca="false">F228+(3.5*365)</f>
        <v>40273.7</v>
      </c>
      <c r="P228" s="4" t="str">
        <f aca="false">IF(O228&lt;Q228,"YES","NO")</f>
        <v>NO</v>
      </c>
      <c r="Q228" s="3" t="n">
        <f aca="false">E228</f>
        <v>39804</v>
      </c>
    </row>
    <row r="229" customFormat="false" ht="13.2" hidden="false" customHeight="false" outlineLevel="0" collapsed="false">
      <c r="A229" s="1" t="s">
        <v>18</v>
      </c>
      <c r="B229" s="1" t="s">
        <v>19</v>
      </c>
      <c r="C229" s="0" t="s">
        <v>20</v>
      </c>
      <c r="D229" s="2" t="n">
        <f aca="false">YEAR(E229)</f>
        <v>2007</v>
      </c>
      <c r="E229" s="3" t="n">
        <v>39207</v>
      </c>
      <c r="F229" s="4" t="n">
        <f aca="false">E229-(K229*365)</f>
        <v>39012.8823529412</v>
      </c>
      <c r="G229" s="2" t="n">
        <f aca="false">YEAR(F229)</f>
        <v>2006</v>
      </c>
      <c r="H229" s="5" t="n">
        <v>6.3</v>
      </c>
      <c r="I229" s="0" t="str">
        <f aca="false">IF(H229&lt;10,"Keiki","NonKeiki")</f>
        <v>Keiki</v>
      </c>
      <c r="J229" s="5" t="n">
        <f aca="false">IF(I229="Keiki",H229-3,H229-10)</f>
        <v>3.3</v>
      </c>
      <c r="K229" s="6" t="n">
        <f aca="false">(J229/0.017)/365</f>
        <v>0.531829170024174</v>
      </c>
      <c r="L229" s="5" t="n">
        <v>4.52</v>
      </c>
      <c r="M229" s="12" t="s">
        <v>28</v>
      </c>
      <c r="N229" s="0" t="s">
        <v>25</v>
      </c>
      <c r="O229" s="4" t="n">
        <f aca="false">F229+(3.5*365)</f>
        <v>40290.3823529412</v>
      </c>
      <c r="P229" s="4" t="str">
        <f aca="false">IF(O229&lt;Q229,"YES","NO")</f>
        <v>NO</v>
      </c>
      <c r="Q229" s="3" t="n">
        <f aca="false">E229</f>
        <v>39207</v>
      </c>
    </row>
    <row r="230" customFormat="false" ht="13.2" hidden="false" customHeight="false" outlineLevel="0" collapsed="false">
      <c r="A230" s="1" t="s">
        <v>18</v>
      </c>
      <c r="B230" s="1" t="s">
        <v>19</v>
      </c>
      <c r="C230" s="0" t="s">
        <v>20</v>
      </c>
      <c r="D230" s="2" t="n">
        <f aca="false">YEAR(E230)</f>
        <v>2009</v>
      </c>
      <c r="E230" s="3" t="n">
        <v>40123</v>
      </c>
      <c r="F230" s="4" t="n">
        <f aca="false">E230-(K230*365)</f>
        <v>39016.4</v>
      </c>
      <c r="G230" s="2" t="n">
        <f aca="false">YEAR(F230)</f>
        <v>2006</v>
      </c>
      <c r="H230" s="5" t="n">
        <v>14.12</v>
      </c>
      <c r="I230" s="0" t="str">
        <f aca="false">IF(H230&lt;10,"Keiki","NonKeiki")</f>
        <v>NonKeiki</v>
      </c>
      <c r="J230" s="5" t="n">
        <f aca="false">IF(I230="Keiki",H230-3,H230-10)</f>
        <v>4.12</v>
      </c>
      <c r="K230" s="6" t="n">
        <f aca="false">((J230*180)/365)+1</f>
        <v>3.03178082191781</v>
      </c>
      <c r="L230" s="5" t="n">
        <v>8.54</v>
      </c>
      <c r="M230" s="12" t="s">
        <v>28</v>
      </c>
      <c r="N230" s="0" t="s">
        <v>24</v>
      </c>
      <c r="O230" s="4" t="n">
        <f aca="false">F230+(3.5*365)</f>
        <v>40293.9</v>
      </c>
      <c r="P230" s="4" t="str">
        <f aca="false">IF(O230&lt;Q230,"YES","NO")</f>
        <v>NO</v>
      </c>
      <c r="Q230" s="3" t="n">
        <f aca="false">E230</f>
        <v>40123</v>
      </c>
    </row>
    <row r="231" customFormat="false" ht="13.2" hidden="false" customHeight="false" outlineLevel="0" collapsed="false">
      <c r="A231" s="1" t="s">
        <v>18</v>
      </c>
      <c r="B231" s="1" t="s">
        <v>19</v>
      </c>
      <c r="C231" s="0" t="s">
        <v>20</v>
      </c>
      <c r="D231" s="2" t="n">
        <f aca="false">YEAR(E231)</f>
        <v>2007</v>
      </c>
      <c r="E231" s="3" t="n">
        <v>39099</v>
      </c>
      <c r="F231" s="4" t="n">
        <f aca="false">E231-(K231*365)</f>
        <v>39027.8235294118</v>
      </c>
      <c r="G231" s="2" t="n">
        <f aca="false">YEAR(F231)</f>
        <v>2006</v>
      </c>
      <c r="H231" s="5" t="n">
        <v>4.21</v>
      </c>
      <c r="I231" s="0" t="str">
        <f aca="false">IF(H231&lt;10,"Keiki","NonKeiki")</f>
        <v>Keiki</v>
      </c>
      <c r="J231" s="5" t="n">
        <f aca="false">IF(I231="Keiki",H231-3,H231-10)</f>
        <v>1.21</v>
      </c>
      <c r="K231" s="6" t="n">
        <f aca="false">(J231/0.017)/365</f>
        <v>0.195004029008864</v>
      </c>
      <c r="L231" s="5" t="n">
        <v>2.87</v>
      </c>
      <c r="M231" s="12" t="s">
        <v>28</v>
      </c>
      <c r="N231" s="0" t="s">
        <v>26</v>
      </c>
      <c r="O231" s="4" t="n">
        <f aca="false">F231+(3.5*365)</f>
        <v>40305.3235294118</v>
      </c>
      <c r="P231" s="4" t="str">
        <f aca="false">IF(O231&lt;Q231,"YES","NO")</f>
        <v>NO</v>
      </c>
      <c r="Q231" s="3" t="n">
        <f aca="false">E231</f>
        <v>39099</v>
      </c>
    </row>
    <row r="232" customFormat="false" ht="13.2" hidden="false" customHeight="false" outlineLevel="0" collapsed="false">
      <c r="A232" s="1" t="s">
        <v>18</v>
      </c>
      <c r="B232" s="1" t="s">
        <v>19</v>
      </c>
      <c r="C232" s="0" t="s">
        <v>20</v>
      </c>
      <c r="D232" s="2" t="n">
        <f aca="false">YEAR(E232)</f>
        <v>2007</v>
      </c>
      <c r="E232" s="3" t="n">
        <v>39149</v>
      </c>
      <c r="F232" s="4" t="n">
        <f aca="false">E232-(K232*365)</f>
        <v>39028.4117647059</v>
      </c>
      <c r="G232" s="2" t="n">
        <f aca="false">YEAR(F232)</f>
        <v>2006</v>
      </c>
      <c r="H232" s="5" t="n">
        <v>5.05</v>
      </c>
      <c r="I232" s="0" t="str">
        <f aca="false">IF(H232&lt;10,"Keiki","NonKeiki")</f>
        <v>Keiki</v>
      </c>
      <c r="J232" s="5" t="n">
        <f aca="false">IF(I232="Keiki",H232-3,H232-10)</f>
        <v>2.05</v>
      </c>
      <c r="K232" s="6" t="n">
        <f aca="false">(J232/0.017)/365</f>
        <v>0.330378726833199</v>
      </c>
      <c r="L232" s="5" t="n">
        <v>4.51</v>
      </c>
      <c r="M232" s="12" t="s">
        <v>28</v>
      </c>
      <c r="N232" s="0" t="s">
        <v>25</v>
      </c>
      <c r="O232" s="4" t="n">
        <f aca="false">F232+(3.5*365)</f>
        <v>40305.9117647059</v>
      </c>
      <c r="P232" s="4" t="str">
        <f aca="false">IF(O232&lt;Q232,"YES","NO")</f>
        <v>NO</v>
      </c>
      <c r="Q232" s="3" t="n">
        <f aca="false">E232</f>
        <v>39149</v>
      </c>
    </row>
    <row r="233" customFormat="false" ht="13.2" hidden="false" customHeight="false" outlineLevel="0" collapsed="false">
      <c r="A233" s="1" t="s">
        <v>18</v>
      </c>
      <c r="B233" s="1" t="s">
        <v>19</v>
      </c>
      <c r="C233" s="0" t="s">
        <v>20</v>
      </c>
      <c r="D233" s="2" t="n">
        <f aca="false">YEAR(E233)</f>
        <v>2010</v>
      </c>
      <c r="E233" s="3" t="n">
        <v>40296</v>
      </c>
      <c r="F233" s="4" t="n">
        <f aca="false">E233-(K233*365)</f>
        <v>39032.8</v>
      </c>
      <c r="G233" s="2" t="n">
        <f aca="false">YEAR(F233)</f>
        <v>2006</v>
      </c>
      <c r="H233" s="5" t="n">
        <v>14.99</v>
      </c>
      <c r="I233" s="0" t="str">
        <f aca="false">IF(H233&lt;10,"Keiki","NonKeiki")</f>
        <v>NonKeiki</v>
      </c>
      <c r="J233" s="5" t="n">
        <f aca="false">IF(I233="Keiki",H233-3,H233-10)</f>
        <v>4.99</v>
      </c>
      <c r="K233" s="6" t="n">
        <f aca="false">((J233*180)/365)+1</f>
        <v>3.46082191780822</v>
      </c>
      <c r="L233" s="5" t="n">
        <v>8.78</v>
      </c>
      <c r="M233" s="12" t="s">
        <v>28</v>
      </c>
      <c r="N233" s="0" t="s">
        <v>24</v>
      </c>
      <c r="O233" s="4" t="n">
        <f aca="false">F233+(3.5*365)</f>
        <v>40310.3</v>
      </c>
      <c r="P233" s="4" t="str">
        <f aca="false">IF(O233&lt;Q233,"YES","NO")</f>
        <v>NO</v>
      </c>
      <c r="Q233" s="3" t="n">
        <f aca="false">E233</f>
        <v>40296</v>
      </c>
    </row>
    <row r="234" customFormat="false" ht="13.2" hidden="false" customHeight="false" outlineLevel="0" collapsed="false">
      <c r="A234" s="1" t="s">
        <v>18</v>
      </c>
      <c r="B234" s="1" t="s">
        <v>19</v>
      </c>
      <c r="C234" s="0" t="s">
        <v>20</v>
      </c>
      <c r="D234" s="2" t="n">
        <f aca="false">YEAR(E234)</f>
        <v>2007</v>
      </c>
      <c r="E234" s="3" t="n">
        <v>39099</v>
      </c>
      <c r="F234" s="4" t="n">
        <f aca="false">E234-(K234*365)</f>
        <v>39040.1764705882</v>
      </c>
      <c r="G234" s="2" t="n">
        <f aca="false">YEAR(F234)</f>
        <v>2006</v>
      </c>
      <c r="H234" s="5" t="n">
        <v>4</v>
      </c>
      <c r="I234" s="0" t="str">
        <f aca="false">IF(H234&lt;10,"Keiki","NonKeiki")</f>
        <v>Keiki</v>
      </c>
      <c r="J234" s="5" t="n">
        <f aca="false">IF(I234="Keiki",H234-3,H234-10)</f>
        <v>1</v>
      </c>
      <c r="K234" s="6" t="n">
        <f aca="false">(J234/0.017)/365</f>
        <v>0.16116035455278</v>
      </c>
      <c r="L234" s="5" t="n">
        <v>3.55</v>
      </c>
      <c r="M234" s="12" t="s">
        <v>28</v>
      </c>
      <c r="N234" s="0" t="s">
        <v>26</v>
      </c>
      <c r="O234" s="4" t="n">
        <f aca="false">F234+(3.5*365)</f>
        <v>40317.6764705882</v>
      </c>
      <c r="P234" s="4" t="str">
        <f aca="false">IF(O234&lt;Q234,"YES","NO")</f>
        <v>NO</v>
      </c>
      <c r="Q234" s="3" t="n">
        <f aca="false">E234</f>
        <v>39099</v>
      </c>
    </row>
    <row r="235" customFormat="false" ht="13.2" hidden="false" customHeight="false" outlineLevel="0" collapsed="false">
      <c r="A235" s="1" t="s">
        <v>18</v>
      </c>
      <c r="B235" s="1" t="s">
        <v>19</v>
      </c>
      <c r="C235" s="0" t="s">
        <v>20</v>
      </c>
      <c r="D235" s="2" t="n">
        <f aca="false">YEAR(E235)</f>
        <v>2006</v>
      </c>
      <c r="E235" s="3" t="n">
        <v>39057</v>
      </c>
      <c r="F235" s="4" t="n">
        <f aca="false">E235-(K235*365)</f>
        <v>39056.4117647059</v>
      </c>
      <c r="G235" s="2" t="n">
        <f aca="false">YEAR(F235)</f>
        <v>2006</v>
      </c>
      <c r="H235" s="5" t="n">
        <v>3.01</v>
      </c>
      <c r="I235" s="0" t="str">
        <f aca="false">IF(H235&lt;10,"Keiki","NonKeiki")</f>
        <v>Keiki</v>
      </c>
      <c r="J235" s="5" t="n">
        <f aca="false">IF(I235="Keiki",H235-3,H235-10)</f>
        <v>0.00999999999999979</v>
      </c>
      <c r="K235" s="6" t="n">
        <f aca="false">(J235/0.017)/365</f>
        <v>0.00161160354552777</v>
      </c>
      <c r="L235" s="5" t="n">
        <v>2.53</v>
      </c>
      <c r="M235" s="12" t="s">
        <v>28</v>
      </c>
      <c r="N235" s="0" t="s">
        <v>23</v>
      </c>
      <c r="O235" s="4" t="n">
        <f aca="false">F235+(3.5*365)</f>
        <v>40333.9117647059</v>
      </c>
      <c r="P235" s="4" t="str">
        <f aca="false">IF(O235&lt;Q235,"YES","NO")</f>
        <v>NO</v>
      </c>
      <c r="Q235" s="3" t="n">
        <f aca="false">E235</f>
        <v>39057</v>
      </c>
    </row>
    <row r="236" customFormat="false" ht="13.2" hidden="false" customHeight="false" outlineLevel="0" collapsed="false">
      <c r="A236" s="1" t="s">
        <v>18</v>
      </c>
      <c r="B236" s="1" t="s">
        <v>19</v>
      </c>
      <c r="C236" s="0" t="s">
        <v>20</v>
      </c>
      <c r="D236" s="2" t="n">
        <f aca="false">YEAR(E236)</f>
        <v>2007</v>
      </c>
      <c r="E236" s="3" t="n">
        <v>39099</v>
      </c>
      <c r="F236" s="4" t="n">
        <f aca="false">E236-(K236*365)</f>
        <v>39063.7058823529</v>
      </c>
      <c r="G236" s="2" t="n">
        <f aca="false">YEAR(F236)</f>
        <v>2006</v>
      </c>
      <c r="H236" s="5" t="n">
        <v>3.6</v>
      </c>
      <c r="I236" s="0" t="str">
        <f aca="false">IF(H236&lt;10,"Keiki","NonKeiki")</f>
        <v>Keiki</v>
      </c>
      <c r="J236" s="5" t="n">
        <f aca="false">IF(I236="Keiki",H236-3,H236-10)</f>
        <v>0.6</v>
      </c>
      <c r="K236" s="6" t="n">
        <f aca="false">(J236/0.017)/365</f>
        <v>0.096696212731668</v>
      </c>
      <c r="L236" s="5" t="n">
        <v>2.74</v>
      </c>
      <c r="M236" s="12" t="s">
        <v>28</v>
      </c>
      <c r="N236" s="0" t="s">
        <v>26</v>
      </c>
      <c r="O236" s="4" t="n">
        <f aca="false">F236+(3.5*365)</f>
        <v>40341.2058823529</v>
      </c>
      <c r="P236" s="4" t="str">
        <f aca="false">IF(O236&lt;Q236,"YES","NO")</f>
        <v>NO</v>
      </c>
      <c r="Q236" s="3" t="n">
        <f aca="false">E236</f>
        <v>39099</v>
      </c>
    </row>
    <row r="237" customFormat="false" ht="13.2" hidden="false" customHeight="false" outlineLevel="0" collapsed="false">
      <c r="A237" s="1" t="s">
        <v>18</v>
      </c>
      <c r="B237" s="1" t="s">
        <v>19</v>
      </c>
      <c r="C237" s="0" t="s">
        <v>20</v>
      </c>
      <c r="D237" s="2" t="n">
        <f aca="false">YEAR(E237)</f>
        <v>2007</v>
      </c>
      <c r="E237" s="3" t="n">
        <v>39108</v>
      </c>
      <c r="F237" s="4" t="n">
        <f aca="false">E237-(K237*365)</f>
        <v>39076.2352941177</v>
      </c>
      <c r="G237" s="2" t="n">
        <f aca="false">YEAR(F237)</f>
        <v>2006</v>
      </c>
      <c r="H237" s="5" t="n">
        <v>3.54</v>
      </c>
      <c r="I237" s="0" t="str">
        <f aca="false">IF(H237&lt;10,"Keiki","NonKeiki")</f>
        <v>Keiki</v>
      </c>
      <c r="J237" s="5" t="n">
        <f aca="false">IF(I237="Keiki",H237-3,H237-10)</f>
        <v>0.54</v>
      </c>
      <c r="K237" s="6" t="n">
        <f aca="false">(J237/0.017)/365</f>
        <v>0.0870265914585012</v>
      </c>
      <c r="L237" s="5" t="n">
        <v>3.52</v>
      </c>
      <c r="M237" s="12" t="s">
        <v>28</v>
      </c>
      <c r="N237" s="0" t="s">
        <v>25</v>
      </c>
      <c r="O237" s="4" t="n">
        <f aca="false">F237+(3.5*365)</f>
        <v>40353.7352941177</v>
      </c>
      <c r="P237" s="4" t="str">
        <f aca="false">IF(O237&lt;Q237,"YES","NO")</f>
        <v>NO</v>
      </c>
      <c r="Q237" s="3" t="n">
        <f aca="false">E237</f>
        <v>39108</v>
      </c>
    </row>
    <row r="238" customFormat="false" ht="13.2" hidden="false" customHeight="false" outlineLevel="0" collapsed="false">
      <c r="A238" s="1" t="s">
        <v>18</v>
      </c>
      <c r="B238" s="1" t="s">
        <v>19</v>
      </c>
      <c r="C238" s="0" t="s">
        <v>20</v>
      </c>
      <c r="D238" s="2" t="n">
        <f aca="false">YEAR(E238)</f>
        <v>2007</v>
      </c>
      <c r="E238" s="3" t="n">
        <v>39140</v>
      </c>
      <c r="F238" s="4" t="n">
        <f aca="false">E238-(K238*365)</f>
        <v>39085.2941176471</v>
      </c>
      <c r="G238" s="2" t="n">
        <f aca="false">YEAR(F238)</f>
        <v>2007</v>
      </c>
      <c r="H238" s="5" t="n">
        <v>3.93</v>
      </c>
      <c r="I238" s="0" t="str">
        <f aca="false">IF(H238&lt;10,"Keiki","NonKeiki")</f>
        <v>Keiki</v>
      </c>
      <c r="J238" s="5" t="n">
        <f aca="false">IF(I238="Keiki",H238-3,H238-10)</f>
        <v>0.93</v>
      </c>
      <c r="K238" s="6" t="n">
        <f aca="false">(J238/0.017)/365</f>
        <v>0.149879129734085</v>
      </c>
      <c r="L238" s="5" t="n">
        <v>3.58</v>
      </c>
      <c r="M238" s="12" t="s">
        <v>28</v>
      </c>
      <c r="N238" s="0" t="s">
        <v>23</v>
      </c>
      <c r="O238" s="4" t="n">
        <f aca="false">F238+(3.5*365)</f>
        <v>40362.7941176471</v>
      </c>
      <c r="P238" s="4" t="str">
        <f aca="false">IF(O238&lt;Q238,"YES","NO")</f>
        <v>NO</v>
      </c>
      <c r="Q238" s="3" t="n">
        <f aca="false">E238</f>
        <v>39140</v>
      </c>
    </row>
    <row r="239" customFormat="false" ht="13.2" hidden="false" customHeight="false" outlineLevel="0" collapsed="false">
      <c r="A239" s="1" t="s">
        <v>18</v>
      </c>
      <c r="B239" s="1" t="s">
        <v>19</v>
      </c>
      <c r="C239" s="0" t="s">
        <v>20</v>
      </c>
      <c r="D239" s="2" t="n">
        <f aca="false">YEAR(E239)</f>
        <v>2007</v>
      </c>
      <c r="E239" s="3" t="n">
        <v>39086</v>
      </c>
      <c r="F239" s="4" t="n">
        <f aca="false">E239-(K239*365)</f>
        <v>39086</v>
      </c>
      <c r="G239" s="2" t="n">
        <f aca="false">YEAR(F239)</f>
        <v>2007</v>
      </c>
      <c r="H239" s="5" t="n">
        <v>2.74</v>
      </c>
      <c r="I239" s="0" t="str">
        <f aca="false">IF(H239&lt;10,"Keiki","NonKeiki")</f>
        <v>Keiki</v>
      </c>
      <c r="J239" s="5" t="n">
        <v>0</v>
      </c>
      <c r="K239" s="6" t="n">
        <f aca="false">(J239/0.017)/365</f>
        <v>0</v>
      </c>
      <c r="L239" s="5" t="n">
        <v>2.39</v>
      </c>
      <c r="M239" s="12" t="s">
        <v>28</v>
      </c>
      <c r="N239" s="0" t="s">
        <v>23</v>
      </c>
      <c r="O239" s="4" t="n">
        <f aca="false">F239+(3.5*365)</f>
        <v>40363.5</v>
      </c>
      <c r="P239" s="4" t="str">
        <f aca="false">IF(O239&lt;Q239,"YES","NO")</f>
        <v>NO</v>
      </c>
      <c r="Q239" s="3" t="n">
        <f aca="false">E239</f>
        <v>39086</v>
      </c>
    </row>
    <row r="240" customFormat="false" ht="13.2" hidden="false" customHeight="false" outlineLevel="0" collapsed="false">
      <c r="A240" s="1" t="s">
        <v>18</v>
      </c>
      <c r="B240" s="1" t="s">
        <v>19</v>
      </c>
      <c r="C240" s="0" t="s">
        <v>20</v>
      </c>
      <c r="D240" s="2" t="n">
        <f aca="false">YEAR(E240)</f>
        <v>2009</v>
      </c>
      <c r="E240" s="3" t="n">
        <v>40148</v>
      </c>
      <c r="F240" s="4" t="n">
        <f aca="false">E240-(K240*365)</f>
        <v>39086.4</v>
      </c>
      <c r="G240" s="2" t="n">
        <f aca="false">YEAR(F240)</f>
        <v>2007</v>
      </c>
      <c r="H240" s="5" t="n">
        <v>13.87</v>
      </c>
      <c r="I240" s="0" t="str">
        <f aca="false">IF(H240&lt;10,"Keiki","NonKeiki")</f>
        <v>NonKeiki</v>
      </c>
      <c r="J240" s="5" t="n">
        <f aca="false">IF(I240="Keiki",H240-3,H240-10)</f>
        <v>3.87</v>
      </c>
      <c r="K240" s="6" t="n">
        <f aca="false">((J240*180)/365)+1</f>
        <v>2.90849315068493</v>
      </c>
      <c r="L240" s="5" t="n">
        <v>8.01</v>
      </c>
      <c r="M240" s="12" t="s">
        <v>28</v>
      </c>
      <c r="N240" s="0" t="s">
        <v>24</v>
      </c>
      <c r="O240" s="4" t="n">
        <f aca="false">F240+(3.5*365)</f>
        <v>40363.9</v>
      </c>
      <c r="P240" s="4" t="str">
        <f aca="false">IF(O240&lt;Q240,"YES","NO")</f>
        <v>NO</v>
      </c>
      <c r="Q240" s="3" t="n">
        <f aca="false">E240</f>
        <v>40148</v>
      </c>
    </row>
    <row r="241" customFormat="false" ht="13.2" hidden="false" customHeight="false" outlineLevel="0" collapsed="false">
      <c r="A241" s="1" t="s">
        <v>18</v>
      </c>
      <c r="B241" s="1" t="s">
        <v>19</v>
      </c>
      <c r="C241" s="0" t="s">
        <v>20</v>
      </c>
      <c r="D241" s="2" t="n">
        <f aca="false">YEAR(E241)</f>
        <v>2009</v>
      </c>
      <c r="E241" s="3" t="n">
        <v>40092</v>
      </c>
      <c r="F241" s="4" t="n">
        <f aca="false">E241-(K241*365)</f>
        <v>39088</v>
      </c>
      <c r="G241" s="2" t="n">
        <f aca="false">YEAR(F241)</f>
        <v>2007</v>
      </c>
      <c r="H241" s="5" t="n">
        <v>13.55</v>
      </c>
      <c r="I241" s="0" t="str">
        <f aca="false">IF(H241&lt;10,"Keiki","NonKeiki")</f>
        <v>NonKeiki</v>
      </c>
      <c r="J241" s="5" t="n">
        <f aca="false">IF(I241="Keiki",H241-3,H241-10)</f>
        <v>3.55</v>
      </c>
      <c r="K241" s="6" t="n">
        <f aca="false">((J241*180)/365)+1</f>
        <v>2.75068493150685</v>
      </c>
      <c r="L241" s="5" t="n">
        <v>6.17</v>
      </c>
      <c r="M241" s="12" t="s">
        <v>28</v>
      </c>
      <c r="N241" s="0" t="s">
        <v>24</v>
      </c>
      <c r="O241" s="4" t="n">
        <f aca="false">F241+(3.5*365)</f>
        <v>40365.5</v>
      </c>
      <c r="P241" s="4" t="str">
        <f aca="false">IF(O241&lt;Q241,"YES","NO")</f>
        <v>NO</v>
      </c>
      <c r="Q241" s="3" t="n">
        <f aca="false">E241</f>
        <v>40092</v>
      </c>
    </row>
    <row r="242" customFormat="false" ht="13.2" hidden="false" customHeight="false" outlineLevel="0" collapsed="false">
      <c r="A242" s="1" t="s">
        <v>18</v>
      </c>
      <c r="B242" s="1" t="s">
        <v>19</v>
      </c>
      <c r="C242" s="0" t="s">
        <v>20</v>
      </c>
      <c r="D242" s="2" t="n">
        <f aca="false">YEAR(E242)</f>
        <v>2009</v>
      </c>
      <c r="E242" s="3" t="n">
        <v>40107</v>
      </c>
      <c r="F242" s="4" t="n">
        <f aca="false">E242-(K242*365)</f>
        <v>39092.2</v>
      </c>
      <c r="G242" s="2" t="n">
        <f aca="false">YEAR(F242)</f>
        <v>2007</v>
      </c>
      <c r="H242" s="5" t="n">
        <v>13.61</v>
      </c>
      <c r="I242" s="0" t="str">
        <f aca="false">IF(H242&lt;10,"Keiki","NonKeiki")</f>
        <v>NonKeiki</v>
      </c>
      <c r="J242" s="5" t="n">
        <f aca="false">IF(I242="Keiki",H242-3,H242-10)</f>
        <v>3.61</v>
      </c>
      <c r="K242" s="6" t="n">
        <f aca="false">((J242*180)/365)+1</f>
        <v>2.78027397260274</v>
      </c>
      <c r="L242" s="5" t="n">
        <v>6</v>
      </c>
      <c r="M242" s="12" t="s">
        <v>28</v>
      </c>
      <c r="N242" s="0" t="s">
        <v>24</v>
      </c>
      <c r="O242" s="4" t="n">
        <f aca="false">F242+(3.5*365)</f>
        <v>40369.7</v>
      </c>
      <c r="P242" s="4" t="str">
        <f aca="false">IF(O242&lt;Q242,"YES","NO")</f>
        <v>NO</v>
      </c>
      <c r="Q242" s="3" t="n">
        <f aca="false">E242</f>
        <v>40107</v>
      </c>
    </row>
    <row r="243" customFormat="false" ht="13.2" hidden="false" customHeight="false" outlineLevel="0" collapsed="false">
      <c r="A243" s="1" t="s">
        <v>18</v>
      </c>
      <c r="B243" s="1" t="s">
        <v>19</v>
      </c>
      <c r="C243" s="0" t="s">
        <v>20</v>
      </c>
      <c r="D243" s="2" t="n">
        <f aca="false">YEAR(E243)</f>
        <v>2007</v>
      </c>
      <c r="E243" s="3" t="n">
        <v>39099</v>
      </c>
      <c r="F243" s="4" t="n">
        <f aca="false">E243-(K243*365)</f>
        <v>39099</v>
      </c>
      <c r="G243" s="2" t="n">
        <f aca="false">YEAR(F243)</f>
        <v>2007</v>
      </c>
      <c r="H243" s="5" t="n">
        <v>2.8</v>
      </c>
      <c r="I243" s="0" t="str">
        <f aca="false">IF(H243&lt;10,"Keiki","NonKeiki")</f>
        <v>Keiki</v>
      </c>
      <c r="J243" s="5" t="n">
        <v>0</v>
      </c>
      <c r="K243" s="6" t="n">
        <f aca="false">(J243/0.017)/365</f>
        <v>0</v>
      </c>
      <c r="L243" s="5" t="n">
        <v>2.28</v>
      </c>
      <c r="M243" s="12" t="s">
        <v>28</v>
      </c>
      <c r="N243" s="0" t="s">
        <v>26</v>
      </c>
      <c r="O243" s="4" t="n">
        <f aca="false">F243+(3.5*365)</f>
        <v>40376.5</v>
      </c>
      <c r="P243" s="4" t="str">
        <f aca="false">IF(O243&lt;Q243,"YES","NO")</f>
        <v>NO</v>
      </c>
      <c r="Q243" s="3" t="n">
        <f aca="false">E243</f>
        <v>39099</v>
      </c>
    </row>
    <row r="244" customFormat="false" ht="13.2" hidden="false" customHeight="false" outlineLevel="0" collapsed="false">
      <c r="A244" s="1" t="s">
        <v>18</v>
      </c>
      <c r="B244" s="1" t="s">
        <v>19</v>
      </c>
      <c r="C244" s="0" t="s">
        <v>20</v>
      </c>
      <c r="D244" s="2" t="n">
        <f aca="false">YEAR(E244)</f>
        <v>2007</v>
      </c>
      <c r="E244" s="3" t="n">
        <v>39108</v>
      </c>
      <c r="F244" s="4" t="n">
        <f aca="false">E244-(K244*365)</f>
        <v>39108</v>
      </c>
      <c r="G244" s="2" t="n">
        <f aca="false">YEAR(F244)</f>
        <v>2007</v>
      </c>
      <c r="H244" s="5" t="n">
        <v>2.39</v>
      </c>
      <c r="I244" s="0" t="str">
        <f aca="false">IF(H244&lt;10,"Keiki","NonKeiki")</f>
        <v>Keiki</v>
      </c>
      <c r="J244" s="5" t="n">
        <v>0</v>
      </c>
      <c r="K244" s="6" t="n">
        <f aca="false">(J244/0.017)/365</f>
        <v>0</v>
      </c>
      <c r="L244" s="5" t="n">
        <v>2.34</v>
      </c>
      <c r="M244" s="12" t="s">
        <v>28</v>
      </c>
      <c r="N244" s="0" t="s">
        <v>25</v>
      </c>
      <c r="O244" s="4" t="n">
        <f aca="false">F244+(3.5*365)</f>
        <v>40385.5</v>
      </c>
      <c r="P244" s="4" t="str">
        <f aca="false">IF(O244&lt;Q244,"YES","NO")</f>
        <v>NO</v>
      </c>
      <c r="Q244" s="3" t="n">
        <f aca="false">E244</f>
        <v>39108</v>
      </c>
    </row>
    <row r="245" customFormat="false" ht="13.2" hidden="false" customHeight="false" outlineLevel="0" collapsed="false">
      <c r="A245" s="1" t="s">
        <v>18</v>
      </c>
      <c r="B245" s="1" t="s">
        <v>19</v>
      </c>
      <c r="C245" s="0" t="s">
        <v>20</v>
      </c>
      <c r="D245" s="2" t="n">
        <f aca="false">YEAR(E245)</f>
        <v>2007</v>
      </c>
      <c r="E245" s="3" t="n">
        <v>39169</v>
      </c>
      <c r="F245" s="4" t="n">
        <f aca="false">E245-(K245*365)</f>
        <v>39110.1764705882</v>
      </c>
      <c r="G245" s="2" t="n">
        <f aca="false">YEAR(F245)</f>
        <v>2007</v>
      </c>
      <c r="H245" s="5" t="n">
        <v>4</v>
      </c>
      <c r="I245" s="0" t="str">
        <f aca="false">IF(H245&lt;10,"Keiki","NonKeiki")</f>
        <v>Keiki</v>
      </c>
      <c r="J245" s="5" t="n">
        <f aca="false">IF(I245="Keiki",H245-3,H245-10)</f>
        <v>1</v>
      </c>
      <c r="K245" s="6" t="n">
        <f aca="false">(J245/0.017)/365</f>
        <v>0.16116035455278</v>
      </c>
      <c r="L245" s="5" t="n">
        <v>3.45</v>
      </c>
      <c r="M245" s="12" t="s">
        <v>28</v>
      </c>
      <c r="N245" s="0" t="s">
        <v>27</v>
      </c>
      <c r="O245" s="4" t="n">
        <f aca="false">F245+(3.5*365)</f>
        <v>40387.6764705882</v>
      </c>
      <c r="P245" s="4" t="str">
        <f aca="false">IF(O245&lt;Q245,"YES","NO")</f>
        <v>NO</v>
      </c>
      <c r="Q245" s="3" t="n">
        <f aca="false">E245</f>
        <v>39169</v>
      </c>
    </row>
    <row r="246" customFormat="false" ht="13.2" hidden="false" customHeight="false" outlineLevel="0" collapsed="false">
      <c r="A246" s="1" t="s">
        <v>18</v>
      </c>
      <c r="B246" s="1" t="s">
        <v>19</v>
      </c>
      <c r="C246" s="0" t="s">
        <v>20</v>
      </c>
      <c r="D246" s="2" t="n">
        <f aca="false">YEAR(E246)</f>
        <v>2007</v>
      </c>
      <c r="E246" s="3" t="n">
        <v>39125</v>
      </c>
      <c r="F246" s="4" t="n">
        <f aca="false">E246-(K246*365)</f>
        <v>39125</v>
      </c>
      <c r="G246" s="2" t="n">
        <f aca="false">YEAR(F246)</f>
        <v>2007</v>
      </c>
      <c r="H246" s="5" t="n">
        <v>2.45</v>
      </c>
      <c r="I246" s="0" t="str">
        <f aca="false">IF(H246&lt;10,"Keiki","NonKeiki")</f>
        <v>Keiki</v>
      </c>
      <c r="J246" s="5" t="n">
        <v>0</v>
      </c>
      <c r="K246" s="6" t="n">
        <f aca="false">(J246/0.017)/365</f>
        <v>0</v>
      </c>
      <c r="L246" s="5" t="n">
        <v>2.45</v>
      </c>
      <c r="M246" s="12" t="s">
        <v>28</v>
      </c>
      <c r="N246" s="0" t="s">
        <v>26</v>
      </c>
      <c r="O246" s="4" t="n">
        <f aca="false">F246+(3.5*365)</f>
        <v>40402.5</v>
      </c>
      <c r="P246" s="4" t="str">
        <f aca="false">IF(O246&lt;Q246,"YES","NO")</f>
        <v>NO</v>
      </c>
      <c r="Q246" s="3" t="n">
        <f aca="false">E246</f>
        <v>39125</v>
      </c>
    </row>
    <row r="247" customFormat="false" ht="13.2" hidden="false" customHeight="false" outlineLevel="0" collapsed="false">
      <c r="A247" s="1" t="s">
        <v>18</v>
      </c>
      <c r="B247" s="1" t="s">
        <v>19</v>
      </c>
      <c r="C247" s="0" t="s">
        <v>20</v>
      </c>
      <c r="D247" s="2" t="n">
        <f aca="false">YEAR(E247)</f>
        <v>2007</v>
      </c>
      <c r="E247" s="3" t="n">
        <v>39139</v>
      </c>
      <c r="F247" s="4" t="n">
        <f aca="false">E247-(K247*365)</f>
        <v>39133.1176470588</v>
      </c>
      <c r="G247" s="2" t="n">
        <f aca="false">YEAR(F247)</f>
        <v>2007</v>
      </c>
      <c r="H247" s="5" t="n">
        <v>3.1</v>
      </c>
      <c r="I247" s="0" t="str">
        <f aca="false">IF(H247&lt;10,"Keiki","NonKeiki")</f>
        <v>Keiki</v>
      </c>
      <c r="J247" s="5" t="n">
        <f aca="false">IF(I247="Keiki",H247-3,H247-10)</f>
        <v>0.1</v>
      </c>
      <c r="K247" s="6" t="n">
        <f aca="false">(J247/0.017)/365</f>
        <v>0.016116035455278</v>
      </c>
      <c r="L247" s="5" t="n">
        <v>3.15</v>
      </c>
      <c r="M247" s="12" t="s">
        <v>28</v>
      </c>
      <c r="N247" s="0" t="s">
        <v>26</v>
      </c>
      <c r="O247" s="4" t="n">
        <f aca="false">F247+(3.5*365)</f>
        <v>40410.6176470588</v>
      </c>
      <c r="P247" s="4" t="str">
        <f aca="false">IF(O247&lt;Q247,"YES","NO")</f>
        <v>NO</v>
      </c>
      <c r="Q247" s="3" t="n">
        <f aca="false">E247</f>
        <v>39139</v>
      </c>
    </row>
    <row r="248" customFormat="false" ht="13.2" hidden="false" customHeight="false" outlineLevel="0" collapsed="false">
      <c r="A248" s="1" t="s">
        <v>18</v>
      </c>
      <c r="B248" s="1" t="s">
        <v>19</v>
      </c>
      <c r="C248" s="0" t="s">
        <v>20</v>
      </c>
      <c r="D248" s="2" t="n">
        <f aca="false">YEAR(E248)</f>
        <v>2009</v>
      </c>
      <c r="E248" s="3" t="n">
        <v>40092</v>
      </c>
      <c r="F248" s="4" t="n">
        <f aca="false">E248-(K248*365)</f>
        <v>39142</v>
      </c>
      <c r="G248" s="2" t="n">
        <f aca="false">YEAR(F248)</f>
        <v>2007</v>
      </c>
      <c r="H248" s="5" t="n">
        <v>13.25</v>
      </c>
      <c r="I248" s="0" t="str">
        <f aca="false">IF(H248&lt;10,"Keiki","NonKeiki")</f>
        <v>NonKeiki</v>
      </c>
      <c r="J248" s="5" t="n">
        <f aca="false">IF(I248="Keiki",H248-3,H248-10)</f>
        <v>3.25</v>
      </c>
      <c r="K248" s="6" t="n">
        <f aca="false">((J248*180)/365)+1</f>
        <v>2.6027397260274</v>
      </c>
      <c r="L248" s="5" t="n">
        <v>7.43</v>
      </c>
      <c r="M248" s="12" t="s">
        <v>28</v>
      </c>
      <c r="N248" s="0" t="s">
        <v>24</v>
      </c>
      <c r="O248" s="4" t="n">
        <f aca="false">F248+(3.5*365)</f>
        <v>40419.5</v>
      </c>
      <c r="P248" s="4" t="str">
        <f aca="false">IF(O248&lt;Q248,"YES","NO")</f>
        <v>NO</v>
      </c>
      <c r="Q248" s="3" t="n">
        <f aca="false">E248</f>
        <v>40092</v>
      </c>
    </row>
    <row r="249" customFormat="false" ht="13.2" hidden="false" customHeight="false" outlineLevel="0" collapsed="false">
      <c r="A249" s="1" t="s">
        <v>18</v>
      </c>
      <c r="B249" s="1" t="s">
        <v>19</v>
      </c>
      <c r="C249" s="0" t="s">
        <v>20</v>
      </c>
      <c r="D249" s="2" t="n">
        <f aca="false">YEAR(E249)</f>
        <v>2007</v>
      </c>
      <c r="E249" s="3" t="n">
        <v>39402</v>
      </c>
      <c r="F249" s="4" t="n">
        <f aca="false">E249-(K249*365)</f>
        <v>39145.5294117647</v>
      </c>
      <c r="G249" s="2" t="n">
        <f aca="false">YEAR(F249)</f>
        <v>2007</v>
      </c>
      <c r="H249" s="5" t="n">
        <v>7.36</v>
      </c>
      <c r="I249" s="0" t="str">
        <f aca="false">IF(H249&lt;10,"Keiki","NonKeiki")</f>
        <v>Keiki</v>
      </c>
      <c r="J249" s="5" t="n">
        <f aca="false">IF(I249="Keiki",H249-3,H249-10)</f>
        <v>4.36</v>
      </c>
      <c r="K249" s="6" t="n">
        <f aca="false">(J249/0.017)/365</f>
        <v>0.702659145850121</v>
      </c>
      <c r="L249" s="5" t="n">
        <v>6.07</v>
      </c>
      <c r="M249" s="12" t="s">
        <v>28</v>
      </c>
      <c r="N249" s="0" t="s">
        <v>25</v>
      </c>
      <c r="O249" s="4" t="n">
        <f aca="false">F249+(3.5*365)</f>
        <v>40423.0294117647</v>
      </c>
      <c r="P249" s="4" t="str">
        <f aca="false">IF(O249&lt;Q249,"YES","NO")</f>
        <v>NO</v>
      </c>
      <c r="Q249" s="3" t="n">
        <f aca="false">E249</f>
        <v>39402</v>
      </c>
    </row>
    <row r="250" customFormat="false" ht="13.2" hidden="false" customHeight="false" outlineLevel="0" collapsed="false">
      <c r="A250" s="1" t="s">
        <v>18</v>
      </c>
      <c r="B250" s="1" t="s">
        <v>19</v>
      </c>
      <c r="C250" s="0" t="s">
        <v>20</v>
      </c>
      <c r="D250" s="2" t="n">
        <f aca="false">YEAR(E250)</f>
        <v>2007</v>
      </c>
      <c r="E250" s="3" t="n">
        <v>39220</v>
      </c>
      <c r="F250" s="4" t="n">
        <f aca="false">E250-(K250*365)</f>
        <v>39147.0588235294</v>
      </c>
      <c r="G250" s="2" t="n">
        <f aca="false">YEAR(F250)</f>
        <v>2007</v>
      </c>
      <c r="H250" s="5" t="n">
        <v>4.24</v>
      </c>
      <c r="I250" s="0" t="str">
        <f aca="false">IF(H250&lt;10,"Keiki","NonKeiki")</f>
        <v>Keiki</v>
      </c>
      <c r="J250" s="5" t="n">
        <f aca="false">IF(I250="Keiki",H250-3,H250-10)</f>
        <v>1.24</v>
      </c>
      <c r="K250" s="6" t="n">
        <f aca="false">(J250/0.017)/365</f>
        <v>0.199838839645447</v>
      </c>
      <c r="L250" s="5" t="n">
        <v>3.94</v>
      </c>
      <c r="M250" s="12" t="s">
        <v>28</v>
      </c>
      <c r="N250" s="0" t="s">
        <v>25</v>
      </c>
      <c r="O250" s="4" t="n">
        <f aca="false">F250+(3.5*365)</f>
        <v>40424.5588235294</v>
      </c>
      <c r="P250" s="4" t="str">
        <f aca="false">IF(O250&lt;Q250,"YES","NO")</f>
        <v>NO</v>
      </c>
      <c r="Q250" s="3" t="n">
        <f aca="false">E250</f>
        <v>39220</v>
      </c>
    </row>
    <row r="251" customFormat="false" ht="13.2" hidden="false" customHeight="false" outlineLevel="0" collapsed="false">
      <c r="A251" s="1" t="s">
        <v>18</v>
      </c>
      <c r="B251" s="1" t="s">
        <v>19</v>
      </c>
      <c r="C251" s="0" t="s">
        <v>20</v>
      </c>
      <c r="D251" s="2" t="n">
        <f aca="false">YEAR(E251)</f>
        <v>2009</v>
      </c>
      <c r="E251" s="3" t="n">
        <v>39817</v>
      </c>
      <c r="F251" s="4" t="n">
        <f aca="false">E251-(K251*365)</f>
        <v>39149.6</v>
      </c>
      <c r="G251" s="2" t="n">
        <f aca="false">YEAR(F251)</f>
        <v>2007</v>
      </c>
      <c r="H251" s="5" t="n">
        <v>11.68</v>
      </c>
      <c r="I251" s="0" t="str">
        <f aca="false">IF(H251&lt;10,"Keiki","NonKeiki")</f>
        <v>NonKeiki</v>
      </c>
      <c r="J251" s="5" t="n">
        <f aca="false">IF(I251="Keiki",H251-3,H251-10)</f>
        <v>1.68</v>
      </c>
      <c r="K251" s="6" t="n">
        <f aca="false">((J251*180)/365)+1</f>
        <v>1.82849315068493</v>
      </c>
      <c r="L251" s="5" t="n">
        <v>9.3</v>
      </c>
      <c r="M251" s="12" t="s">
        <v>28</v>
      </c>
      <c r="N251" s="0" t="s">
        <v>23</v>
      </c>
      <c r="O251" s="4" t="n">
        <f aca="false">F251+(3.5*365)</f>
        <v>40427.1</v>
      </c>
      <c r="P251" s="4" t="str">
        <f aca="false">IF(O251&lt;Q251,"YES","NO")</f>
        <v>NO</v>
      </c>
      <c r="Q251" s="3" t="n">
        <f aca="false">E251</f>
        <v>39817</v>
      </c>
    </row>
    <row r="252" customFormat="false" ht="13.2" hidden="false" customHeight="false" outlineLevel="0" collapsed="false">
      <c r="A252" s="1" t="s">
        <v>18</v>
      </c>
      <c r="B252" s="1" t="s">
        <v>19</v>
      </c>
      <c r="C252" s="0" t="s">
        <v>20</v>
      </c>
      <c r="D252" s="2" t="n">
        <f aca="false">YEAR(E252)</f>
        <v>2007</v>
      </c>
      <c r="E252" s="3" t="n">
        <v>39169</v>
      </c>
      <c r="F252" s="4" t="n">
        <f aca="false">E252-(K252*365)</f>
        <v>39159</v>
      </c>
      <c r="G252" s="2" t="n">
        <f aca="false">YEAR(F252)</f>
        <v>2007</v>
      </c>
      <c r="H252" s="5" t="n">
        <v>3.17</v>
      </c>
      <c r="I252" s="0" t="str">
        <f aca="false">IF(H252&lt;10,"Keiki","NonKeiki")</f>
        <v>Keiki</v>
      </c>
      <c r="J252" s="5" t="n">
        <f aca="false">IF(I252="Keiki",H252-3,H252-10)</f>
        <v>0.17</v>
      </c>
      <c r="K252" s="6" t="n">
        <f aca="false">(J252/0.017)/365</f>
        <v>0.0273972602739726</v>
      </c>
      <c r="L252" s="5" t="n">
        <v>2.8</v>
      </c>
      <c r="M252" s="12" t="s">
        <v>28</v>
      </c>
      <c r="N252" s="0" t="s">
        <v>27</v>
      </c>
      <c r="O252" s="4" t="n">
        <f aca="false">F252+(3.5*365)</f>
        <v>40436.5</v>
      </c>
      <c r="P252" s="4" t="str">
        <f aca="false">IF(O252&lt;Q252,"YES","NO")</f>
        <v>NO</v>
      </c>
      <c r="Q252" s="3" t="n">
        <f aca="false">E252</f>
        <v>39169</v>
      </c>
    </row>
    <row r="253" customFormat="false" ht="13.2" hidden="false" customHeight="false" outlineLevel="0" collapsed="false">
      <c r="A253" s="1" t="s">
        <v>18</v>
      </c>
      <c r="B253" s="1" t="s">
        <v>19</v>
      </c>
      <c r="C253" s="0" t="s">
        <v>20</v>
      </c>
      <c r="D253" s="2" t="n">
        <f aca="false">YEAR(E253)</f>
        <v>2007</v>
      </c>
      <c r="E253" s="3" t="n">
        <v>39181</v>
      </c>
      <c r="F253" s="4" t="n">
        <f aca="false">E253-(K253*365)</f>
        <v>39172.1764705882</v>
      </c>
      <c r="G253" s="2" t="n">
        <f aca="false">YEAR(F253)</f>
        <v>2007</v>
      </c>
      <c r="H253" s="5" t="n">
        <v>3.15</v>
      </c>
      <c r="I253" s="0" t="str">
        <f aca="false">IF(H253&lt;10,"Keiki","NonKeiki")</f>
        <v>Keiki</v>
      </c>
      <c r="J253" s="5" t="n">
        <f aca="false">IF(I253="Keiki",H253-3,H253-10)</f>
        <v>0.15</v>
      </c>
      <c r="K253" s="6" t="n">
        <f aca="false">(J253/0.017)/365</f>
        <v>0.024174053182917</v>
      </c>
      <c r="L253" s="5" t="n">
        <v>3.1</v>
      </c>
      <c r="M253" s="12" t="s">
        <v>28</v>
      </c>
      <c r="N253" s="0" t="s">
        <v>27</v>
      </c>
      <c r="O253" s="4" t="n">
        <f aca="false">F253+(3.5*365)</f>
        <v>40449.6764705882</v>
      </c>
      <c r="P253" s="4" t="str">
        <f aca="false">IF(O253&lt;Q253,"YES","NO")</f>
        <v>NO</v>
      </c>
      <c r="Q253" s="3" t="n">
        <f aca="false">E253</f>
        <v>39181</v>
      </c>
    </row>
    <row r="254" customFormat="false" ht="13.2" hidden="false" customHeight="false" outlineLevel="0" collapsed="false">
      <c r="A254" s="1" t="s">
        <v>18</v>
      </c>
      <c r="B254" s="1" t="s">
        <v>19</v>
      </c>
      <c r="C254" s="0" t="s">
        <v>20</v>
      </c>
      <c r="D254" s="2" t="n">
        <f aca="false">YEAR(E254)</f>
        <v>2012</v>
      </c>
      <c r="E254" s="3" t="n">
        <v>41088</v>
      </c>
      <c r="F254" s="4" t="n">
        <f aca="false">E254-(K254*365)</f>
        <v>39175.6</v>
      </c>
      <c r="G254" s="2" t="n">
        <f aca="false">YEAR(F254)</f>
        <v>2007</v>
      </c>
      <c r="H254" s="5" t="n">
        <v>17.74</v>
      </c>
      <c r="I254" s="0" t="str">
        <f aca="false">IF(H254&lt;10,"Keiki","NonKeiki")</f>
        <v>NonKeiki</v>
      </c>
      <c r="J254" s="5" t="n">
        <f aca="false">IF(I254="Keiki",H254-3,H254-16)</f>
        <v>1.74</v>
      </c>
      <c r="K254" s="6" t="n">
        <f aca="false">((J254*260)/365)+4</f>
        <v>5.23945205479452</v>
      </c>
      <c r="L254" s="5" t="n">
        <v>11.54</v>
      </c>
      <c r="M254" s="12" t="s">
        <v>28</v>
      </c>
      <c r="N254" s="0" t="s">
        <v>30</v>
      </c>
      <c r="O254" s="4" t="n">
        <f aca="false">F254+(3.5*365)</f>
        <v>40453.1</v>
      </c>
      <c r="P254" s="4" t="str">
        <f aca="false">IF(O254&lt;Q254,"YES","NO")</f>
        <v>YES</v>
      </c>
      <c r="Q254" s="3" t="n">
        <f aca="false">E254</f>
        <v>41088</v>
      </c>
    </row>
    <row r="255" customFormat="false" ht="13.2" hidden="false" customHeight="false" outlineLevel="0" collapsed="false">
      <c r="A255" s="1" t="s">
        <v>18</v>
      </c>
      <c r="B255" s="1" t="s">
        <v>19</v>
      </c>
      <c r="C255" s="0" t="s">
        <v>20</v>
      </c>
      <c r="D255" s="2" t="n">
        <f aca="false">YEAR(E255)</f>
        <v>2010</v>
      </c>
      <c r="E255" s="3" t="n">
        <v>40217</v>
      </c>
      <c r="F255" s="4" t="n">
        <f aca="false">E255-(K255*365)</f>
        <v>39189.6</v>
      </c>
      <c r="G255" s="2" t="n">
        <f aca="false">YEAR(F255)</f>
        <v>2007</v>
      </c>
      <c r="H255" s="5" t="n">
        <v>13.68</v>
      </c>
      <c r="I255" s="0" t="str">
        <f aca="false">IF(H255&lt;10,"Keiki","NonKeiki")</f>
        <v>NonKeiki</v>
      </c>
      <c r="J255" s="5" t="n">
        <f aca="false">IF(I255="Keiki",H255-3,H255-10)</f>
        <v>3.68</v>
      </c>
      <c r="K255" s="6" t="n">
        <f aca="false">((J255*180)/365)+1</f>
        <v>2.81479452054795</v>
      </c>
      <c r="L255" s="5" t="n">
        <v>8.36</v>
      </c>
      <c r="M255" s="12" t="s">
        <v>28</v>
      </c>
      <c r="N255" s="0" t="s">
        <v>24</v>
      </c>
      <c r="O255" s="4" t="n">
        <f aca="false">F255+(3.5*365)</f>
        <v>40467.1</v>
      </c>
      <c r="P255" s="4" t="str">
        <f aca="false">IF(O255&lt;Q255,"YES","NO")</f>
        <v>NO</v>
      </c>
      <c r="Q255" s="3" t="n">
        <f aca="false">E255</f>
        <v>40217</v>
      </c>
    </row>
    <row r="256" customFormat="false" ht="13.2" hidden="false" customHeight="false" outlineLevel="0" collapsed="false">
      <c r="A256" s="1" t="s">
        <v>18</v>
      </c>
      <c r="B256" s="1" t="s">
        <v>19</v>
      </c>
      <c r="C256" s="0" t="s">
        <v>20</v>
      </c>
      <c r="D256" s="2" t="n">
        <f aca="false">YEAR(E256)</f>
        <v>2007</v>
      </c>
      <c r="E256" s="3" t="n">
        <v>39207</v>
      </c>
      <c r="F256" s="4" t="n">
        <f aca="false">E256-(K256*365)</f>
        <v>39201.1176470588</v>
      </c>
      <c r="G256" s="2" t="n">
        <f aca="false">YEAR(F256)</f>
        <v>2007</v>
      </c>
      <c r="H256" s="5" t="n">
        <v>3.1</v>
      </c>
      <c r="I256" s="0" t="str">
        <f aca="false">IF(H256&lt;10,"Keiki","NonKeiki")</f>
        <v>Keiki</v>
      </c>
      <c r="J256" s="5" t="n">
        <f aca="false">IF(I256="Keiki",H256-3,H256-10)</f>
        <v>0.1</v>
      </c>
      <c r="K256" s="6" t="n">
        <f aca="false">(J256/0.017)/365</f>
        <v>0.016116035455278</v>
      </c>
      <c r="L256" s="5" t="n">
        <v>2.75</v>
      </c>
      <c r="M256" s="12" t="s">
        <v>28</v>
      </c>
      <c r="N256" s="0" t="s">
        <v>25</v>
      </c>
      <c r="O256" s="4" t="n">
        <f aca="false">F256+(3.5*365)</f>
        <v>40478.6176470588</v>
      </c>
      <c r="P256" s="4" t="str">
        <f aca="false">IF(O256&lt;Q256,"YES","NO")</f>
        <v>NO</v>
      </c>
      <c r="Q256" s="3" t="n">
        <f aca="false">E256</f>
        <v>39207</v>
      </c>
    </row>
    <row r="257" customFormat="false" ht="13.2" hidden="false" customHeight="false" outlineLevel="0" collapsed="false">
      <c r="A257" s="1" t="s">
        <v>18</v>
      </c>
      <c r="B257" s="1" t="s">
        <v>19</v>
      </c>
      <c r="C257" s="0" t="s">
        <v>20</v>
      </c>
      <c r="D257" s="2" t="n">
        <f aca="false">YEAR(E257)</f>
        <v>2012</v>
      </c>
      <c r="E257" s="3" t="n">
        <v>40963</v>
      </c>
      <c r="F257" s="4" t="n">
        <f aca="false">E257-(K257*365)</f>
        <v>39201.4</v>
      </c>
      <c r="G257" s="2" t="n">
        <f aca="false">YEAR(F257)</f>
        <v>2007</v>
      </c>
      <c r="H257" s="5" t="n">
        <v>17.16</v>
      </c>
      <c r="I257" s="0" t="str">
        <f aca="false">IF(H257&lt;10,"Keiki","NonKeiki")</f>
        <v>NonKeiki</v>
      </c>
      <c r="J257" s="5" t="n">
        <f aca="false">IF(I257="Keiki",H257-3,H257-16)</f>
        <v>1.16</v>
      </c>
      <c r="K257" s="6" t="n">
        <f aca="false">((J257*260)/365)+4</f>
        <v>4.82630136986301</v>
      </c>
      <c r="L257" s="5" t="n">
        <v>10.27</v>
      </c>
      <c r="M257" s="12" t="s">
        <v>28</v>
      </c>
      <c r="N257" s="0" t="s">
        <v>24</v>
      </c>
      <c r="O257" s="4" t="n">
        <f aca="false">F257+(3.5*365)</f>
        <v>40478.9</v>
      </c>
      <c r="P257" s="4" t="str">
        <f aca="false">IF(O257&lt;Q257,"YES","NO")</f>
        <v>YES</v>
      </c>
      <c r="Q257" s="3" t="n">
        <f aca="false">E257</f>
        <v>40963</v>
      </c>
    </row>
    <row r="258" customFormat="false" ht="13.2" hidden="false" customHeight="false" outlineLevel="0" collapsed="false">
      <c r="A258" s="1" t="s">
        <v>18</v>
      </c>
      <c r="B258" s="1" t="s">
        <v>19</v>
      </c>
      <c r="C258" s="0" t="s">
        <v>20</v>
      </c>
      <c r="D258" s="2" t="n">
        <f aca="false">YEAR(E258)</f>
        <v>2012</v>
      </c>
      <c r="E258" s="3" t="n">
        <v>40976</v>
      </c>
      <c r="F258" s="4" t="n">
        <f aca="false">E258-(K258*365)</f>
        <v>39206.6</v>
      </c>
      <c r="G258" s="2" t="n">
        <f aca="false">YEAR(F258)</f>
        <v>2007</v>
      </c>
      <c r="H258" s="5" t="n">
        <v>17.19</v>
      </c>
      <c r="I258" s="0" t="str">
        <f aca="false">IF(H258&lt;10,"Keiki","NonKeiki")</f>
        <v>NonKeiki</v>
      </c>
      <c r="J258" s="5" t="n">
        <f aca="false">IF(I258="Keiki",H258-3,H258-16)</f>
        <v>1.19</v>
      </c>
      <c r="K258" s="6" t="n">
        <f aca="false">((J258*260)/365)+4</f>
        <v>4.84767123287671</v>
      </c>
      <c r="L258" s="5" t="n">
        <v>10.81</v>
      </c>
      <c r="M258" s="12" t="s">
        <v>28</v>
      </c>
      <c r="N258" s="0" t="s">
        <v>30</v>
      </c>
      <c r="O258" s="4" t="n">
        <f aca="false">F258+(3.5*365)</f>
        <v>40484.1</v>
      </c>
      <c r="P258" s="4" t="str">
        <f aca="false">IF(O258&lt;Q258,"YES","NO")</f>
        <v>YES</v>
      </c>
      <c r="Q258" s="3" t="n">
        <f aca="false">E258</f>
        <v>40976</v>
      </c>
    </row>
    <row r="259" customFormat="false" ht="13.2" hidden="false" customHeight="false" outlineLevel="0" collapsed="false">
      <c r="A259" s="1" t="s">
        <v>18</v>
      </c>
      <c r="B259" s="1" t="s">
        <v>19</v>
      </c>
      <c r="C259" s="0" t="s">
        <v>20</v>
      </c>
      <c r="D259" s="2" t="n">
        <f aca="false">YEAR(E259)</f>
        <v>2007</v>
      </c>
      <c r="E259" s="3" t="n">
        <v>39233</v>
      </c>
      <c r="F259" s="4" t="n">
        <f aca="false">E259-(K259*365)</f>
        <v>39212.4117647059</v>
      </c>
      <c r="G259" s="2" t="n">
        <f aca="false">YEAR(F259)</f>
        <v>2007</v>
      </c>
      <c r="H259" s="5" t="n">
        <v>3.35</v>
      </c>
      <c r="I259" s="0" t="str">
        <f aca="false">IF(H259&lt;10,"Keiki","NonKeiki")</f>
        <v>Keiki</v>
      </c>
      <c r="J259" s="5" t="n">
        <f aca="false">IF(I259="Keiki",H259-3,H259-10)</f>
        <v>0.35</v>
      </c>
      <c r="K259" s="6" t="n">
        <f aca="false">(J259/0.017)/365</f>
        <v>0.056406124093473</v>
      </c>
      <c r="L259" s="5" t="n">
        <v>3.4</v>
      </c>
      <c r="M259" s="12" t="s">
        <v>28</v>
      </c>
      <c r="N259" s="0" t="s">
        <v>25</v>
      </c>
      <c r="O259" s="4" t="n">
        <f aca="false">F259+(3.5*365)</f>
        <v>40489.9117647059</v>
      </c>
      <c r="P259" s="4" t="str">
        <f aca="false">IF(O259&lt;Q259,"YES","NO")</f>
        <v>NO</v>
      </c>
      <c r="Q259" s="3" t="n">
        <f aca="false">E259</f>
        <v>39233</v>
      </c>
    </row>
    <row r="260" customFormat="false" ht="13.2" hidden="false" customHeight="false" outlineLevel="0" collapsed="false">
      <c r="A260" s="1" t="s">
        <v>18</v>
      </c>
      <c r="B260" s="1" t="s">
        <v>19</v>
      </c>
      <c r="C260" s="0" t="s">
        <v>20</v>
      </c>
      <c r="D260" s="2" t="n">
        <f aca="false">YEAR(E260)</f>
        <v>2010</v>
      </c>
      <c r="E260" s="3" t="n">
        <v>40204</v>
      </c>
      <c r="F260" s="4" t="n">
        <f aca="false">E260-(K260*365)</f>
        <v>39227</v>
      </c>
      <c r="G260" s="2" t="n">
        <f aca="false">YEAR(F260)</f>
        <v>2007</v>
      </c>
      <c r="H260" s="5" t="n">
        <v>13.4</v>
      </c>
      <c r="I260" s="0" t="str">
        <f aca="false">IF(H260&lt;10,"Keiki","NonKeiki")</f>
        <v>NonKeiki</v>
      </c>
      <c r="J260" s="5" t="n">
        <f aca="false">IF(I260="Keiki",H260-3,H260-10)</f>
        <v>3.4</v>
      </c>
      <c r="K260" s="6" t="n">
        <f aca="false">((J260*180)/365)+1</f>
        <v>2.67671232876712</v>
      </c>
      <c r="L260" s="5" t="n">
        <v>9.24</v>
      </c>
      <c r="M260" s="12" t="s">
        <v>28</v>
      </c>
      <c r="N260" s="0" t="s">
        <v>30</v>
      </c>
      <c r="O260" s="4" t="n">
        <f aca="false">F260+(3.5*365)</f>
        <v>40504.5</v>
      </c>
      <c r="P260" s="4" t="str">
        <f aca="false">IF(O260&lt;Q260,"YES","NO")</f>
        <v>NO</v>
      </c>
      <c r="Q260" s="3" t="n">
        <f aca="false">E260</f>
        <v>40204</v>
      </c>
    </row>
    <row r="261" customFormat="false" ht="13.2" hidden="false" customHeight="false" outlineLevel="0" collapsed="false">
      <c r="A261" s="1" t="s">
        <v>18</v>
      </c>
      <c r="B261" s="1" t="s">
        <v>19</v>
      </c>
      <c r="C261" s="0" t="s">
        <v>20</v>
      </c>
      <c r="D261" s="2" t="n">
        <f aca="false">YEAR(E261)</f>
        <v>2009</v>
      </c>
      <c r="E261" s="3" t="n">
        <v>39961</v>
      </c>
      <c r="F261" s="4" t="n">
        <f aca="false">E261-(K261*365)</f>
        <v>39228.8</v>
      </c>
      <c r="G261" s="2" t="n">
        <f aca="false">YEAR(F261)</f>
        <v>2007</v>
      </c>
      <c r="H261" s="5" t="n">
        <v>12.04</v>
      </c>
      <c r="I261" s="0" t="str">
        <f aca="false">IF(H261&lt;10,"Keiki","NonKeiki")</f>
        <v>NonKeiki</v>
      </c>
      <c r="J261" s="5" t="n">
        <f aca="false">IF(I261="Keiki",H261-3,H261-10)</f>
        <v>2.04</v>
      </c>
      <c r="K261" s="6" t="n">
        <f aca="false">((J261*180)/365)+1</f>
        <v>2.00602739726027</v>
      </c>
      <c r="L261" s="5" t="n">
        <v>8.25</v>
      </c>
      <c r="M261" s="12" t="s">
        <v>28</v>
      </c>
      <c r="N261" s="0" t="s">
        <v>23</v>
      </c>
      <c r="O261" s="4" t="n">
        <f aca="false">F261+(3.5*365)</f>
        <v>40506.3</v>
      </c>
      <c r="P261" s="4" t="str">
        <f aca="false">IF(O261&lt;Q261,"YES","NO")</f>
        <v>NO</v>
      </c>
      <c r="Q261" s="3" t="n">
        <f aca="false">E261</f>
        <v>39961</v>
      </c>
    </row>
    <row r="262" customFormat="false" ht="13.2" hidden="false" customHeight="false" outlineLevel="0" collapsed="false">
      <c r="A262" s="1" t="s">
        <v>18</v>
      </c>
      <c r="B262" s="1" t="s">
        <v>19</v>
      </c>
      <c r="C262" s="0" t="s">
        <v>20</v>
      </c>
      <c r="D262" s="2" t="n">
        <f aca="false">YEAR(E262)</f>
        <v>2007</v>
      </c>
      <c r="E262" s="3" t="n">
        <v>39233</v>
      </c>
      <c r="F262" s="4" t="n">
        <f aca="false">E262-(K262*365)</f>
        <v>39233</v>
      </c>
      <c r="G262" s="2" t="n">
        <f aca="false">YEAR(F262)</f>
        <v>2007</v>
      </c>
      <c r="H262" s="5" t="n">
        <v>2.9</v>
      </c>
      <c r="I262" s="0" t="str">
        <f aca="false">IF(H262&lt;10,"Keiki","NonKeiki")</f>
        <v>Keiki</v>
      </c>
      <c r="J262" s="5" t="n">
        <v>0</v>
      </c>
      <c r="K262" s="6" t="n">
        <f aca="false">(J262/0.017)/365</f>
        <v>0</v>
      </c>
      <c r="L262" s="5" t="n">
        <v>2.65</v>
      </c>
      <c r="M262" s="12" t="s">
        <v>28</v>
      </c>
      <c r="N262" s="0" t="s">
        <v>25</v>
      </c>
      <c r="O262" s="4" t="n">
        <f aca="false">F262+(3.5*365)</f>
        <v>40510.5</v>
      </c>
      <c r="P262" s="4" t="str">
        <f aca="false">IF(O262&lt;Q262,"YES","NO")</f>
        <v>NO</v>
      </c>
      <c r="Q262" s="3" t="n">
        <f aca="false">E262</f>
        <v>39233</v>
      </c>
    </row>
    <row r="263" customFormat="false" ht="13.2" hidden="false" customHeight="false" outlineLevel="0" collapsed="false">
      <c r="A263" s="1" t="s">
        <v>18</v>
      </c>
      <c r="B263" s="1" t="s">
        <v>19</v>
      </c>
      <c r="C263" s="0" t="s">
        <v>20</v>
      </c>
      <c r="D263" s="2" t="n">
        <f aca="false">YEAR(E263)</f>
        <v>2009</v>
      </c>
      <c r="E263" s="3" t="n">
        <v>39948</v>
      </c>
      <c r="F263" s="4" t="n">
        <f aca="false">E263-(K263*365)</f>
        <v>39246.4</v>
      </c>
      <c r="G263" s="2" t="n">
        <f aca="false">YEAR(F263)</f>
        <v>2007</v>
      </c>
      <c r="H263" s="5" t="n">
        <v>11.87</v>
      </c>
      <c r="I263" s="0" t="str">
        <f aca="false">IF(H263&lt;10,"Keiki","NonKeiki")</f>
        <v>NonKeiki</v>
      </c>
      <c r="J263" s="5" t="n">
        <f aca="false">IF(I263="Keiki",H263-3,H263-10)</f>
        <v>1.87</v>
      </c>
      <c r="K263" s="6" t="n">
        <f aca="false">((J263*180)/365)+1</f>
        <v>1.92219178082192</v>
      </c>
      <c r="L263" s="5" t="n">
        <v>8.13</v>
      </c>
      <c r="M263" s="12" t="s">
        <v>28</v>
      </c>
      <c r="N263" s="0" t="s">
        <v>26</v>
      </c>
      <c r="O263" s="4" t="n">
        <f aca="false">F263+(3.5*365)</f>
        <v>40523.9</v>
      </c>
      <c r="P263" s="4" t="str">
        <f aca="false">IF(O263&lt;Q263,"YES","NO")</f>
        <v>NO</v>
      </c>
      <c r="Q263" s="3" t="n">
        <f aca="false">E263</f>
        <v>39948</v>
      </c>
    </row>
    <row r="264" customFormat="false" ht="13.2" hidden="false" customHeight="false" outlineLevel="0" collapsed="false">
      <c r="A264" s="1" t="s">
        <v>18</v>
      </c>
      <c r="B264" s="1" t="s">
        <v>19</v>
      </c>
      <c r="C264" s="0" t="s">
        <v>20</v>
      </c>
      <c r="D264" s="2" t="n">
        <f aca="false">YEAR(E264)</f>
        <v>2012</v>
      </c>
      <c r="E264" s="3" t="n">
        <v>41005</v>
      </c>
      <c r="F264" s="4" t="n">
        <f aca="false">E264-(K264*365)</f>
        <v>39248.6</v>
      </c>
      <c r="G264" s="2" t="n">
        <f aca="false">YEAR(F264)</f>
        <v>2007</v>
      </c>
      <c r="H264" s="5" t="n">
        <v>17.14</v>
      </c>
      <c r="I264" s="0" t="str">
        <f aca="false">IF(H264&lt;10,"Keiki","NonKeiki")</f>
        <v>NonKeiki</v>
      </c>
      <c r="J264" s="5" t="n">
        <f aca="false">IF(I264="Keiki",H264-3,H264-16)</f>
        <v>1.14</v>
      </c>
      <c r="K264" s="6" t="n">
        <f aca="false">((J264*260)/365)+4</f>
        <v>4.81205479452055</v>
      </c>
      <c r="L264" s="5" t="n">
        <v>10.72</v>
      </c>
      <c r="M264" s="12" t="s">
        <v>28</v>
      </c>
      <c r="N264" s="0" t="s">
        <v>24</v>
      </c>
      <c r="O264" s="4" t="n">
        <f aca="false">F264+(3.5*365)</f>
        <v>40526.1</v>
      </c>
      <c r="P264" s="4" t="str">
        <f aca="false">IF(O264&lt;Q264,"YES","NO")</f>
        <v>YES</v>
      </c>
      <c r="Q264" s="3" t="n">
        <f aca="false">E264</f>
        <v>41005</v>
      </c>
    </row>
    <row r="265" customFormat="false" ht="13.2" hidden="false" customHeight="false" outlineLevel="0" collapsed="false">
      <c r="A265" s="1" t="s">
        <v>18</v>
      </c>
      <c r="B265" s="1" t="s">
        <v>19</v>
      </c>
      <c r="C265" s="0" t="s">
        <v>20</v>
      </c>
      <c r="D265" s="2" t="n">
        <f aca="false">YEAR(E265)</f>
        <v>2007</v>
      </c>
      <c r="E265" s="3" t="n">
        <v>39360</v>
      </c>
      <c r="F265" s="4" t="n">
        <f aca="false">E265-(K265*365)</f>
        <v>39251.1764705882</v>
      </c>
      <c r="G265" s="2" t="n">
        <f aca="false">YEAR(F265)</f>
        <v>2007</v>
      </c>
      <c r="H265" s="5" t="n">
        <v>4.85</v>
      </c>
      <c r="I265" s="0" t="str">
        <f aca="false">IF(H265&lt;10,"Keiki","NonKeiki")</f>
        <v>Keiki</v>
      </c>
      <c r="J265" s="5" t="n">
        <f aca="false">IF(I265="Keiki",H265-3,H265-10)</f>
        <v>1.85</v>
      </c>
      <c r="K265" s="6" t="n">
        <f aca="false">(J265/0.017)/365</f>
        <v>0.298146655922643</v>
      </c>
      <c r="L265" s="5" t="n">
        <v>3.89</v>
      </c>
      <c r="M265" s="12" t="s">
        <v>28</v>
      </c>
      <c r="N265" s="0" t="s">
        <v>25</v>
      </c>
      <c r="O265" s="4" t="n">
        <f aca="false">F265+(3.5*365)</f>
        <v>40528.6764705882</v>
      </c>
      <c r="P265" s="4" t="str">
        <f aca="false">IF(O265&lt;Q265,"YES","NO")</f>
        <v>NO</v>
      </c>
      <c r="Q265" s="3" t="n">
        <f aca="false">E265</f>
        <v>39360</v>
      </c>
    </row>
    <row r="266" customFormat="false" ht="13.2" hidden="false" customHeight="false" outlineLevel="0" collapsed="false">
      <c r="A266" s="1" t="s">
        <v>18</v>
      </c>
      <c r="B266" s="1" t="s">
        <v>19</v>
      </c>
      <c r="C266" s="0" t="s">
        <v>20</v>
      </c>
      <c r="D266" s="2" t="n">
        <f aca="false">YEAR(E266)</f>
        <v>2012</v>
      </c>
      <c r="E266" s="3" t="n">
        <v>40990</v>
      </c>
      <c r="F266" s="4" t="n">
        <f aca="false">E266-(K266*365)</f>
        <v>39264.8</v>
      </c>
      <c r="G266" s="2" t="n">
        <f aca="false">YEAR(F266)</f>
        <v>2007</v>
      </c>
      <c r="H266" s="5" t="n">
        <v>17.02</v>
      </c>
      <c r="I266" s="0" t="str">
        <f aca="false">IF(H266&lt;10,"Keiki","NonKeiki")</f>
        <v>NonKeiki</v>
      </c>
      <c r="J266" s="5" t="n">
        <f aca="false">IF(I266="Keiki",H266-3,H266-16)</f>
        <v>1.02</v>
      </c>
      <c r="K266" s="6" t="n">
        <f aca="false">((J266*260)/365)+4</f>
        <v>4.72657534246575</v>
      </c>
      <c r="L266" s="5" t="n">
        <v>11.78</v>
      </c>
      <c r="M266" s="12" t="s">
        <v>28</v>
      </c>
      <c r="N266" s="0" t="s">
        <v>24</v>
      </c>
      <c r="O266" s="4" t="n">
        <f aca="false">F266+(3.5*365)</f>
        <v>40542.3</v>
      </c>
      <c r="P266" s="4" t="str">
        <f aca="false">IF(O266&lt;Q266,"YES","NO")</f>
        <v>YES</v>
      </c>
      <c r="Q266" s="3" t="n">
        <f aca="false">E266</f>
        <v>40990</v>
      </c>
    </row>
    <row r="267" customFormat="false" ht="13.2" hidden="false" customHeight="false" outlineLevel="0" collapsed="false">
      <c r="A267" s="1" t="s">
        <v>18</v>
      </c>
      <c r="B267" s="1" t="s">
        <v>19</v>
      </c>
      <c r="C267" s="0" t="s">
        <v>20</v>
      </c>
      <c r="D267" s="2" t="n">
        <f aca="false">YEAR(E267)</f>
        <v>2007</v>
      </c>
      <c r="E267" s="3" t="n">
        <v>39275</v>
      </c>
      <c r="F267" s="4" t="n">
        <f aca="false">E267-(K267*365)</f>
        <v>39275</v>
      </c>
      <c r="G267" s="2" t="n">
        <f aca="false">YEAR(F267)</f>
        <v>2007</v>
      </c>
      <c r="H267" s="5" t="n">
        <v>2.51</v>
      </c>
      <c r="I267" s="0" t="str">
        <f aca="false">IF(H267&lt;10,"Keiki","NonKeiki")</f>
        <v>Keiki</v>
      </c>
      <c r="J267" s="5" t="n">
        <v>0</v>
      </c>
      <c r="K267" s="6" t="n">
        <f aca="false">(J267/0.017)/365</f>
        <v>0</v>
      </c>
      <c r="L267" s="5" t="n">
        <v>1.96</v>
      </c>
      <c r="M267" s="12" t="s">
        <v>28</v>
      </c>
      <c r="N267" s="0" t="s">
        <v>25</v>
      </c>
      <c r="O267" s="4" t="n">
        <f aca="false">F267+(3.5*365)</f>
        <v>40552.5</v>
      </c>
      <c r="P267" s="4" t="str">
        <f aca="false">IF(O267&lt;Q267,"YES","NO")</f>
        <v>NO</v>
      </c>
      <c r="Q267" s="3" t="n">
        <f aca="false">E267</f>
        <v>39275</v>
      </c>
    </row>
    <row r="268" customFormat="false" ht="13.2" hidden="false" customHeight="false" outlineLevel="0" collapsed="false">
      <c r="A268" s="1" t="s">
        <v>18</v>
      </c>
      <c r="B268" s="1" t="s">
        <v>19</v>
      </c>
      <c r="C268" s="0" t="s">
        <v>20</v>
      </c>
      <c r="D268" s="2" t="n">
        <f aca="false">YEAR(E268)</f>
        <v>2009</v>
      </c>
      <c r="E268" s="3" t="n">
        <v>40092</v>
      </c>
      <c r="F268" s="4" t="n">
        <f aca="false">E268-(K268*365)</f>
        <v>39275.2</v>
      </c>
      <c r="G268" s="2" t="n">
        <f aca="false">YEAR(F268)</f>
        <v>2007</v>
      </c>
      <c r="H268" s="5" t="n">
        <v>12.51</v>
      </c>
      <c r="I268" s="0" t="str">
        <f aca="false">IF(H268&lt;10,"Keiki","NonKeiki")</f>
        <v>NonKeiki</v>
      </c>
      <c r="J268" s="5" t="n">
        <f aca="false">IF(I268="Keiki",H268-3,H268-10)</f>
        <v>2.51</v>
      </c>
      <c r="K268" s="6" t="n">
        <f aca="false">((J268*180)/365)+1</f>
        <v>2.23780821917808</v>
      </c>
      <c r="L268" s="5" t="n">
        <v>5.8</v>
      </c>
      <c r="M268" s="12" t="s">
        <v>28</v>
      </c>
      <c r="N268" s="0" t="s">
        <v>24</v>
      </c>
      <c r="O268" s="4" t="n">
        <f aca="false">F268+(3.5*365)</f>
        <v>40552.7</v>
      </c>
      <c r="P268" s="4" t="str">
        <f aca="false">IF(O268&lt;Q268,"YES","NO")</f>
        <v>NO</v>
      </c>
      <c r="Q268" s="3" t="n">
        <f aca="false">E268</f>
        <v>40092</v>
      </c>
    </row>
    <row r="269" customFormat="false" ht="13.2" hidden="false" customHeight="false" outlineLevel="0" collapsed="false">
      <c r="A269" s="1" t="s">
        <v>18</v>
      </c>
      <c r="B269" s="1" t="s">
        <v>19</v>
      </c>
      <c r="C269" s="0" t="s">
        <v>20</v>
      </c>
      <c r="D269" s="2" t="n">
        <f aca="false">YEAR(E269)</f>
        <v>2009</v>
      </c>
      <c r="E269" s="3" t="n">
        <v>39817</v>
      </c>
      <c r="F269" s="4" t="n">
        <f aca="false">E269-(K269*365)</f>
        <v>39275.6</v>
      </c>
      <c r="G269" s="2" t="n">
        <f aca="false">YEAR(F269)</f>
        <v>2007</v>
      </c>
      <c r="H269" s="5" t="n">
        <v>10.98</v>
      </c>
      <c r="I269" s="0" t="str">
        <f aca="false">IF(H269&lt;10,"Keiki","NonKeiki")</f>
        <v>NonKeiki</v>
      </c>
      <c r="J269" s="5" t="n">
        <f aca="false">IF(I269="Keiki",H269-3,H269-10)</f>
        <v>0.98</v>
      </c>
      <c r="K269" s="6" t="n">
        <f aca="false">((J269*180)/365)+1</f>
        <v>1.48328767123288</v>
      </c>
      <c r="L269" s="5" t="n">
        <v>9.14</v>
      </c>
      <c r="M269" s="12" t="s">
        <v>28</v>
      </c>
      <c r="N269" s="0" t="s">
        <v>26</v>
      </c>
      <c r="O269" s="4" t="n">
        <f aca="false">F269+(3.5*365)</f>
        <v>40553.1</v>
      </c>
      <c r="P269" s="4" t="str">
        <f aca="false">IF(O269&lt;Q269,"YES","NO")</f>
        <v>NO</v>
      </c>
      <c r="Q269" s="3" t="n">
        <f aca="false">E269</f>
        <v>39817</v>
      </c>
    </row>
    <row r="270" customFormat="false" ht="13.2" hidden="false" customHeight="false" outlineLevel="0" collapsed="false">
      <c r="A270" s="1" t="s">
        <v>18</v>
      </c>
      <c r="B270" s="1" t="s">
        <v>19</v>
      </c>
      <c r="C270" s="0" t="s">
        <v>20</v>
      </c>
      <c r="D270" s="2" t="n">
        <f aca="false">YEAR(E270)</f>
        <v>2008</v>
      </c>
      <c r="E270" s="3" t="n">
        <v>39531</v>
      </c>
      <c r="F270" s="4" t="n">
        <f aca="false">E270-(K270*365)</f>
        <v>39286.8823529412</v>
      </c>
      <c r="G270" s="2" t="n">
        <f aca="false">YEAR(F270)</f>
        <v>2007</v>
      </c>
      <c r="H270" s="5" t="n">
        <v>7.15</v>
      </c>
      <c r="I270" s="0" t="str">
        <f aca="false">IF(H270&lt;10,"Keiki","NonKeiki")</f>
        <v>Keiki</v>
      </c>
      <c r="J270" s="5" t="n">
        <f aca="false">IF(I270="Keiki",H270-3,H270-10)</f>
        <v>4.15</v>
      </c>
      <c r="K270" s="6" t="n">
        <f aca="false">(J270/0.017)/365</f>
        <v>0.668815471394037</v>
      </c>
      <c r="L270" s="5" t="n">
        <v>5.17</v>
      </c>
      <c r="M270" s="12" t="s">
        <v>28</v>
      </c>
      <c r="N270" s="0" t="s">
        <v>25</v>
      </c>
      <c r="O270" s="4" t="n">
        <f aca="false">F270+(3.5*365)</f>
        <v>40564.3823529412</v>
      </c>
      <c r="P270" s="4" t="str">
        <f aca="false">IF(O270&lt;Q270,"YES","NO")</f>
        <v>NO</v>
      </c>
      <c r="Q270" s="3" t="n">
        <f aca="false">E270</f>
        <v>39531</v>
      </c>
    </row>
    <row r="271" customFormat="false" ht="13.2" hidden="false" customHeight="false" outlineLevel="0" collapsed="false">
      <c r="A271" s="1" t="s">
        <v>18</v>
      </c>
      <c r="B271" s="1" t="s">
        <v>19</v>
      </c>
      <c r="C271" s="0" t="s">
        <v>20</v>
      </c>
      <c r="D271" s="2" t="n">
        <f aca="false">YEAR(E271)</f>
        <v>2012</v>
      </c>
      <c r="E271" s="3" t="n">
        <v>40963</v>
      </c>
      <c r="F271" s="4" t="n">
        <f aca="false">E271-(K271*365)</f>
        <v>39321</v>
      </c>
      <c r="G271" s="2" t="n">
        <f aca="false">YEAR(F271)</f>
        <v>2007</v>
      </c>
      <c r="H271" s="5" t="n">
        <v>16.7</v>
      </c>
      <c r="I271" s="0" t="str">
        <f aca="false">IF(H271&lt;10,"Keiki","NonKeiki")</f>
        <v>NonKeiki</v>
      </c>
      <c r="J271" s="5" t="n">
        <f aca="false">IF(I271="Keiki",H271-3,H271-16)</f>
        <v>0.699999999999999</v>
      </c>
      <c r="K271" s="6" t="n">
        <f aca="false">((J271*260)/365)+4</f>
        <v>4.4986301369863</v>
      </c>
      <c r="L271" s="5" t="n">
        <v>9.81</v>
      </c>
      <c r="M271" s="12" t="s">
        <v>28</v>
      </c>
      <c r="N271" s="0" t="s">
        <v>24</v>
      </c>
      <c r="O271" s="4" t="n">
        <f aca="false">F271+(3.5*365)</f>
        <v>40598.5</v>
      </c>
      <c r="P271" s="4" t="str">
        <f aca="false">IF(O271&lt;Q271,"YES","NO")</f>
        <v>YES</v>
      </c>
      <c r="Q271" s="3" t="n">
        <f aca="false">E271</f>
        <v>40963</v>
      </c>
    </row>
    <row r="272" customFormat="false" ht="13.2" hidden="false" customHeight="false" outlineLevel="0" collapsed="false">
      <c r="A272" s="1" t="s">
        <v>18</v>
      </c>
      <c r="B272" s="1" t="s">
        <v>19</v>
      </c>
      <c r="C272" s="0" t="s">
        <v>20</v>
      </c>
      <c r="D272" s="2" t="n">
        <f aca="false">YEAR(E272)</f>
        <v>2007</v>
      </c>
      <c r="E272" s="3" t="n">
        <v>39389</v>
      </c>
      <c r="F272" s="4" t="n">
        <f aca="false">E272-(K272*365)</f>
        <v>39330.7647058824</v>
      </c>
      <c r="G272" s="2" t="n">
        <f aca="false">YEAR(F272)</f>
        <v>2007</v>
      </c>
      <c r="H272" s="5" t="n">
        <v>3.99</v>
      </c>
      <c r="I272" s="0" t="str">
        <f aca="false">IF(H272&lt;10,"Keiki","NonKeiki")</f>
        <v>Keiki</v>
      </c>
      <c r="J272" s="5" t="n">
        <f aca="false">IF(I272="Keiki",H272-3,H272-10)</f>
        <v>0.99</v>
      </c>
      <c r="K272" s="6" t="n">
        <f aca="false">(J272/0.017)/365</f>
        <v>0.159548751007252</v>
      </c>
      <c r="L272" s="5" t="n">
        <v>3.25</v>
      </c>
      <c r="M272" s="12" t="s">
        <v>28</v>
      </c>
      <c r="N272" s="0" t="s">
        <v>25</v>
      </c>
      <c r="O272" s="4" t="n">
        <f aca="false">F272+(3.5*365)</f>
        <v>40608.2647058824</v>
      </c>
      <c r="P272" s="4" t="str">
        <f aca="false">IF(O272&lt;Q272,"YES","NO")</f>
        <v>NO</v>
      </c>
      <c r="Q272" s="3" t="n">
        <f aca="false">E272</f>
        <v>39389</v>
      </c>
    </row>
    <row r="273" customFormat="false" ht="13.2" hidden="false" customHeight="false" outlineLevel="0" collapsed="false">
      <c r="A273" s="1" t="s">
        <v>18</v>
      </c>
      <c r="B273" s="1" t="s">
        <v>19</v>
      </c>
      <c r="C273" s="0" t="s">
        <v>20</v>
      </c>
      <c r="D273" s="2" t="n">
        <f aca="false">YEAR(E273)</f>
        <v>2012</v>
      </c>
      <c r="E273" s="3" t="n">
        <v>40989</v>
      </c>
      <c r="F273" s="4" t="n">
        <f aca="false">E273-(K273*365)</f>
        <v>39347</v>
      </c>
      <c r="G273" s="2" t="n">
        <f aca="false">YEAR(F273)</f>
        <v>2007</v>
      </c>
      <c r="H273" s="5" t="n">
        <v>16.7</v>
      </c>
      <c r="I273" s="0" t="str">
        <f aca="false">IF(H273&lt;10,"Keiki","NonKeiki")</f>
        <v>NonKeiki</v>
      </c>
      <c r="J273" s="5" t="n">
        <f aca="false">IF(I273="Keiki",H273-3,H273-16)</f>
        <v>0.699999999999999</v>
      </c>
      <c r="K273" s="6" t="n">
        <f aca="false">((J273*260)/365)+4</f>
        <v>4.4986301369863</v>
      </c>
      <c r="L273" s="5" t="n">
        <v>12.45</v>
      </c>
      <c r="M273" s="12" t="s">
        <v>28</v>
      </c>
      <c r="N273" s="0" t="s">
        <v>30</v>
      </c>
      <c r="O273" s="4" t="n">
        <f aca="false">F273+(3.5*365)</f>
        <v>40624.5</v>
      </c>
      <c r="P273" s="4" t="str">
        <f aca="false">IF(O273&lt;Q273,"YES","NO")</f>
        <v>YES</v>
      </c>
      <c r="Q273" s="3" t="n">
        <f aca="false">E273</f>
        <v>40989</v>
      </c>
    </row>
    <row r="274" customFormat="false" ht="13.2" hidden="false" customHeight="false" outlineLevel="0" collapsed="false">
      <c r="A274" s="1" t="s">
        <v>18</v>
      </c>
      <c r="B274" s="1" t="s">
        <v>19</v>
      </c>
      <c r="C274" s="0" t="s">
        <v>20</v>
      </c>
      <c r="D274" s="2" t="n">
        <f aca="false">YEAR(E274)</f>
        <v>2012</v>
      </c>
      <c r="E274" s="3" t="n">
        <v>40976</v>
      </c>
      <c r="F274" s="4" t="n">
        <f aca="false">E274-(K274*365)</f>
        <v>39349.6</v>
      </c>
      <c r="G274" s="2" t="n">
        <f aca="false">YEAR(F274)</f>
        <v>2007</v>
      </c>
      <c r="H274" s="5" t="n">
        <v>16.64</v>
      </c>
      <c r="I274" s="0" t="str">
        <f aca="false">IF(H274&lt;10,"Keiki","NonKeiki")</f>
        <v>NonKeiki</v>
      </c>
      <c r="J274" s="5" t="n">
        <f aca="false">IF(I274="Keiki",H274-3,H274-16)</f>
        <v>0.640000000000001</v>
      </c>
      <c r="K274" s="6" t="n">
        <f aca="false">((J274*260)/365)+4</f>
        <v>4.4558904109589</v>
      </c>
      <c r="L274" s="5" t="n">
        <v>10.3</v>
      </c>
      <c r="M274" s="12" t="s">
        <v>28</v>
      </c>
      <c r="N274" s="0" t="s">
        <v>24</v>
      </c>
      <c r="O274" s="4" t="n">
        <f aca="false">F274+(3.5*365)</f>
        <v>40627.1</v>
      </c>
      <c r="P274" s="4" t="str">
        <f aca="false">IF(O274&lt;Q274,"YES","NO")</f>
        <v>YES</v>
      </c>
      <c r="Q274" s="3" t="n">
        <f aca="false">E274</f>
        <v>40976</v>
      </c>
    </row>
    <row r="275" customFormat="false" ht="13.2" hidden="false" customHeight="false" outlineLevel="0" collapsed="false">
      <c r="A275" s="1" t="s">
        <v>18</v>
      </c>
      <c r="B275" s="1" t="s">
        <v>19</v>
      </c>
      <c r="C275" s="0" t="s">
        <v>20</v>
      </c>
      <c r="D275" s="2" t="n">
        <f aca="false">YEAR(E275)</f>
        <v>2009</v>
      </c>
      <c r="E275" s="3" t="n">
        <v>39846</v>
      </c>
      <c r="F275" s="4" t="n">
        <f aca="false">E275-(K275*365)</f>
        <v>39387.4</v>
      </c>
      <c r="G275" s="2" t="n">
        <f aca="false">YEAR(F275)</f>
        <v>2007</v>
      </c>
      <c r="H275" s="5" t="n">
        <v>10.52</v>
      </c>
      <c r="I275" s="0" t="str">
        <f aca="false">IF(H275&lt;10,"Keiki","NonKeiki")</f>
        <v>NonKeiki</v>
      </c>
      <c r="J275" s="5" t="n">
        <f aca="false">IF(I275="Keiki",H275-3,H275-10)</f>
        <v>0.52</v>
      </c>
      <c r="K275" s="6" t="n">
        <f aca="false">((J275*180)/365)+1</f>
        <v>1.25643835616438</v>
      </c>
      <c r="L275" s="5" t="n">
        <v>9.88</v>
      </c>
      <c r="M275" s="12" t="s">
        <v>28</v>
      </c>
      <c r="N275" s="0" t="s">
        <v>23</v>
      </c>
      <c r="O275" s="4" t="n">
        <f aca="false">F275+(3.5*365)</f>
        <v>40664.9</v>
      </c>
      <c r="P275" s="4" t="str">
        <f aca="false">IF(O275&lt;Q275,"YES","NO")</f>
        <v>NO</v>
      </c>
      <c r="Q275" s="3" t="n">
        <f aca="false">E275</f>
        <v>39846</v>
      </c>
    </row>
    <row r="276" customFormat="false" ht="13.2" hidden="false" customHeight="false" outlineLevel="0" collapsed="false">
      <c r="A276" s="1" t="s">
        <v>18</v>
      </c>
      <c r="B276" s="1" t="s">
        <v>19</v>
      </c>
      <c r="C276" s="0" t="s">
        <v>20</v>
      </c>
      <c r="D276" s="2" t="n">
        <f aca="false">YEAR(E276)</f>
        <v>2010</v>
      </c>
      <c r="E276" s="3" t="n">
        <v>40204</v>
      </c>
      <c r="F276" s="4" t="n">
        <f aca="false">E276-(K276*365)</f>
        <v>39389</v>
      </c>
      <c r="G276" s="2" t="n">
        <f aca="false">YEAR(F276)</f>
        <v>2007</v>
      </c>
      <c r="H276" s="5" t="n">
        <v>12.5</v>
      </c>
      <c r="I276" s="0" t="str">
        <f aca="false">IF(H276&lt;10,"Keiki","NonKeiki")</f>
        <v>NonKeiki</v>
      </c>
      <c r="J276" s="5" t="n">
        <f aca="false">IF(I276="Keiki",H276-3,H276-10)</f>
        <v>2.5</v>
      </c>
      <c r="K276" s="6" t="n">
        <f aca="false">((J276*180)/365)+1</f>
        <v>2.23287671232877</v>
      </c>
      <c r="L276" s="5" t="n">
        <v>7.49</v>
      </c>
      <c r="M276" s="12" t="s">
        <v>28</v>
      </c>
      <c r="N276" s="0" t="s">
        <v>30</v>
      </c>
      <c r="O276" s="4" t="n">
        <f aca="false">F276+(3.5*365)</f>
        <v>40666.5</v>
      </c>
      <c r="P276" s="4" t="str">
        <f aca="false">IF(O276&lt;Q276,"YES","NO")</f>
        <v>NO</v>
      </c>
      <c r="Q276" s="3" t="n">
        <f aca="false">E276</f>
        <v>40204</v>
      </c>
    </row>
    <row r="277" customFormat="false" ht="13.2" hidden="false" customHeight="false" outlineLevel="0" collapsed="false">
      <c r="A277" s="1" t="s">
        <v>18</v>
      </c>
      <c r="B277" s="1" t="s">
        <v>19</v>
      </c>
      <c r="C277" s="0" t="s">
        <v>20</v>
      </c>
      <c r="D277" s="2" t="n">
        <f aca="false">YEAR(E277)</f>
        <v>2007</v>
      </c>
      <c r="E277" s="3" t="n">
        <v>39393</v>
      </c>
      <c r="F277" s="4" t="n">
        <f aca="false">E277-(K277*365)</f>
        <v>39393</v>
      </c>
      <c r="G277" s="2" t="n">
        <f aca="false">YEAR(F277)</f>
        <v>2007</v>
      </c>
      <c r="H277" s="5" t="n">
        <v>2.85</v>
      </c>
      <c r="I277" s="0" t="str">
        <f aca="false">IF(H277&lt;10,"Keiki","NonKeiki")</f>
        <v>Keiki</v>
      </c>
      <c r="J277" s="5" t="n">
        <v>0</v>
      </c>
      <c r="K277" s="6" t="n">
        <f aca="false">(J277/0.017)/365</f>
        <v>0</v>
      </c>
      <c r="L277" s="5" t="n">
        <v>2.1</v>
      </c>
      <c r="M277" s="12" t="s">
        <v>28</v>
      </c>
      <c r="N277" s="0" t="s">
        <v>26</v>
      </c>
      <c r="O277" s="4" t="n">
        <f aca="false">F277+(3.5*365)</f>
        <v>40670.5</v>
      </c>
      <c r="P277" s="4" t="str">
        <f aca="false">IF(O277&lt;Q277,"YES","NO")</f>
        <v>NO</v>
      </c>
      <c r="Q277" s="3" t="n">
        <f aca="false">E277</f>
        <v>39393</v>
      </c>
    </row>
    <row r="278" customFormat="false" ht="13.2" hidden="false" customHeight="false" outlineLevel="0" collapsed="false">
      <c r="A278" s="1" t="s">
        <v>18</v>
      </c>
      <c r="B278" s="1" t="s">
        <v>19</v>
      </c>
      <c r="C278" s="0" t="s">
        <v>20</v>
      </c>
      <c r="D278" s="2" t="n">
        <f aca="false">YEAR(E278)</f>
        <v>2012</v>
      </c>
      <c r="E278" s="3" t="n">
        <v>40976</v>
      </c>
      <c r="F278" s="4" t="n">
        <f aca="false">E278-(K278*365)</f>
        <v>39401.6</v>
      </c>
      <c r="G278" s="2" t="n">
        <f aca="false">YEAR(F278)</f>
        <v>2007</v>
      </c>
      <c r="H278" s="5" t="n">
        <v>16.44</v>
      </c>
      <c r="I278" s="0" t="str">
        <f aca="false">IF(H278&lt;10,"Keiki","NonKeiki")</f>
        <v>NonKeiki</v>
      </c>
      <c r="J278" s="5" t="n">
        <f aca="false">IF(I278="Keiki",H278-3,H278-16)</f>
        <v>0.440000000000001</v>
      </c>
      <c r="K278" s="6" t="n">
        <f aca="false">((J278*260)/365)+4</f>
        <v>4.31342465753425</v>
      </c>
      <c r="L278" s="5" t="n">
        <v>10.4</v>
      </c>
      <c r="M278" s="12" t="s">
        <v>28</v>
      </c>
      <c r="N278" s="0" t="s">
        <v>30</v>
      </c>
      <c r="O278" s="4" t="n">
        <f aca="false">F278+(3.5*365)</f>
        <v>40679.1</v>
      </c>
      <c r="P278" s="4" t="str">
        <f aca="false">IF(O278&lt;Q278,"YES","NO")</f>
        <v>YES</v>
      </c>
      <c r="Q278" s="3" t="n">
        <f aca="false">E278</f>
        <v>40976</v>
      </c>
    </row>
    <row r="279" customFormat="false" ht="13.2" hidden="false" customHeight="false" outlineLevel="0" collapsed="false">
      <c r="A279" s="1" t="s">
        <v>18</v>
      </c>
      <c r="B279" s="1" t="s">
        <v>19</v>
      </c>
      <c r="C279" s="0" t="s">
        <v>20</v>
      </c>
      <c r="D279" s="2" t="n">
        <f aca="false">YEAR(E279)</f>
        <v>2011</v>
      </c>
      <c r="E279" s="3" t="n">
        <v>40750</v>
      </c>
      <c r="F279" s="4" t="n">
        <f aca="false">E279-(K279*365)</f>
        <v>39413</v>
      </c>
      <c r="G279" s="2" t="n">
        <f aca="false">YEAR(F279)</f>
        <v>2007</v>
      </c>
      <c r="H279" s="5" t="n">
        <v>15.4</v>
      </c>
      <c r="I279" s="0" t="str">
        <f aca="false">IF(H279&lt;10,"Keiki","NonKeiki")</f>
        <v>NonKeiki</v>
      </c>
      <c r="J279" s="5" t="n">
        <f aca="false">IF(I279="Keiki",H279-3,H279-10)</f>
        <v>5.4</v>
      </c>
      <c r="K279" s="6" t="n">
        <f aca="false">((J279*180)/365)+1</f>
        <v>3.66301369863014</v>
      </c>
      <c r="L279" s="5" t="n">
        <v>9.75</v>
      </c>
      <c r="M279" s="12" t="s">
        <v>28</v>
      </c>
      <c r="N279" s="0" t="s">
        <v>30</v>
      </c>
      <c r="O279" s="4" t="n">
        <f aca="false">F279+(3.5*365)</f>
        <v>40690.5</v>
      </c>
      <c r="P279" s="4" t="str">
        <f aca="false">IF(O279&lt;Q279,"YES","NO")</f>
        <v>YES</v>
      </c>
      <c r="Q279" s="3" t="n">
        <f aca="false">E279</f>
        <v>40750</v>
      </c>
    </row>
    <row r="280" customFormat="false" ht="13.2" hidden="false" customHeight="false" outlineLevel="0" collapsed="false">
      <c r="A280" s="1" t="s">
        <v>18</v>
      </c>
      <c r="B280" s="1" t="s">
        <v>19</v>
      </c>
      <c r="C280" s="0" t="s">
        <v>20</v>
      </c>
      <c r="D280" s="2" t="n">
        <f aca="false">YEAR(E280)</f>
        <v>2008</v>
      </c>
      <c r="E280" s="3" t="n">
        <v>39449</v>
      </c>
      <c r="F280" s="4" t="n">
        <f aca="false">E280-(K280*365)</f>
        <v>39449</v>
      </c>
      <c r="G280" s="2" t="n">
        <f aca="false">YEAR(F280)</f>
        <v>2008</v>
      </c>
      <c r="H280" s="5" t="n">
        <v>2.85</v>
      </c>
      <c r="I280" s="0" t="str">
        <f aca="false">IF(H280&lt;10,"Keiki","NonKeiki")</f>
        <v>Keiki</v>
      </c>
      <c r="J280" s="5" t="n">
        <v>0</v>
      </c>
      <c r="K280" s="6" t="n">
        <f aca="false">(J280/0.017)/365</f>
        <v>0</v>
      </c>
      <c r="L280" s="5" t="n">
        <v>2.8</v>
      </c>
      <c r="M280" s="12" t="s">
        <v>28</v>
      </c>
      <c r="N280" s="0" t="s">
        <v>25</v>
      </c>
      <c r="O280" s="4" t="n">
        <f aca="false">F280+(3.5*365)</f>
        <v>40726.5</v>
      </c>
      <c r="P280" s="4" t="str">
        <f aca="false">IF(O280&lt;Q280,"YES","NO")</f>
        <v>NO</v>
      </c>
      <c r="Q280" s="3" t="n">
        <f aca="false">E280</f>
        <v>39449</v>
      </c>
    </row>
    <row r="281" customFormat="false" ht="13.2" hidden="false" customHeight="false" outlineLevel="0" collapsed="false">
      <c r="A281" s="1" t="s">
        <v>18</v>
      </c>
      <c r="B281" s="1" t="s">
        <v>19</v>
      </c>
      <c r="C281" s="0" t="s">
        <v>20</v>
      </c>
      <c r="D281" s="2" t="n">
        <f aca="false">YEAR(E281)</f>
        <v>2010</v>
      </c>
      <c r="E281" s="3" t="n">
        <v>40542</v>
      </c>
      <c r="F281" s="4" t="n">
        <f aca="false">E281-(K281*365)</f>
        <v>39460.6</v>
      </c>
      <c r="G281" s="2" t="n">
        <f aca="false">YEAR(F281)</f>
        <v>2008</v>
      </c>
      <c r="H281" s="5" t="n">
        <v>13.98</v>
      </c>
      <c r="I281" s="0" t="str">
        <f aca="false">IF(H281&lt;10,"Keiki","NonKeiki")</f>
        <v>NonKeiki</v>
      </c>
      <c r="J281" s="5" t="n">
        <f aca="false">IF(I281="Keiki",H281-3,H281-10)</f>
        <v>3.98</v>
      </c>
      <c r="K281" s="6" t="n">
        <f aca="false">((J281*180)/365)+1</f>
        <v>2.9627397260274</v>
      </c>
      <c r="L281" s="5" t="n">
        <v>8.97</v>
      </c>
      <c r="M281" s="12" t="s">
        <v>28</v>
      </c>
      <c r="N281" s="0" t="s">
        <v>24</v>
      </c>
      <c r="O281" s="4" t="n">
        <f aca="false">F281+(3.5*365)</f>
        <v>40738.1</v>
      </c>
      <c r="P281" s="4" t="str">
        <f aca="false">IF(O281&lt;Q281,"YES","NO")</f>
        <v>NO</v>
      </c>
      <c r="Q281" s="3" t="n">
        <f aca="false">E281</f>
        <v>40542</v>
      </c>
    </row>
    <row r="282" customFormat="false" ht="13.2" hidden="false" customHeight="false" outlineLevel="0" collapsed="false">
      <c r="A282" s="1" t="s">
        <v>18</v>
      </c>
      <c r="B282" s="1" t="s">
        <v>19</v>
      </c>
      <c r="C282" s="0" t="s">
        <v>20</v>
      </c>
      <c r="D282" s="2" t="n">
        <f aca="false">YEAR(E282)</f>
        <v>2008</v>
      </c>
      <c r="E282" s="3" t="n">
        <v>39487</v>
      </c>
      <c r="F282" s="4" t="n">
        <f aca="false">E282-(K282*365)</f>
        <v>39468.7647058824</v>
      </c>
      <c r="G282" s="2" t="n">
        <f aca="false">YEAR(F282)</f>
        <v>2008</v>
      </c>
      <c r="H282" s="5" t="n">
        <v>3.31</v>
      </c>
      <c r="I282" s="0" t="str">
        <f aca="false">IF(H282&lt;10,"Keiki","NonKeiki")</f>
        <v>Keiki</v>
      </c>
      <c r="J282" s="5" t="n">
        <f aca="false">IF(I282="Keiki",H282-3,H282-10)</f>
        <v>0.31</v>
      </c>
      <c r="K282" s="6" t="n">
        <f aca="false">(J282/0.017)/365</f>
        <v>0.0499597099113618</v>
      </c>
      <c r="L282" s="5" t="n">
        <v>2.66</v>
      </c>
      <c r="M282" s="12" t="s">
        <v>28</v>
      </c>
      <c r="N282" s="0" t="s">
        <v>25</v>
      </c>
      <c r="O282" s="4" t="n">
        <f aca="false">F282+(3.5*365)</f>
        <v>40746.2647058824</v>
      </c>
      <c r="P282" s="4" t="str">
        <f aca="false">IF(O282&lt;Q282,"YES","NO")</f>
        <v>NO</v>
      </c>
      <c r="Q282" s="3" t="n">
        <f aca="false">E282</f>
        <v>39487</v>
      </c>
    </row>
    <row r="283" customFormat="false" ht="13.2" hidden="false" customHeight="false" outlineLevel="0" collapsed="false">
      <c r="A283" s="1" t="s">
        <v>18</v>
      </c>
      <c r="B283" s="1" t="s">
        <v>19</v>
      </c>
      <c r="C283" s="0" t="s">
        <v>20</v>
      </c>
      <c r="D283" s="2" t="n">
        <f aca="false">YEAR(E283)</f>
        <v>2012</v>
      </c>
      <c r="E283" s="3" t="n">
        <v>40947</v>
      </c>
      <c r="F283" s="4" t="n">
        <f aca="false">E283-(K283*365)</f>
        <v>39468.8</v>
      </c>
      <c r="G283" s="2" t="n">
        <f aca="false">YEAR(F283)</f>
        <v>2008</v>
      </c>
      <c r="H283" s="5" t="n">
        <v>16.07</v>
      </c>
      <c r="I283" s="0" t="str">
        <f aca="false">IF(H283&lt;10,"Keiki","NonKeiki")</f>
        <v>NonKeiki</v>
      </c>
      <c r="J283" s="5" t="n">
        <f aca="false">IF(I283="Keiki",H283-3,H283-16)</f>
        <v>0.0700000000000003</v>
      </c>
      <c r="K283" s="6" t="n">
        <f aca="false">((J283*260)/365)+4</f>
        <v>4.04986301369863</v>
      </c>
      <c r="L283" s="5" t="n">
        <v>10.87</v>
      </c>
      <c r="M283" s="12" t="s">
        <v>28</v>
      </c>
      <c r="N283" s="0" t="s">
        <v>24</v>
      </c>
      <c r="O283" s="4" t="n">
        <f aca="false">F283+(3.5*365)</f>
        <v>40746.3</v>
      </c>
      <c r="P283" s="4" t="str">
        <f aca="false">IF(O283&lt;Q283,"YES","NO")</f>
        <v>YES</v>
      </c>
      <c r="Q283" s="3" t="n">
        <f aca="false">E283</f>
        <v>40947</v>
      </c>
    </row>
    <row r="284" customFormat="false" ht="13.2" hidden="false" customHeight="false" outlineLevel="0" collapsed="false">
      <c r="A284" s="1" t="s">
        <v>18</v>
      </c>
      <c r="B284" s="1" t="s">
        <v>19</v>
      </c>
      <c r="C284" s="0" t="s">
        <v>20</v>
      </c>
      <c r="D284" s="2" t="n">
        <f aca="false">YEAR(E284)</f>
        <v>2008</v>
      </c>
      <c r="E284" s="3" t="n">
        <v>39542</v>
      </c>
      <c r="F284" s="4" t="n">
        <f aca="false">E284-(K284*365)</f>
        <v>39486.1176470588</v>
      </c>
      <c r="G284" s="2" t="n">
        <f aca="false">YEAR(F284)</f>
        <v>2008</v>
      </c>
      <c r="H284" s="5" t="n">
        <v>3.95</v>
      </c>
      <c r="I284" s="0" t="str">
        <f aca="false">IF(H284&lt;10,"Keiki","NonKeiki")</f>
        <v>Keiki</v>
      </c>
      <c r="J284" s="5" t="n">
        <f aca="false">IF(I284="Keiki",H284-3,H284-10)</f>
        <v>0.95</v>
      </c>
      <c r="K284" s="6" t="n">
        <f aca="false">(J284/0.017)/365</f>
        <v>0.153102336825141</v>
      </c>
      <c r="L284" s="5" t="n">
        <v>2.9</v>
      </c>
      <c r="M284" s="12" t="s">
        <v>28</v>
      </c>
      <c r="N284" s="0" t="s">
        <v>25</v>
      </c>
      <c r="O284" s="4" t="n">
        <f aca="false">F284+(3.5*365)</f>
        <v>40763.6176470588</v>
      </c>
      <c r="P284" s="4" t="str">
        <f aca="false">IF(O284&lt;Q284,"YES","NO")</f>
        <v>NO</v>
      </c>
      <c r="Q284" s="3" t="n">
        <f aca="false">E284</f>
        <v>39542</v>
      </c>
    </row>
    <row r="285" customFormat="false" ht="13.2" hidden="false" customHeight="false" outlineLevel="0" collapsed="false">
      <c r="A285" s="1" t="s">
        <v>18</v>
      </c>
      <c r="B285" s="1" t="s">
        <v>19</v>
      </c>
      <c r="C285" s="0" t="s">
        <v>20</v>
      </c>
      <c r="D285" s="2" t="n">
        <f aca="false">YEAR(E285)</f>
        <v>2008</v>
      </c>
      <c r="E285" s="3" t="n">
        <v>39546</v>
      </c>
      <c r="F285" s="4" t="n">
        <f aca="false">E285-(K285*365)</f>
        <v>39486.5882352941</v>
      </c>
      <c r="G285" s="2" t="n">
        <f aca="false">YEAR(F285)</f>
        <v>2008</v>
      </c>
      <c r="H285" s="5" t="n">
        <v>4.01</v>
      </c>
      <c r="I285" s="0" t="str">
        <f aca="false">IF(H285&lt;10,"Keiki","NonKeiki")</f>
        <v>Keiki</v>
      </c>
      <c r="J285" s="5" t="n">
        <f aca="false">IF(I285="Keiki",H285-3,H285-10)</f>
        <v>1.01</v>
      </c>
      <c r="K285" s="6" t="n">
        <f aca="false">(J285/0.017)/365</f>
        <v>0.162771958098308</v>
      </c>
      <c r="L285" s="5" t="n">
        <v>3.44</v>
      </c>
      <c r="M285" s="12" t="s">
        <v>28</v>
      </c>
      <c r="N285" s="0" t="s">
        <v>26</v>
      </c>
      <c r="O285" s="4" t="n">
        <f aca="false">F285+(3.5*365)</f>
        <v>40764.0882352941</v>
      </c>
      <c r="P285" s="4" t="str">
        <f aca="false">IF(O285&lt;Q285,"YES","NO")</f>
        <v>NO</v>
      </c>
      <c r="Q285" s="3" t="n">
        <f aca="false">E285</f>
        <v>39546</v>
      </c>
    </row>
    <row r="286" customFormat="false" ht="13.2" hidden="false" customHeight="false" outlineLevel="0" collapsed="false">
      <c r="A286" s="1" t="s">
        <v>18</v>
      </c>
      <c r="B286" s="1" t="s">
        <v>19</v>
      </c>
      <c r="C286" s="0" t="s">
        <v>20</v>
      </c>
      <c r="D286" s="2" t="n">
        <f aca="false">YEAR(E286)</f>
        <v>2008</v>
      </c>
      <c r="E286" s="3" t="n">
        <v>39751</v>
      </c>
      <c r="F286" s="4" t="n">
        <f aca="false">E286-(K286*365)</f>
        <v>39505.1176470588</v>
      </c>
      <c r="G286" s="2" t="n">
        <f aca="false">YEAR(F286)</f>
        <v>2008</v>
      </c>
      <c r="H286" s="5" t="n">
        <v>7.18</v>
      </c>
      <c r="I286" s="0" t="str">
        <f aca="false">IF(H286&lt;10,"Keiki","NonKeiki")</f>
        <v>Keiki</v>
      </c>
      <c r="J286" s="5" t="n">
        <f aca="false">IF(I286="Keiki",H286-3,H286-10)</f>
        <v>4.18</v>
      </c>
      <c r="K286" s="6" t="n">
        <f aca="false">(J286/0.017)/365</f>
        <v>0.67365028203062</v>
      </c>
      <c r="L286" s="5" t="n">
        <v>5.44</v>
      </c>
      <c r="M286" s="12" t="s">
        <v>28</v>
      </c>
      <c r="N286" s="0" t="s">
        <v>25</v>
      </c>
      <c r="O286" s="4" t="n">
        <f aca="false">F286+(3.5*365)</f>
        <v>40782.6176470588</v>
      </c>
      <c r="P286" s="4" t="str">
        <f aca="false">IF(O286&lt;Q286,"YES","NO")</f>
        <v>NO</v>
      </c>
      <c r="Q286" s="3" t="n">
        <f aca="false">E286</f>
        <v>39751</v>
      </c>
    </row>
    <row r="287" customFormat="false" ht="13.2" hidden="false" customHeight="false" outlineLevel="0" collapsed="false">
      <c r="A287" s="1" t="s">
        <v>18</v>
      </c>
      <c r="B287" s="1" t="s">
        <v>19</v>
      </c>
      <c r="C287" s="0" t="s">
        <v>20</v>
      </c>
      <c r="D287" s="2" t="n">
        <f aca="false">YEAR(E287)</f>
        <v>2012</v>
      </c>
      <c r="E287" s="3" t="n">
        <v>40990</v>
      </c>
      <c r="F287" s="4" t="n">
        <f aca="false">E287-(K287*365)</f>
        <v>39511.8</v>
      </c>
      <c r="G287" s="2" t="n">
        <f aca="false">YEAR(F287)</f>
        <v>2008</v>
      </c>
      <c r="H287" s="5" t="n">
        <v>16.07</v>
      </c>
      <c r="I287" s="0" t="str">
        <f aca="false">IF(H287&lt;10,"Keiki","NonKeiki")</f>
        <v>NonKeiki</v>
      </c>
      <c r="J287" s="5" t="n">
        <f aca="false">IF(I287="Keiki",H287-3,H287-16)</f>
        <v>0.0700000000000003</v>
      </c>
      <c r="K287" s="6" t="n">
        <f aca="false">((J287*260)/365)+4</f>
        <v>4.04986301369863</v>
      </c>
      <c r="L287" s="5" t="n">
        <v>10.12</v>
      </c>
      <c r="M287" s="12" t="s">
        <v>28</v>
      </c>
      <c r="N287" s="0" t="s">
        <v>24</v>
      </c>
      <c r="O287" s="4" t="n">
        <f aca="false">F287+(3.5*365)</f>
        <v>40789.3</v>
      </c>
      <c r="P287" s="4" t="str">
        <f aca="false">IF(O287&lt;Q287,"YES","NO")</f>
        <v>YES</v>
      </c>
      <c r="Q287" s="3" t="n">
        <f aca="false">E287</f>
        <v>40990</v>
      </c>
    </row>
    <row r="288" customFormat="false" ht="13.2" hidden="false" customHeight="false" outlineLevel="0" collapsed="false">
      <c r="A288" s="1" t="s">
        <v>18</v>
      </c>
      <c r="B288" s="1" t="s">
        <v>19</v>
      </c>
      <c r="C288" s="0" t="s">
        <v>20</v>
      </c>
      <c r="D288" s="2" t="n">
        <f aca="false">YEAR(E288)</f>
        <v>2008</v>
      </c>
      <c r="E288" s="3" t="n">
        <v>39582</v>
      </c>
      <c r="F288" s="4" t="n">
        <f aca="false">E288-(K288*365)</f>
        <v>39532</v>
      </c>
      <c r="G288" s="2" t="n">
        <f aca="false">YEAR(F288)</f>
        <v>2008</v>
      </c>
      <c r="H288" s="5" t="n">
        <v>3.85</v>
      </c>
      <c r="I288" s="0" t="str">
        <f aca="false">IF(H288&lt;10,"Keiki","NonKeiki")</f>
        <v>Keiki</v>
      </c>
      <c r="J288" s="5" t="n">
        <f aca="false">IF(I288="Keiki",H288-3,H288-10)</f>
        <v>0.85</v>
      </c>
      <c r="K288" s="6" t="n">
        <f aca="false">(J288/0.017)/365</f>
        <v>0.136986301369863</v>
      </c>
      <c r="L288" s="5" t="n">
        <v>3.6</v>
      </c>
      <c r="M288" s="12" t="s">
        <v>28</v>
      </c>
      <c r="N288" s="0" t="s">
        <v>25</v>
      </c>
      <c r="O288" s="4" t="n">
        <f aca="false">F288+(3.5*365)</f>
        <v>40809.5</v>
      </c>
      <c r="P288" s="4" t="str">
        <f aca="false">IF(O288&lt;Q288,"YES","NO")</f>
        <v>NO</v>
      </c>
      <c r="Q288" s="3" t="n">
        <f aca="false">E288</f>
        <v>39582</v>
      </c>
    </row>
    <row r="289" customFormat="false" ht="13.2" hidden="false" customHeight="false" outlineLevel="0" collapsed="false">
      <c r="A289" s="1" t="s">
        <v>18</v>
      </c>
      <c r="B289" s="1" t="s">
        <v>19</v>
      </c>
      <c r="C289" s="0" t="s">
        <v>20</v>
      </c>
      <c r="D289" s="2" t="n">
        <f aca="false">YEAR(E289)</f>
        <v>2008</v>
      </c>
      <c r="E289" s="3" t="n">
        <v>39582</v>
      </c>
      <c r="F289" s="4" t="n">
        <f aca="false">E289-(K289*365)</f>
        <v>39533.1764705882</v>
      </c>
      <c r="G289" s="2" t="n">
        <f aca="false">YEAR(F289)</f>
        <v>2008</v>
      </c>
      <c r="H289" s="5" t="n">
        <v>3.83</v>
      </c>
      <c r="I289" s="0" t="str">
        <f aca="false">IF(H289&lt;10,"Keiki","NonKeiki")</f>
        <v>Keiki</v>
      </c>
      <c r="J289" s="5" t="n">
        <f aca="false">IF(I289="Keiki",H289-3,H289-10)</f>
        <v>0.83</v>
      </c>
      <c r="K289" s="6" t="n">
        <f aca="false">(J289/0.017)/365</f>
        <v>0.133763094278807</v>
      </c>
      <c r="L289" s="5" t="n">
        <v>3.27</v>
      </c>
      <c r="M289" s="12" t="s">
        <v>28</v>
      </c>
      <c r="N289" s="0" t="s">
        <v>25</v>
      </c>
      <c r="O289" s="4" t="n">
        <f aca="false">F289+(3.5*365)</f>
        <v>40810.6764705882</v>
      </c>
      <c r="P289" s="4" t="str">
        <f aca="false">IF(O289&lt;Q289,"YES","NO")</f>
        <v>NO</v>
      </c>
      <c r="Q289" s="3" t="n">
        <f aca="false">E289</f>
        <v>39582</v>
      </c>
    </row>
    <row r="290" customFormat="false" ht="13.2" hidden="false" customHeight="false" outlineLevel="0" collapsed="false">
      <c r="A290" s="1" t="s">
        <v>18</v>
      </c>
      <c r="B290" s="1" t="s">
        <v>19</v>
      </c>
      <c r="C290" s="0" t="s">
        <v>20</v>
      </c>
      <c r="D290" s="2" t="n">
        <f aca="false">YEAR(E290)</f>
        <v>2012</v>
      </c>
      <c r="E290" s="3" t="n">
        <v>41227</v>
      </c>
      <c r="F290" s="4" t="n">
        <f aca="false">E290-(K290*365)</f>
        <v>39535.6</v>
      </c>
      <c r="G290" s="2" t="n">
        <f aca="false">YEAR(F290)</f>
        <v>2008</v>
      </c>
      <c r="H290" s="5" t="n">
        <v>16.89</v>
      </c>
      <c r="I290" s="0" t="str">
        <f aca="false">IF(H290&lt;10,"Keiki","NonKeiki")</f>
        <v>NonKeiki</v>
      </c>
      <c r="J290" s="5" t="n">
        <f aca="false">IF(I290="Keiki",H290-3,H290-16)</f>
        <v>0.890000000000001</v>
      </c>
      <c r="K290" s="6" t="n">
        <f aca="false">((J290*260)/365)+4</f>
        <v>4.63397260273973</v>
      </c>
      <c r="L290" s="5" t="n">
        <v>9.37</v>
      </c>
      <c r="M290" s="12" t="s">
        <v>28</v>
      </c>
      <c r="N290" s="0" t="s">
        <v>30</v>
      </c>
      <c r="O290" s="4" t="n">
        <f aca="false">F290+(3.5*365)</f>
        <v>40813.1</v>
      </c>
      <c r="P290" s="4" t="str">
        <f aca="false">IF(O290&lt;Q290,"YES","NO")</f>
        <v>YES</v>
      </c>
      <c r="Q290" s="3" t="n">
        <f aca="false">E290</f>
        <v>41227</v>
      </c>
    </row>
    <row r="291" customFormat="false" ht="13.2" hidden="false" customHeight="false" outlineLevel="0" collapsed="false">
      <c r="A291" s="1" t="s">
        <v>18</v>
      </c>
      <c r="B291" s="1" t="s">
        <v>19</v>
      </c>
      <c r="C291" s="0" t="s">
        <v>20</v>
      </c>
      <c r="D291" s="2" t="n">
        <f aca="false">YEAR(E291)</f>
        <v>2009</v>
      </c>
      <c r="E291" s="3" t="n">
        <v>40176</v>
      </c>
      <c r="F291" s="4" t="n">
        <f aca="false">E291-(K291*365)</f>
        <v>39539.2</v>
      </c>
      <c r="G291" s="2" t="n">
        <f aca="false">YEAR(F291)</f>
        <v>2008</v>
      </c>
      <c r="H291" s="5" t="n">
        <v>11.51</v>
      </c>
      <c r="I291" s="0" t="str">
        <f aca="false">IF(H291&lt;10,"Keiki","NonKeiki")</f>
        <v>NonKeiki</v>
      </c>
      <c r="J291" s="5" t="n">
        <f aca="false">IF(I291="Keiki",H291-3,H291-10)</f>
        <v>1.51</v>
      </c>
      <c r="K291" s="6" t="n">
        <f aca="false">((J291*180)/365)+1</f>
        <v>1.74465753424658</v>
      </c>
      <c r="L291" s="5" t="n">
        <v>7.61</v>
      </c>
      <c r="M291" s="12" t="s">
        <v>28</v>
      </c>
      <c r="N291" s="0" t="s">
        <v>30</v>
      </c>
      <c r="O291" s="4" t="n">
        <f aca="false">F291+(3.5*365)</f>
        <v>40816.7</v>
      </c>
      <c r="P291" s="4" t="str">
        <f aca="false">IF(O291&lt;Q291,"YES","NO")</f>
        <v>NO</v>
      </c>
      <c r="Q291" s="3" t="n">
        <f aca="false">E291</f>
        <v>40176</v>
      </c>
    </row>
    <row r="292" customFormat="false" ht="13.2" hidden="false" customHeight="false" outlineLevel="0" collapsed="false">
      <c r="A292" s="1" t="s">
        <v>18</v>
      </c>
      <c r="B292" s="1" t="s">
        <v>19</v>
      </c>
      <c r="C292" s="0" t="s">
        <v>20</v>
      </c>
      <c r="D292" s="2" t="n">
        <f aca="false">YEAR(E292)</f>
        <v>2012</v>
      </c>
      <c r="E292" s="3" t="n">
        <v>41232</v>
      </c>
      <c r="F292" s="4" t="n">
        <f aca="false">E292-(K292*365)</f>
        <v>39543.2</v>
      </c>
      <c r="G292" s="2" t="n">
        <f aca="false">YEAR(F292)</f>
        <v>2008</v>
      </c>
      <c r="H292" s="5" t="n">
        <v>16.88</v>
      </c>
      <c r="I292" s="0" t="str">
        <f aca="false">IF(H292&lt;10,"Keiki","NonKeiki")</f>
        <v>NonKeiki</v>
      </c>
      <c r="J292" s="5" t="n">
        <f aca="false">IF(I292="Keiki",H292-3,H292-16)</f>
        <v>0.879999999999999</v>
      </c>
      <c r="K292" s="6" t="n">
        <f aca="false">((J292*260)/365)+4</f>
        <v>4.62684931506849</v>
      </c>
      <c r="L292" s="5" t="n">
        <v>9.37</v>
      </c>
      <c r="M292" s="12" t="s">
        <v>28</v>
      </c>
      <c r="N292" s="0" t="s">
        <v>30</v>
      </c>
      <c r="O292" s="4" t="n">
        <f aca="false">F292+(3.5*365)</f>
        <v>40820.7</v>
      </c>
      <c r="P292" s="4" t="str">
        <f aca="false">IF(O292&lt;Q292,"YES","NO")</f>
        <v>YES</v>
      </c>
      <c r="Q292" s="3" t="n">
        <f aca="false">E292</f>
        <v>41232</v>
      </c>
    </row>
    <row r="293" customFormat="false" ht="13.2" hidden="false" customHeight="false" outlineLevel="0" collapsed="false">
      <c r="A293" s="1" t="s">
        <v>18</v>
      </c>
      <c r="B293" s="1" t="s">
        <v>19</v>
      </c>
      <c r="C293" s="0" t="s">
        <v>20</v>
      </c>
      <c r="D293" s="2" t="n">
        <f aca="false">YEAR(E293)</f>
        <v>2008</v>
      </c>
      <c r="E293" s="3" t="n">
        <v>39601</v>
      </c>
      <c r="F293" s="4" t="n">
        <f aca="false">E293-(K293*365)</f>
        <v>39553.9411764706</v>
      </c>
      <c r="G293" s="2" t="n">
        <f aca="false">YEAR(F293)</f>
        <v>2008</v>
      </c>
      <c r="H293" s="5" t="n">
        <v>3.8</v>
      </c>
      <c r="I293" s="0" t="str">
        <f aca="false">IF(H293&lt;10,"Keiki","NonKeiki")</f>
        <v>Keiki</v>
      </c>
      <c r="J293" s="5" t="n">
        <f aca="false">IF(I293="Keiki",H293-3,H293-10)</f>
        <v>0.8</v>
      </c>
      <c r="K293" s="6" t="n">
        <f aca="false">(J293/0.017)/365</f>
        <v>0.128928283642224</v>
      </c>
      <c r="L293" s="5" t="n">
        <v>2.55</v>
      </c>
      <c r="M293" s="12" t="s">
        <v>28</v>
      </c>
      <c r="N293" s="0" t="s">
        <v>25</v>
      </c>
      <c r="O293" s="4" t="n">
        <f aca="false">F293+(3.5*365)</f>
        <v>40831.4411764706</v>
      </c>
      <c r="P293" s="4" t="str">
        <f aca="false">IF(O293&lt;Q293,"YES","NO")</f>
        <v>NO</v>
      </c>
      <c r="Q293" s="3" t="n">
        <f aca="false">E293</f>
        <v>39601</v>
      </c>
    </row>
    <row r="294" customFormat="false" ht="13.2" hidden="false" customHeight="false" outlineLevel="0" collapsed="false">
      <c r="A294" s="1" t="s">
        <v>18</v>
      </c>
      <c r="B294" s="1" t="s">
        <v>19</v>
      </c>
      <c r="C294" s="0" t="s">
        <v>20</v>
      </c>
      <c r="D294" s="2" t="n">
        <f aca="false">YEAR(E294)</f>
        <v>2012</v>
      </c>
      <c r="E294" s="3" t="n">
        <v>40976</v>
      </c>
      <c r="F294" s="4" t="n">
        <f aca="false">E294-(K294*365)</f>
        <v>39565.2</v>
      </c>
      <c r="G294" s="2" t="n">
        <f aca="false">YEAR(F294)</f>
        <v>2008</v>
      </c>
      <c r="H294" s="5" t="n">
        <v>15.81</v>
      </c>
      <c r="I294" s="0" t="str">
        <f aca="false">IF(H294&lt;10,"Keiki","NonKeiki")</f>
        <v>NonKeiki</v>
      </c>
      <c r="J294" s="5" t="n">
        <f aca="false">IF(I294="Keiki",H294-3,H294-10)</f>
        <v>5.81</v>
      </c>
      <c r="K294" s="6" t="n">
        <f aca="false">((J294*180)/365)+1</f>
        <v>3.86520547945206</v>
      </c>
      <c r="L294" s="5" t="n">
        <v>10.59</v>
      </c>
      <c r="M294" s="12" t="s">
        <v>28</v>
      </c>
      <c r="N294" s="0" t="s">
        <v>30</v>
      </c>
      <c r="O294" s="4" t="n">
        <f aca="false">F294+(3.5*365)</f>
        <v>40842.7</v>
      </c>
      <c r="P294" s="4" t="str">
        <f aca="false">IF(O294&lt;Q294,"YES","NO")</f>
        <v>YES</v>
      </c>
      <c r="Q294" s="3" t="n">
        <f aca="false">E294</f>
        <v>40976</v>
      </c>
    </row>
    <row r="295" customFormat="false" ht="13.2" hidden="false" customHeight="false" outlineLevel="0" collapsed="false">
      <c r="A295" s="1" t="s">
        <v>18</v>
      </c>
      <c r="B295" s="1" t="s">
        <v>19</v>
      </c>
      <c r="C295" s="0" t="s">
        <v>20</v>
      </c>
      <c r="D295" s="2" t="n">
        <f aca="false">YEAR(E295)</f>
        <v>2013</v>
      </c>
      <c r="E295" s="3" t="n">
        <v>41477</v>
      </c>
      <c r="F295" s="4" t="n">
        <f aca="false">E295-(K295*365)</f>
        <v>39580.2</v>
      </c>
      <c r="G295" s="2" t="n">
        <f aca="false">YEAR(F295)</f>
        <v>2008</v>
      </c>
      <c r="H295" s="5" t="n">
        <v>17.68</v>
      </c>
      <c r="I295" s="0" t="str">
        <f aca="false">IF(H295&lt;10,"Keiki","NonKeiki")</f>
        <v>NonKeiki</v>
      </c>
      <c r="J295" s="5" t="n">
        <f aca="false">IF(I295="Keiki",H295-3,H295-16)</f>
        <v>1.68</v>
      </c>
      <c r="K295" s="6" t="n">
        <f aca="false">((J295*260)/365)+4</f>
        <v>5.19671232876712</v>
      </c>
      <c r="L295" s="5" t="n">
        <v>10.9</v>
      </c>
      <c r="M295" s="12" t="s">
        <v>28</v>
      </c>
      <c r="N295" s="0" t="s">
        <v>30</v>
      </c>
      <c r="O295" s="4" t="n">
        <f aca="false">F295+(3.5*365)</f>
        <v>40857.7</v>
      </c>
      <c r="P295" s="4" t="str">
        <f aca="false">IF(O295&lt;Q295,"YES","NO")</f>
        <v>YES</v>
      </c>
      <c r="Q295" s="3" t="n">
        <f aca="false">E295</f>
        <v>41477</v>
      </c>
    </row>
    <row r="296" customFormat="false" ht="13.2" hidden="false" customHeight="false" outlineLevel="0" collapsed="false">
      <c r="A296" s="1" t="s">
        <v>18</v>
      </c>
      <c r="B296" s="1" t="s">
        <v>19</v>
      </c>
      <c r="C296" s="0" t="s">
        <v>20</v>
      </c>
      <c r="D296" s="2" t="n">
        <f aca="false">YEAR(E296)</f>
        <v>2009</v>
      </c>
      <c r="E296" s="3" t="n">
        <v>39855</v>
      </c>
      <c r="F296" s="4" t="n">
        <f aca="false">E296-(K296*365)</f>
        <v>39583.2352941177</v>
      </c>
      <c r="G296" s="2" t="n">
        <f aca="false">YEAR(F296)</f>
        <v>2008</v>
      </c>
      <c r="H296" s="5" t="n">
        <v>7.62</v>
      </c>
      <c r="I296" s="0" t="str">
        <f aca="false">IF(H296&lt;10,"Keiki","NonKeiki")</f>
        <v>Keiki</v>
      </c>
      <c r="J296" s="5" t="n">
        <f aca="false">IF(I296="Keiki",H296-3,H296-10)</f>
        <v>4.62</v>
      </c>
      <c r="K296" s="6" t="n">
        <f aca="false">(J296/0.017)/365</f>
        <v>0.744560838033844</v>
      </c>
      <c r="L296" s="5" t="n">
        <v>5.36</v>
      </c>
      <c r="M296" s="12" t="s">
        <v>28</v>
      </c>
      <c r="N296" s="0" t="s">
        <v>25</v>
      </c>
      <c r="O296" s="4" t="n">
        <f aca="false">F296+(3.5*365)</f>
        <v>40860.7352941177</v>
      </c>
      <c r="P296" s="4" t="str">
        <f aca="false">IF(O296&lt;Q296,"YES","NO")</f>
        <v>NO</v>
      </c>
      <c r="Q296" s="3" t="n">
        <f aca="false">E296</f>
        <v>39855</v>
      </c>
    </row>
    <row r="297" customFormat="false" ht="13.2" hidden="false" customHeight="false" outlineLevel="0" collapsed="false">
      <c r="A297" s="1" t="s">
        <v>18</v>
      </c>
      <c r="B297" s="1" t="s">
        <v>19</v>
      </c>
      <c r="C297" s="0" t="s">
        <v>20</v>
      </c>
      <c r="D297" s="2" t="n">
        <f aca="false">YEAR(E297)</f>
        <v>2012</v>
      </c>
      <c r="E297" s="3" t="n">
        <v>40933</v>
      </c>
      <c r="F297" s="4" t="n">
        <f aca="false">E297-(K297*365)</f>
        <v>39594.2</v>
      </c>
      <c r="G297" s="2" t="n">
        <f aca="false">YEAR(F297)</f>
        <v>2008</v>
      </c>
      <c r="H297" s="5" t="n">
        <v>15.41</v>
      </c>
      <c r="I297" s="0" t="str">
        <f aca="false">IF(H297&lt;10,"Keiki","NonKeiki")</f>
        <v>NonKeiki</v>
      </c>
      <c r="J297" s="5" t="n">
        <f aca="false">IF(I297="Keiki",H297-3,H297-10)</f>
        <v>5.41</v>
      </c>
      <c r="K297" s="6" t="n">
        <f aca="false">((J297*180)/365)+1</f>
        <v>3.66794520547945</v>
      </c>
      <c r="L297" s="5" t="n">
        <v>9.28</v>
      </c>
      <c r="M297" s="12" t="s">
        <v>28</v>
      </c>
      <c r="N297" s="0" t="s">
        <v>24</v>
      </c>
      <c r="O297" s="4" t="n">
        <f aca="false">F297+(3.5*365)</f>
        <v>40871.7</v>
      </c>
      <c r="P297" s="4" t="str">
        <f aca="false">IF(O297&lt;Q297,"YES","NO")</f>
        <v>YES</v>
      </c>
      <c r="Q297" s="3" t="n">
        <f aca="false">E297</f>
        <v>40933</v>
      </c>
    </row>
    <row r="298" customFormat="false" ht="13.2" hidden="false" customHeight="false" outlineLevel="0" collapsed="false">
      <c r="A298" s="1" t="s">
        <v>18</v>
      </c>
      <c r="B298" s="1" t="s">
        <v>19</v>
      </c>
      <c r="C298" s="0" t="s">
        <v>20</v>
      </c>
      <c r="D298" s="2" t="n">
        <f aca="false">YEAR(E298)</f>
        <v>2012</v>
      </c>
      <c r="E298" s="3" t="n">
        <v>41032</v>
      </c>
      <c r="F298" s="4" t="n">
        <f aca="false">E298-(K298*365)</f>
        <v>39599.6</v>
      </c>
      <c r="G298" s="2" t="n">
        <f aca="false">YEAR(F298)</f>
        <v>2008</v>
      </c>
      <c r="H298" s="5" t="n">
        <v>15.93</v>
      </c>
      <c r="I298" s="0" t="str">
        <f aca="false">IF(H298&lt;10,"Keiki","NonKeiki")</f>
        <v>NonKeiki</v>
      </c>
      <c r="J298" s="5" t="n">
        <f aca="false">IF(I298="Keiki",H298-3,H298-10)</f>
        <v>5.93</v>
      </c>
      <c r="K298" s="6" t="n">
        <f aca="false">((J298*180)/365)+1</f>
        <v>3.92438356164384</v>
      </c>
      <c r="L298" s="5" t="n">
        <v>8.88</v>
      </c>
      <c r="M298" s="12" t="s">
        <v>28</v>
      </c>
      <c r="N298" s="0" t="s">
        <v>31</v>
      </c>
      <c r="O298" s="4" t="n">
        <f aca="false">F298+(3.5*365)</f>
        <v>40877.1</v>
      </c>
      <c r="P298" s="4" t="str">
        <f aca="false">IF(O298&lt;Q298,"YES","NO")</f>
        <v>YES</v>
      </c>
      <c r="Q298" s="3" t="n">
        <f aca="false">E298</f>
        <v>41032</v>
      </c>
    </row>
    <row r="299" customFormat="false" ht="13.2" hidden="false" customHeight="false" outlineLevel="0" collapsed="false">
      <c r="A299" s="1" t="s">
        <v>18</v>
      </c>
      <c r="B299" s="1" t="s">
        <v>19</v>
      </c>
      <c r="C299" s="0" t="s">
        <v>20</v>
      </c>
      <c r="D299" s="2" t="n">
        <f aca="false">YEAR(E299)</f>
        <v>2012</v>
      </c>
      <c r="E299" s="3" t="n">
        <v>41101</v>
      </c>
      <c r="F299" s="4" t="n">
        <f aca="false">E299-(K299*365)</f>
        <v>39625.4</v>
      </c>
      <c r="G299" s="2" t="n">
        <f aca="false">YEAR(F299)</f>
        <v>2008</v>
      </c>
      <c r="H299" s="5" t="n">
        <v>16.06</v>
      </c>
      <c r="I299" s="0" t="str">
        <f aca="false">IF(H299&lt;10,"Keiki","NonKeiki")</f>
        <v>NonKeiki</v>
      </c>
      <c r="J299" s="5" t="n">
        <f aca="false">IF(I299="Keiki",H299-3,H299-16)</f>
        <v>0.0599999999999987</v>
      </c>
      <c r="K299" s="6" t="n">
        <f aca="false">((J299*260)/365)+4</f>
        <v>4.0427397260274</v>
      </c>
      <c r="L299" s="5" t="n">
        <v>9.46</v>
      </c>
      <c r="M299" s="12" t="s">
        <v>28</v>
      </c>
      <c r="N299" s="0" t="s">
        <v>30</v>
      </c>
      <c r="O299" s="4" t="n">
        <f aca="false">F299+(3.5*365)</f>
        <v>40902.9</v>
      </c>
      <c r="P299" s="4" t="str">
        <f aca="false">IF(O299&lt;Q299,"YES","NO")</f>
        <v>YES</v>
      </c>
      <c r="Q299" s="3" t="n">
        <f aca="false">E299</f>
        <v>41101</v>
      </c>
    </row>
    <row r="300" customFormat="false" ht="13.2" hidden="false" customHeight="false" outlineLevel="0" collapsed="false">
      <c r="A300" s="1" t="s">
        <v>18</v>
      </c>
      <c r="B300" s="1" t="s">
        <v>19</v>
      </c>
      <c r="C300" s="0" t="s">
        <v>20</v>
      </c>
      <c r="D300" s="2" t="n">
        <f aca="false">YEAR(E300)</f>
        <v>2012</v>
      </c>
      <c r="E300" s="3" t="n">
        <v>41165</v>
      </c>
      <c r="F300" s="4" t="n">
        <f aca="false">E300-(K300*365)</f>
        <v>39629.6</v>
      </c>
      <c r="G300" s="2" t="n">
        <f aca="false">YEAR(F300)</f>
        <v>2008</v>
      </c>
      <c r="H300" s="5" t="n">
        <v>16.29</v>
      </c>
      <c r="I300" s="0" t="str">
        <f aca="false">IF(H300&lt;10,"Keiki","NonKeiki")</f>
        <v>NonKeiki</v>
      </c>
      <c r="J300" s="5" t="n">
        <f aca="false">IF(I300="Keiki",H300-3,H300-16)</f>
        <v>0.289999999999999</v>
      </c>
      <c r="K300" s="6" t="n">
        <f aca="false">((J300*260)/365)+4</f>
        <v>4.20657534246575</v>
      </c>
      <c r="L300" s="5" t="n">
        <v>9.45</v>
      </c>
      <c r="M300" s="12" t="s">
        <v>28</v>
      </c>
      <c r="N300" s="0" t="s">
        <v>30</v>
      </c>
      <c r="O300" s="4" t="n">
        <f aca="false">F300+(3.5*365)</f>
        <v>40907.1</v>
      </c>
      <c r="P300" s="4" t="str">
        <f aca="false">IF(O300&lt;Q300,"YES","NO")</f>
        <v>YES</v>
      </c>
      <c r="Q300" s="3" t="n">
        <f aca="false">E300</f>
        <v>41165</v>
      </c>
    </row>
    <row r="301" customFormat="false" ht="13.2" hidden="false" customHeight="false" outlineLevel="0" collapsed="false">
      <c r="A301" s="1" t="s">
        <v>18</v>
      </c>
      <c r="B301" s="1" t="s">
        <v>19</v>
      </c>
      <c r="C301" s="0" t="s">
        <v>20</v>
      </c>
      <c r="D301" s="2" t="n">
        <f aca="false">YEAR(E301)</f>
        <v>2010</v>
      </c>
      <c r="E301" s="3" t="n">
        <v>40233</v>
      </c>
      <c r="F301" s="4" t="n">
        <f aca="false">E301-(K301*365)</f>
        <v>39652</v>
      </c>
      <c r="G301" s="2" t="n">
        <f aca="false">YEAR(F301)</f>
        <v>2008</v>
      </c>
      <c r="H301" s="5" t="n">
        <v>11.2</v>
      </c>
      <c r="I301" s="0" t="str">
        <f aca="false">IF(H301&lt;10,"Keiki","NonKeiki")</f>
        <v>NonKeiki</v>
      </c>
      <c r="J301" s="5" t="n">
        <f aca="false">IF(I301="Keiki",H301-3,H301-10)</f>
        <v>1.2</v>
      </c>
      <c r="K301" s="6" t="n">
        <f aca="false">((J301*180)/365)+1</f>
        <v>1.59178082191781</v>
      </c>
      <c r="L301" s="5" t="n">
        <v>7.01</v>
      </c>
      <c r="M301" s="12" t="s">
        <v>28</v>
      </c>
      <c r="N301" s="0" t="s">
        <v>30</v>
      </c>
      <c r="O301" s="4" t="n">
        <f aca="false">F301+(3.5*365)</f>
        <v>40929.5</v>
      </c>
      <c r="P301" s="4" t="str">
        <f aca="false">IF(O301&lt;Q301,"YES","NO")</f>
        <v>NO</v>
      </c>
      <c r="Q301" s="3" t="n">
        <f aca="false">E301</f>
        <v>40233</v>
      </c>
    </row>
    <row r="302" customFormat="false" ht="13.2" hidden="false" customHeight="false" outlineLevel="0" collapsed="false">
      <c r="A302" s="1" t="s">
        <v>18</v>
      </c>
      <c r="B302" s="1" t="s">
        <v>19</v>
      </c>
      <c r="C302" s="0" t="s">
        <v>20</v>
      </c>
      <c r="D302" s="2" t="n">
        <f aca="false">YEAR(E302)</f>
        <v>2011</v>
      </c>
      <c r="E302" s="3" t="n">
        <v>40879</v>
      </c>
      <c r="F302" s="4" t="n">
        <f aca="false">E302-(K302*365)</f>
        <v>39653.6</v>
      </c>
      <c r="G302" s="2" t="n">
        <f aca="false">YEAR(F302)</f>
        <v>2008</v>
      </c>
      <c r="H302" s="5" t="n">
        <v>14.78</v>
      </c>
      <c r="I302" s="0" t="str">
        <f aca="false">IF(H302&lt;10,"Keiki","NonKeiki")</f>
        <v>NonKeiki</v>
      </c>
      <c r="J302" s="5" t="n">
        <f aca="false">IF(I302="Keiki",H302-3,H302-10)</f>
        <v>4.78</v>
      </c>
      <c r="K302" s="6" t="n">
        <f aca="false">((J302*180)/365)+1</f>
        <v>3.3572602739726</v>
      </c>
      <c r="L302" s="5" t="n">
        <v>10.48</v>
      </c>
      <c r="M302" s="12" t="s">
        <v>28</v>
      </c>
      <c r="N302" s="0" t="s">
        <v>24</v>
      </c>
      <c r="O302" s="4" t="n">
        <f aca="false">F302+(3.5*365)</f>
        <v>40931.1</v>
      </c>
      <c r="P302" s="4" t="str">
        <f aca="false">IF(O302&lt;Q302,"YES","NO")</f>
        <v>NO</v>
      </c>
      <c r="Q302" s="3" t="n">
        <f aca="false">E302</f>
        <v>40879</v>
      </c>
    </row>
    <row r="303" customFormat="false" ht="13.2" hidden="false" customHeight="false" outlineLevel="0" collapsed="false">
      <c r="A303" s="1" t="s">
        <v>18</v>
      </c>
      <c r="B303" s="1" t="s">
        <v>19</v>
      </c>
      <c r="C303" s="0" t="s">
        <v>20</v>
      </c>
      <c r="D303" s="2" t="n">
        <f aca="false">YEAR(E303)</f>
        <v>2010</v>
      </c>
      <c r="E303" s="3" t="n">
        <v>40498</v>
      </c>
      <c r="F303" s="4" t="n">
        <f aca="false">E303-(K303*365)</f>
        <v>39656</v>
      </c>
      <c r="G303" s="2" t="n">
        <f aca="false">YEAR(F303)</f>
        <v>2008</v>
      </c>
      <c r="H303" s="5" t="n">
        <v>12.65</v>
      </c>
      <c r="I303" s="0" t="str">
        <f aca="false">IF(H303&lt;10,"Keiki","NonKeiki")</f>
        <v>NonKeiki</v>
      </c>
      <c r="J303" s="5" t="n">
        <f aca="false">IF(I303="Keiki",H303-3,H303-10)</f>
        <v>2.65</v>
      </c>
      <c r="K303" s="6" t="n">
        <f aca="false">((J303*180)/365)+1</f>
        <v>2.30684931506849</v>
      </c>
      <c r="L303" s="5" t="n">
        <v>7.93</v>
      </c>
      <c r="M303" s="12" t="s">
        <v>28</v>
      </c>
      <c r="N303" s="0" t="s">
        <v>30</v>
      </c>
      <c r="O303" s="4" t="n">
        <f aca="false">F303+(3.5*365)</f>
        <v>40933.5</v>
      </c>
      <c r="P303" s="4" t="str">
        <f aca="false">IF(O303&lt;Q303,"YES","NO")</f>
        <v>NO</v>
      </c>
      <c r="Q303" s="3" t="n">
        <f aca="false">E303</f>
        <v>40498</v>
      </c>
    </row>
    <row r="304" customFormat="false" ht="13.2" hidden="false" customHeight="false" outlineLevel="0" collapsed="false">
      <c r="A304" s="1" t="s">
        <v>18</v>
      </c>
      <c r="B304" s="1" t="s">
        <v>19</v>
      </c>
      <c r="C304" s="0" t="s">
        <v>20</v>
      </c>
      <c r="D304" s="2" t="n">
        <f aca="false">YEAR(E304)</f>
        <v>2012</v>
      </c>
      <c r="E304" s="3" t="n">
        <v>40976</v>
      </c>
      <c r="F304" s="4" t="n">
        <f aca="false">E304-(K304*365)</f>
        <v>39657</v>
      </c>
      <c r="G304" s="2" t="n">
        <f aca="false">YEAR(F304)</f>
        <v>2008</v>
      </c>
      <c r="H304" s="5" t="n">
        <v>15.3</v>
      </c>
      <c r="I304" s="0" t="str">
        <f aca="false">IF(H304&lt;10,"Keiki","NonKeiki")</f>
        <v>NonKeiki</v>
      </c>
      <c r="J304" s="5" t="n">
        <f aca="false">IF(I304="Keiki",H304-3,H304-10)</f>
        <v>5.3</v>
      </c>
      <c r="K304" s="6" t="n">
        <f aca="false">((J304*180)/365)+1</f>
        <v>3.61369863013699</v>
      </c>
      <c r="L304" s="5" t="n">
        <v>9.86</v>
      </c>
      <c r="M304" s="12" t="s">
        <v>28</v>
      </c>
      <c r="N304" s="0" t="s">
        <v>24</v>
      </c>
      <c r="O304" s="4" t="n">
        <f aca="false">F304+(3.5*365)</f>
        <v>40934.5</v>
      </c>
      <c r="P304" s="4" t="str">
        <f aca="false">IF(O304&lt;Q304,"YES","NO")</f>
        <v>YES</v>
      </c>
      <c r="Q304" s="3" t="n">
        <f aca="false">E304</f>
        <v>40976</v>
      </c>
    </row>
    <row r="305" customFormat="false" ht="13.2" hidden="false" customHeight="false" outlineLevel="0" collapsed="false">
      <c r="A305" s="1" t="s">
        <v>18</v>
      </c>
      <c r="B305" s="1" t="s">
        <v>19</v>
      </c>
      <c r="C305" s="0" t="s">
        <v>20</v>
      </c>
      <c r="D305" s="2" t="n">
        <f aca="false">YEAR(E305)</f>
        <v>2012</v>
      </c>
      <c r="E305" s="3" t="n">
        <v>41044</v>
      </c>
      <c r="F305" s="4" t="n">
        <f aca="false">E305-(K305*365)</f>
        <v>39707</v>
      </c>
      <c r="G305" s="2" t="n">
        <f aca="false">YEAR(F305)</f>
        <v>2008</v>
      </c>
      <c r="H305" s="5" t="n">
        <v>15.4</v>
      </c>
      <c r="I305" s="0" t="str">
        <f aca="false">IF(H305&lt;10,"Keiki","NonKeiki")</f>
        <v>NonKeiki</v>
      </c>
      <c r="J305" s="5" t="n">
        <f aca="false">IF(I305="Keiki",H305-3,H305-10)</f>
        <v>5.4</v>
      </c>
      <c r="K305" s="6" t="n">
        <f aca="false">((J305*180)/365)+1</f>
        <v>3.66301369863014</v>
      </c>
      <c r="L305" s="5" t="n">
        <v>9.34</v>
      </c>
      <c r="M305" s="12" t="s">
        <v>28</v>
      </c>
      <c r="N305" s="0" t="s">
        <v>31</v>
      </c>
      <c r="O305" s="4" t="n">
        <f aca="false">F305+(3.5*365)</f>
        <v>40984.5</v>
      </c>
      <c r="P305" s="4" t="str">
        <f aca="false">IF(O305&lt;Q305,"YES","NO")</f>
        <v>YES</v>
      </c>
      <c r="Q305" s="3" t="n">
        <f aca="false">E305</f>
        <v>41044</v>
      </c>
    </row>
    <row r="306" customFormat="false" ht="13.2" hidden="false" customHeight="false" outlineLevel="0" collapsed="false">
      <c r="A306" s="1" t="s">
        <v>18</v>
      </c>
      <c r="B306" s="1" t="s">
        <v>19</v>
      </c>
      <c r="C306" s="0" t="s">
        <v>20</v>
      </c>
      <c r="D306" s="2" t="n">
        <f aca="false">YEAR(E306)</f>
        <v>2010</v>
      </c>
      <c r="E306" s="3" t="n">
        <v>40217</v>
      </c>
      <c r="F306" s="4" t="n">
        <f aca="false">E306-(K306*365)</f>
        <v>39731.4</v>
      </c>
      <c r="G306" s="2" t="n">
        <f aca="false">YEAR(F306)</f>
        <v>2008</v>
      </c>
      <c r="H306" s="5" t="n">
        <v>10.67</v>
      </c>
      <c r="I306" s="0" t="str">
        <f aca="false">IF(H306&lt;10,"Keiki","NonKeiki")</f>
        <v>NonKeiki</v>
      </c>
      <c r="J306" s="5" t="n">
        <f aca="false">IF(I306="Keiki",H306-3,H306-10)</f>
        <v>0.67</v>
      </c>
      <c r="K306" s="6" t="n">
        <f aca="false">((J306*180)/365)+1</f>
        <v>1.33041095890411</v>
      </c>
      <c r="L306" s="5" t="n">
        <v>8</v>
      </c>
      <c r="M306" s="12" t="s">
        <v>28</v>
      </c>
      <c r="N306" s="0" t="s">
        <v>30</v>
      </c>
      <c r="O306" s="4" t="n">
        <f aca="false">F306+(3.5*365)</f>
        <v>41008.9</v>
      </c>
      <c r="P306" s="4" t="str">
        <f aca="false">IF(O306&lt;Q306,"YES","NO")</f>
        <v>NO</v>
      </c>
      <c r="Q306" s="3" t="n">
        <f aca="false">E306</f>
        <v>40217</v>
      </c>
    </row>
    <row r="307" customFormat="false" ht="13.2" hidden="false" customHeight="false" outlineLevel="0" collapsed="false">
      <c r="A307" s="1" t="s">
        <v>18</v>
      </c>
      <c r="B307" s="1" t="s">
        <v>19</v>
      </c>
      <c r="C307" s="0" t="s">
        <v>20</v>
      </c>
      <c r="D307" s="2" t="n">
        <f aca="false">YEAR(E307)</f>
        <v>2009</v>
      </c>
      <c r="E307" s="3" t="n">
        <v>39826</v>
      </c>
      <c r="F307" s="4" t="n">
        <f aca="false">E307-(K307*365)</f>
        <v>39747.1764705882</v>
      </c>
      <c r="G307" s="2" t="n">
        <f aca="false">YEAR(F307)</f>
        <v>2008</v>
      </c>
      <c r="H307" s="5" t="n">
        <v>4.34</v>
      </c>
      <c r="I307" s="0" t="str">
        <f aca="false">IF(H307&lt;10,"Keiki","NonKeiki")</f>
        <v>Keiki</v>
      </c>
      <c r="J307" s="5" t="n">
        <f aca="false">IF(I307="Keiki",H307-3,H307-10)</f>
        <v>1.34</v>
      </c>
      <c r="K307" s="6" t="n">
        <f aca="false">(J307/0.017)/365</f>
        <v>0.215954875100725</v>
      </c>
      <c r="L307" s="5" t="n">
        <v>3.78</v>
      </c>
      <c r="M307" s="12" t="s">
        <v>28</v>
      </c>
      <c r="N307" s="0" t="s">
        <v>26</v>
      </c>
      <c r="O307" s="4" t="n">
        <f aca="false">F307+(3.5*365)</f>
        <v>41024.6764705882</v>
      </c>
      <c r="P307" s="4" t="str">
        <f aca="false">IF(O307&lt;Q307,"YES","NO")</f>
        <v>NO</v>
      </c>
      <c r="Q307" s="3" t="n">
        <f aca="false">E307</f>
        <v>39826</v>
      </c>
    </row>
    <row r="308" customFormat="false" ht="13.2" hidden="false" customHeight="false" outlineLevel="0" collapsed="false">
      <c r="A308" s="1" t="s">
        <v>18</v>
      </c>
      <c r="B308" s="1" t="s">
        <v>19</v>
      </c>
      <c r="C308" s="0" t="s">
        <v>20</v>
      </c>
      <c r="D308" s="2" t="n">
        <f aca="false">YEAR(E308)</f>
        <v>2010</v>
      </c>
      <c r="E308" s="3" t="n">
        <v>40325</v>
      </c>
      <c r="F308" s="4" t="n">
        <f aca="false">E308-(K308*365)</f>
        <v>39751.2</v>
      </c>
      <c r="G308" s="2" t="n">
        <f aca="false">YEAR(F308)</f>
        <v>2008</v>
      </c>
      <c r="H308" s="5" t="n">
        <v>11.16</v>
      </c>
      <c r="I308" s="0" t="str">
        <f aca="false">IF(H308&lt;10,"Keiki","NonKeiki")</f>
        <v>NonKeiki</v>
      </c>
      <c r="J308" s="5" t="n">
        <f aca="false">IF(I308="Keiki",H308-3,H308-10)</f>
        <v>1.16</v>
      </c>
      <c r="K308" s="6" t="n">
        <f aca="false">((J308*180)/365)+1</f>
        <v>1.57205479452055</v>
      </c>
      <c r="L308" s="5" t="n">
        <v>7.3</v>
      </c>
      <c r="M308" s="12" t="s">
        <v>28</v>
      </c>
      <c r="N308" s="0" t="s">
        <v>30</v>
      </c>
      <c r="O308" s="4" t="n">
        <f aca="false">F308+(3.5*365)</f>
        <v>41028.7</v>
      </c>
      <c r="P308" s="4" t="str">
        <f aca="false">IF(O308&lt;Q308,"YES","NO")</f>
        <v>NO</v>
      </c>
      <c r="Q308" s="3" t="n">
        <f aca="false">E308</f>
        <v>40325</v>
      </c>
    </row>
    <row r="309" customFormat="false" ht="13.2" hidden="false" customHeight="false" outlineLevel="0" collapsed="false">
      <c r="A309" s="1" t="s">
        <v>18</v>
      </c>
      <c r="B309" s="1" t="s">
        <v>19</v>
      </c>
      <c r="C309" s="0" t="s">
        <v>20</v>
      </c>
      <c r="D309" s="2" t="n">
        <f aca="false">YEAR(E309)</f>
        <v>2011</v>
      </c>
      <c r="E309" s="3" t="n">
        <v>40721</v>
      </c>
      <c r="F309" s="4" t="n">
        <f aca="false">E309-(K309*365)</f>
        <v>39753</v>
      </c>
      <c r="G309" s="2" t="n">
        <f aca="false">YEAR(F309)</f>
        <v>2008</v>
      </c>
      <c r="H309" s="5" t="n">
        <v>13.35</v>
      </c>
      <c r="I309" s="0" t="str">
        <f aca="false">IF(H309&lt;10,"Keiki","NonKeiki")</f>
        <v>NonKeiki</v>
      </c>
      <c r="J309" s="5" t="n">
        <f aca="false">IF(I309="Keiki",H309-3,H309-10)</f>
        <v>3.35</v>
      </c>
      <c r="K309" s="6" t="n">
        <f aca="false">((J309*180)/365)+1</f>
        <v>2.65205479452055</v>
      </c>
      <c r="L309" s="5" t="n">
        <v>8.65</v>
      </c>
      <c r="M309" s="12" t="s">
        <v>28</v>
      </c>
      <c r="N309" s="0" t="s">
        <v>30</v>
      </c>
      <c r="O309" s="4" t="n">
        <f aca="false">F309+(3.5*365)</f>
        <v>41030.5</v>
      </c>
      <c r="P309" s="4" t="str">
        <f aca="false">IF(O309&lt;Q309,"YES","NO")</f>
        <v>NO</v>
      </c>
      <c r="Q309" s="3" t="n">
        <f aca="false">E309</f>
        <v>40721</v>
      </c>
    </row>
    <row r="310" customFormat="false" ht="13.2" hidden="false" customHeight="false" outlineLevel="0" collapsed="false">
      <c r="A310" s="1" t="s">
        <v>18</v>
      </c>
      <c r="B310" s="1" t="s">
        <v>19</v>
      </c>
      <c r="C310" s="0" t="s">
        <v>20</v>
      </c>
      <c r="D310" s="2" t="n">
        <f aca="false">YEAR(E310)</f>
        <v>2009</v>
      </c>
      <c r="E310" s="3" t="n">
        <v>40052</v>
      </c>
      <c r="F310" s="4" t="n">
        <f aca="false">E310-(K310*365)</f>
        <v>39753.1764705882</v>
      </c>
      <c r="G310" s="2" t="n">
        <f aca="false">YEAR(F310)</f>
        <v>2008</v>
      </c>
      <c r="H310" s="5" t="n">
        <v>8.08</v>
      </c>
      <c r="I310" s="0" t="str">
        <f aca="false">IF(H310&lt;10,"Keiki","NonKeiki")</f>
        <v>Keiki</v>
      </c>
      <c r="J310" s="5" t="n">
        <f aca="false">IF(I310="Keiki",H310-3,H310-10)</f>
        <v>5.08</v>
      </c>
      <c r="K310" s="6" t="n">
        <f aca="false">(J310/0.017)/365</f>
        <v>0.818694601128122</v>
      </c>
      <c r="L310" s="5" t="n">
        <v>6.42</v>
      </c>
      <c r="M310" s="12" t="s">
        <v>28</v>
      </c>
      <c r="N310" s="0" t="s">
        <v>30</v>
      </c>
      <c r="O310" s="4" t="n">
        <f aca="false">F310+(3.5*365)</f>
        <v>41030.6764705882</v>
      </c>
      <c r="P310" s="4" t="str">
        <f aca="false">IF(O310&lt;Q310,"YES","NO")</f>
        <v>NO</v>
      </c>
      <c r="Q310" s="3" t="n">
        <f aca="false">E310</f>
        <v>40052</v>
      </c>
    </row>
    <row r="311" customFormat="false" ht="13.2" hidden="false" customHeight="false" outlineLevel="0" collapsed="false">
      <c r="A311" s="1" t="s">
        <v>18</v>
      </c>
      <c r="B311" s="1" t="s">
        <v>19</v>
      </c>
      <c r="C311" s="0" t="s">
        <v>20</v>
      </c>
      <c r="D311" s="2" t="n">
        <f aca="false">YEAR(E311)</f>
        <v>2008</v>
      </c>
      <c r="E311" s="3" t="n">
        <v>39757</v>
      </c>
      <c r="F311" s="4" t="n">
        <f aca="false">E311-(K311*365)</f>
        <v>39753.4705882353</v>
      </c>
      <c r="G311" s="2" t="n">
        <f aca="false">YEAR(F311)</f>
        <v>2008</v>
      </c>
      <c r="H311" s="5" t="n">
        <v>3.06</v>
      </c>
      <c r="I311" s="0" t="str">
        <f aca="false">IF(H311&lt;10,"Keiki","NonKeiki")</f>
        <v>Keiki</v>
      </c>
      <c r="J311" s="5" t="n">
        <f aca="false">IF(I311="Keiki",H311-3,H311-10)</f>
        <v>0.0600000000000001</v>
      </c>
      <c r="K311" s="6" t="n">
        <f aca="false">(J311/0.017)/365</f>
        <v>0.00966962127316681</v>
      </c>
      <c r="L311" s="5" t="n">
        <v>3.28</v>
      </c>
      <c r="M311" s="12" t="s">
        <v>28</v>
      </c>
      <c r="N311" s="0" t="s">
        <v>26</v>
      </c>
      <c r="O311" s="4" t="n">
        <f aca="false">F311+(3.5*365)</f>
        <v>41030.9705882353</v>
      </c>
      <c r="P311" s="4" t="str">
        <f aca="false">IF(O311&lt;Q311,"YES","NO")</f>
        <v>NO</v>
      </c>
      <c r="Q311" s="3" t="n">
        <f aca="false">E311</f>
        <v>39757</v>
      </c>
    </row>
    <row r="312" customFormat="false" ht="13.2" hidden="false" customHeight="false" outlineLevel="0" collapsed="false">
      <c r="A312" s="1" t="s">
        <v>18</v>
      </c>
      <c r="B312" s="1" t="s">
        <v>19</v>
      </c>
      <c r="C312" s="0" t="s">
        <v>20</v>
      </c>
      <c r="D312" s="2" t="n">
        <f aca="false">YEAR(E312)</f>
        <v>2011</v>
      </c>
      <c r="E312" s="3" t="n">
        <v>40750</v>
      </c>
      <c r="F312" s="4" t="n">
        <f aca="false">E312-(K312*365)</f>
        <v>39755</v>
      </c>
      <c r="G312" s="2" t="n">
        <f aca="false">YEAR(F312)</f>
        <v>2008</v>
      </c>
      <c r="H312" s="5" t="n">
        <v>13.5</v>
      </c>
      <c r="I312" s="0" t="str">
        <f aca="false">IF(H312&lt;10,"Keiki","NonKeiki")</f>
        <v>NonKeiki</v>
      </c>
      <c r="J312" s="5" t="n">
        <f aca="false">IF(I312="Keiki",H312-3,H312-10)</f>
        <v>3.5</v>
      </c>
      <c r="K312" s="6" t="n">
        <f aca="false">((J312*180)/365)+1</f>
        <v>2.72602739726027</v>
      </c>
      <c r="L312" s="5" t="n">
        <v>9.05</v>
      </c>
      <c r="M312" s="12" t="s">
        <v>28</v>
      </c>
      <c r="N312" s="0" t="s">
        <v>30</v>
      </c>
      <c r="O312" s="4" t="n">
        <f aca="false">F312+(3.5*365)</f>
        <v>41032.5</v>
      </c>
      <c r="P312" s="4" t="str">
        <f aca="false">IF(O312&lt;Q312,"YES","NO")</f>
        <v>NO</v>
      </c>
      <c r="Q312" s="3" t="n">
        <f aca="false">E312</f>
        <v>40750</v>
      </c>
    </row>
    <row r="313" customFormat="false" ht="13.2" hidden="false" customHeight="false" outlineLevel="0" collapsed="false">
      <c r="A313" s="1" t="s">
        <v>18</v>
      </c>
      <c r="B313" s="1" t="s">
        <v>19</v>
      </c>
      <c r="C313" s="0" t="s">
        <v>20</v>
      </c>
      <c r="D313" s="2" t="n">
        <f aca="false">YEAR(E313)</f>
        <v>2013</v>
      </c>
      <c r="E313" s="3" t="n">
        <v>41506</v>
      </c>
      <c r="F313" s="4" t="n">
        <f aca="false">E313-(K313*365)</f>
        <v>39770.4</v>
      </c>
      <c r="G313" s="2" t="n">
        <f aca="false">YEAR(F313)</f>
        <v>2008</v>
      </c>
      <c r="H313" s="5" t="n">
        <v>17.06</v>
      </c>
      <c r="I313" s="0" t="str">
        <f aca="false">IF(H313&lt;10,"Keiki","NonKeiki")</f>
        <v>NonKeiki</v>
      </c>
      <c r="J313" s="5" t="n">
        <f aca="false">IF(I313="Keiki",H313-3,H313-16)</f>
        <v>1.06</v>
      </c>
      <c r="K313" s="6" t="n">
        <f aca="false">((J313*260)/365)+4</f>
        <v>4.75506849315068</v>
      </c>
      <c r="L313" s="5" t="n">
        <v>9.07</v>
      </c>
      <c r="M313" s="12" t="s">
        <v>28</v>
      </c>
      <c r="N313" s="0" t="s">
        <v>30</v>
      </c>
      <c r="O313" s="4" t="n">
        <f aca="false">F313+(3.5*365)</f>
        <v>41047.9</v>
      </c>
      <c r="P313" s="4" t="str">
        <f aca="false">IF(O313&lt;Q313,"YES","NO")</f>
        <v>YES</v>
      </c>
      <c r="Q313" s="3" t="n">
        <f aca="false">E313</f>
        <v>41506</v>
      </c>
    </row>
    <row r="314" customFormat="false" ht="13.2" hidden="false" customHeight="false" outlineLevel="0" collapsed="false">
      <c r="A314" s="1" t="s">
        <v>18</v>
      </c>
      <c r="B314" s="1" t="s">
        <v>19</v>
      </c>
      <c r="C314" s="0" t="s">
        <v>20</v>
      </c>
      <c r="D314" s="2" t="n">
        <f aca="false">YEAR(E314)</f>
        <v>2009</v>
      </c>
      <c r="E314" s="3" t="n">
        <v>40154</v>
      </c>
      <c r="F314" s="4" t="n">
        <f aca="false">E314-(K314*365)</f>
        <v>39772.8</v>
      </c>
      <c r="G314" s="2" t="n">
        <f aca="false">YEAR(F314)</f>
        <v>2008</v>
      </c>
      <c r="H314" s="5" t="n">
        <v>10.09</v>
      </c>
      <c r="I314" s="0" t="str">
        <f aca="false">IF(H314&lt;10,"Keiki","NonKeiki")</f>
        <v>NonKeiki</v>
      </c>
      <c r="J314" s="5" t="n">
        <f aca="false">IF(I314="Keiki",H314-3,H314-10)</f>
        <v>0.0899999999999999</v>
      </c>
      <c r="K314" s="6" t="n">
        <f aca="false">((J314*180)/365)+1</f>
        <v>1.04438356164384</v>
      </c>
      <c r="L314" s="5" t="n">
        <v>8.76</v>
      </c>
      <c r="M314" s="12" t="s">
        <v>28</v>
      </c>
      <c r="N314" s="0" t="s">
        <v>24</v>
      </c>
      <c r="O314" s="4" t="n">
        <f aca="false">F314+(3.5*365)</f>
        <v>41050.3</v>
      </c>
      <c r="P314" s="4" t="str">
        <f aca="false">IF(O314&lt;Q314,"YES","NO")</f>
        <v>NO</v>
      </c>
      <c r="Q314" s="3" t="n">
        <f aca="false">E314</f>
        <v>40154</v>
      </c>
    </row>
    <row r="315" customFormat="false" ht="13.2" hidden="false" customHeight="false" outlineLevel="0" collapsed="false">
      <c r="A315" s="1" t="s">
        <v>18</v>
      </c>
      <c r="B315" s="1" t="s">
        <v>19</v>
      </c>
      <c r="C315" s="0" t="s">
        <v>20</v>
      </c>
      <c r="D315" s="2" t="n">
        <f aca="false">YEAR(E315)</f>
        <v>2008</v>
      </c>
      <c r="E315" s="3" t="n">
        <v>39784</v>
      </c>
      <c r="F315" s="4" t="n">
        <f aca="false">E315-(K315*365)</f>
        <v>39784</v>
      </c>
      <c r="G315" s="2" t="n">
        <f aca="false">YEAR(F315)</f>
        <v>2008</v>
      </c>
      <c r="H315" s="5" t="n">
        <v>2.58</v>
      </c>
      <c r="I315" s="0" t="str">
        <f aca="false">IF(H315&lt;10,"Keiki","NonKeiki")</f>
        <v>Keiki</v>
      </c>
      <c r="J315" s="5" t="n">
        <v>0</v>
      </c>
      <c r="K315" s="6" t="n">
        <f aca="false">(J315/0.017)/365</f>
        <v>0</v>
      </c>
      <c r="L315" s="5" t="n">
        <v>2.2</v>
      </c>
      <c r="M315" s="12" t="s">
        <v>28</v>
      </c>
      <c r="N315" s="0" t="s">
        <v>25</v>
      </c>
      <c r="O315" s="4" t="n">
        <f aca="false">F315+(3.5*365)</f>
        <v>41061.5</v>
      </c>
      <c r="P315" s="4" t="str">
        <f aca="false">IF(O315&lt;Q315,"YES","NO")</f>
        <v>NO</v>
      </c>
      <c r="Q315" s="3" t="n">
        <f aca="false">E315</f>
        <v>39784</v>
      </c>
    </row>
    <row r="316" customFormat="false" ht="13.2" hidden="false" customHeight="false" outlineLevel="0" collapsed="false">
      <c r="A316" s="1" t="s">
        <v>18</v>
      </c>
      <c r="B316" s="1" t="s">
        <v>19</v>
      </c>
      <c r="C316" s="0" t="s">
        <v>20</v>
      </c>
      <c r="D316" s="2" t="n">
        <f aca="false">YEAR(E316)</f>
        <v>2013</v>
      </c>
      <c r="E316" s="3" t="n">
        <v>41435</v>
      </c>
      <c r="F316" s="4" t="n">
        <f aca="false">E316-(K316*365)</f>
        <v>39785.2</v>
      </c>
      <c r="G316" s="2" t="n">
        <f aca="false">YEAR(F316)</f>
        <v>2008</v>
      </c>
      <c r="H316" s="5" t="n">
        <v>16.73</v>
      </c>
      <c r="I316" s="0" t="str">
        <f aca="false">IF(H316&lt;10,"Keiki","NonKeiki")</f>
        <v>NonKeiki</v>
      </c>
      <c r="J316" s="5" t="n">
        <f aca="false">IF(I316="Keiki",H316-3,H316-16)</f>
        <v>0.73</v>
      </c>
      <c r="K316" s="6" t="n">
        <f aca="false">((J316*260)/365)+4</f>
        <v>4.52</v>
      </c>
      <c r="L316" s="5" t="n">
        <v>9.88</v>
      </c>
      <c r="M316" s="12" t="s">
        <v>28</v>
      </c>
      <c r="N316" s="0" t="s">
        <v>24</v>
      </c>
      <c r="O316" s="4" t="n">
        <f aca="false">F316+(3.5*365)</f>
        <v>41062.7</v>
      </c>
      <c r="P316" s="4" t="str">
        <f aca="false">IF(O316&lt;Q316,"YES","NO")</f>
        <v>YES</v>
      </c>
      <c r="Q316" s="3" t="n">
        <f aca="false">E316</f>
        <v>41435</v>
      </c>
    </row>
    <row r="317" customFormat="false" ht="13.2" hidden="false" customHeight="false" outlineLevel="0" collapsed="false">
      <c r="A317" s="1" t="s">
        <v>18</v>
      </c>
      <c r="B317" s="1" t="s">
        <v>19</v>
      </c>
      <c r="C317" s="0" t="s">
        <v>20</v>
      </c>
      <c r="D317" s="2" t="n">
        <f aca="false">YEAR(E317)</f>
        <v>2012</v>
      </c>
      <c r="E317" s="3" t="n">
        <v>41116</v>
      </c>
      <c r="F317" s="4" t="n">
        <f aca="false">E317-(K317*365)</f>
        <v>39836.6</v>
      </c>
      <c r="G317" s="2" t="n">
        <f aca="false">YEAR(F317)</f>
        <v>2009</v>
      </c>
      <c r="H317" s="5" t="n">
        <v>15.08</v>
      </c>
      <c r="I317" s="0" t="str">
        <f aca="false">IF(H317&lt;10,"Keiki","NonKeiki")</f>
        <v>NonKeiki</v>
      </c>
      <c r="J317" s="5" t="n">
        <f aca="false">IF(I317="Keiki",H317-3,H317-10)</f>
        <v>5.08</v>
      </c>
      <c r="K317" s="6" t="n">
        <f aca="false">((J317*180)/365)+1</f>
        <v>3.50520547945205</v>
      </c>
      <c r="L317" s="5" t="n">
        <v>9.13</v>
      </c>
      <c r="M317" s="12" t="s">
        <v>32</v>
      </c>
      <c r="N317" s="0" t="s">
        <v>24</v>
      </c>
      <c r="O317" s="4" t="n">
        <f aca="false">F317+(3.5*365)</f>
        <v>41114.1</v>
      </c>
      <c r="P317" s="4" t="str">
        <f aca="false">IF(O317&lt;Q317,"YES","NO")</f>
        <v>YES</v>
      </c>
      <c r="Q317" s="3" t="n">
        <f aca="false">E317</f>
        <v>41116</v>
      </c>
    </row>
    <row r="318" customFormat="false" ht="13.2" hidden="false" customHeight="false" outlineLevel="0" collapsed="false">
      <c r="A318" s="1" t="s">
        <v>18</v>
      </c>
      <c r="B318" s="1" t="s">
        <v>19</v>
      </c>
      <c r="C318" s="0" t="s">
        <v>20</v>
      </c>
      <c r="D318" s="2" t="n">
        <f aca="false">YEAR(E318)</f>
        <v>2009</v>
      </c>
      <c r="E318" s="3" t="n">
        <v>40120</v>
      </c>
      <c r="F318" s="4" t="n">
        <f aca="false">E318-(K318*365)</f>
        <v>39840</v>
      </c>
      <c r="G318" s="2" t="n">
        <f aca="false">YEAR(F318)</f>
        <v>2009</v>
      </c>
      <c r="H318" s="5" t="n">
        <v>7.76</v>
      </c>
      <c r="I318" s="0" t="str">
        <f aca="false">IF(H318&lt;10,"Keiki","NonKeiki")</f>
        <v>Keiki</v>
      </c>
      <c r="J318" s="5" t="n">
        <f aca="false">IF(I318="Keiki",H318-3,H318-10)</f>
        <v>4.76</v>
      </c>
      <c r="K318" s="6" t="n">
        <f aca="false">(J318/0.017)/365</f>
        <v>0.767123287671233</v>
      </c>
      <c r="L318" s="5" t="n">
        <v>4.88</v>
      </c>
      <c r="M318" s="12" t="s">
        <v>32</v>
      </c>
      <c r="N318" s="0" t="s">
        <v>30</v>
      </c>
      <c r="O318" s="4" t="n">
        <f aca="false">F318+(3.5*365)</f>
        <v>41117.5</v>
      </c>
      <c r="P318" s="4" t="str">
        <f aca="false">IF(O318&lt;Q318,"YES","NO")</f>
        <v>NO</v>
      </c>
      <c r="Q318" s="3" t="n">
        <f aca="false">E318</f>
        <v>40120</v>
      </c>
    </row>
    <row r="319" customFormat="false" ht="13.2" hidden="false" customHeight="false" outlineLevel="0" collapsed="false">
      <c r="A319" s="1" t="s">
        <v>18</v>
      </c>
      <c r="B319" s="1" t="s">
        <v>19</v>
      </c>
      <c r="C319" s="0" t="s">
        <v>20</v>
      </c>
      <c r="D319" s="2" t="n">
        <f aca="false">YEAR(E319)</f>
        <v>2009</v>
      </c>
      <c r="E319" s="3" t="n">
        <v>39948</v>
      </c>
      <c r="F319" s="4" t="n">
        <f aca="false">E319-(K319*365)</f>
        <v>39869.7647058824</v>
      </c>
      <c r="G319" s="2" t="n">
        <f aca="false">YEAR(F319)</f>
        <v>2009</v>
      </c>
      <c r="H319" s="5" t="n">
        <v>4.33</v>
      </c>
      <c r="I319" s="0" t="str">
        <f aca="false">IF(H319&lt;10,"Keiki","NonKeiki")</f>
        <v>Keiki</v>
      </c>
      <c r="J319" s="5" t="n">
        <f aca="false">IF(I319="Keiki",H319-3,H319-10)</f>
        <v>1.33</v>
      </c>
      <c r="K319" s="6" t="n">
        <f aca="false">(J319/0.017)/365</f>
        <v>0.214343271555197</v>
      </c>
      <c r="L319" s="5" t="n">
        <v>3.46</v>
      </c>
      <c r="M319" s="12" t="s">
        <v>32</v>
      </c>
      <c r="N319" s="0" t="s">
        <v>26</v>
      </c>
      <c r="O319" s="4" t="n">
        <f aca="false">F319+(3.5*365)</f>
        <v>41147.2647058824</v>
      </c>
      <c r="P319" s="4" t="str">
        <f aca="false">IF(O319&lt;Q319,"YES","NO")</f>
        <v>NO</v>
      </c>
      <c r="Q319" s="3" t="n">
        <f aca="false">E319</f>
        <v>39948</v>
      </c>
    </row>
    <row r="320" customFormat="false" ht="13.2" hidden="false" customHeight="false" outlineLevel="0" collapsed="false">
      <c r="A320" s="1" t="s">
        <v>18</v>
      </c>
      <c r="B320" s="1" t="s">
        <v>19</v>
      </c>
      <c r="C320" s="0" t="s">
        <v>20</v>
      </c>
      <c r="D320" s="2" t="n">
        <f aca="false">YEAR(E320)</f>
        <v>2012</v>
      </c>
      <c r="E320" s="3" t="n">
        <v>41032</v>
      </c>
      <c r="F320" s="4" t="n">
        <f aca="false">E320-(K320*365)</f>
        <v>39871.4</v>
      </c>
      <c r="G320" s="2" t="n">
        <f aca="false">YEAR(F320)</f>
        <v>2009</v>
      </c>
      <c r="H320" s="5" t="n">
        <v>14.42</v>
      </c>
      <c r="I320" s="0" t="str">
        <f aca="false">IF(H320&lt;10,"Keiki","NonKeiki")</f>
        <v>NonKeiki</v>
      </c>
      <c r="J320" s="5" t="n">
        <f aca="false">IF(I320="Keiki",H320-3,H320-10)</f>
        <v>4.42</v>
      </c>
      <c r="K320" s="6" t="n">
        <f aca="false">((J320*180)/365)+1</f>
        <v>3.17972602739726</v>
      </c>
      <c r="L320" s="5" t="n">
        <v>9.69</v>
      </c>
      <c r="M320" s="12" t="s">
        <v>32</v>
      </c>
      <c r="N320" s="0" t="s">
        <v>31</v>
      </c>
      <c r="O320" s="4" t="n">
        <f aca="false">F320+(3.5*365)</f>
        <v>41148.9</v>
      </c>
      <c r="P320" s="4" t="str">
        <f aca="false">IF(O320&lt;Q320,"YES","NO")</f>
        <v>NO</v>
      </c>
      <c r="Q320" s="3" t="n">
        <f aca="false">E320</f>
        <v>41032</v>
      </c>
    </row>
    <row r="321" customFormat="false" ht="13.2" hidden="false" customHeight="false" outlineLevel="0" collapsed="false">
      <c r="A321" s="1" t="s">
        <v>18</v>
      </c>
      <c r="B321" s="1" t="s">
        <v>19</v>
      </c>
      <c r="C321" s="0" t="s">
        <v>20</v>
      </c>
      <c r="D321" s="2" t="n">
        <f aca="false">YEAR(E321)</f>
        <v>2013</v>
      </c>
      <c r="E321" s="3" t="n">
        <v>41490</v>
      </c>
      <c r="F321" s="4" t="n">
        <f aca="false">E321-(K321*365)</f>
        <v>39881.8</v>
      </c>
      <c r="G321" s="2" t="n">
        <f aca="false">YEAR(F321)</f>
        <v>2009</v>
      </c>
      <c r="H321" s="5" t="n">
        <v>16.57</v>
      </c>
      <c r="I321" s="0" t="str">
        <f aca="false">IF(H321&lt;10,"Keiki","NonKeiki")</f>
        <v>NonKeiki</v>
      </c>
      <c r="J321" s="5" t="n">
        <f aca="false">IF(I321="Keiki",H321-3,H321-16)</f>
        <v>0.57</v>
      </c>
      <c r="K321" s="6" t="n">
        <f aca="false">((J321*260)/365)+4</f>
        <v>4.40602739726027</v>
      </c>
      <c r="L321" s="5" t="n">
        <v>10.8</v>
      </c>
      <c r="M321" s="12" t="s">
        <v>32</v>
      </c>
      <c r="N321" s="0" t="s">
        <v>30</v>
      </c>
      <c r="O321" s="4" t="n">
        <f aca="false">F321+(3.5*365)</f>
        <v>41159.3</v>
      </c>
      <c r="P321" s="4" t="str">
        <f aca="false">IF(O321&lt;Q321,"YES","NO")</f>
        <v>YES</v>
      </c>
      <c r="Q321" s="3" t="n">
        <f aca="false">E321</f>
        <v>41490</v>
      </c>
    </row>
    <row r="322" customFormat="false" ht="13.2" hidden="false" customHeight="false" outlineLevel="0" collapsed="false">
      <c r="A322" s="1" t="s">
        <v>18</v>
      </c>
      <c r="B322" s="1" t="s">
        <v>19</v>
      </c>
      <c r="C322" s="0" t="s">
        <v>20</v>
      </c>
      <c r="D322" s="2" t="n">
        <f aca="false">YEAR(E322)</f>
        <v>2009</v>
      </c>
      <c r="E322" s="3" t="n">
        <v>39895</v>
      </c>
      <c r="F322" s="4" t="n">
        <f aca="false">E322-(K322*365)</f>
        <v>39895</v>
      </c>
      <c r="G322" s="2" t="n">
        <f aca="false">YEAR(F322)</f>
        <v>2009</v>
      </c>
      <c r="H322" s="5" t="n">
        <v>2.97</v>
      </c>
      <c r="I322" s="0" t="str">
        <f aca="false">IF(H322&lt;10,"Keiki","NonKeiki")</f>
        <v>Keiki</v>
      </c>
      <c r="J322" s="5" t="n">
        <v>0</v>
      </c>
      <c r="K322" s="6" t="n">
        <f aca="false">(J322/0.017)/365</f>
        <v>0</v>
      </c>
      <c r="L322" s="5" t="n">
        <v>2.25</v>
      </c>
      <c r="M322" s="12" t="s">
        <v>32</v>
      </c>
      <c r="N322" s="0" t="s">
        <v>26</v>
      </c>
      <c r="O322" s="4" t="n">
        <f aca="false">F322+(3.5*365)</f>
        <v>41172.5</v>
      </c>
      <c r="P322" s="4" t="str">
        <f aca="false">IF(O322&lt;Q322,"YES","NO")</f>
        <v>NO</v>
      </c>
      <c r="Q322" s="3" t="n">
        <f aca="false">E322</f>
        <v>39895</v>
      </c>
    </row>
    <row r="323" customFormat="false" ht="13.2" hidden="false" customHeight="false" outlineLevel="0" collapsed="false">
      <c r="A323" s="1" t="s">
        <v>18</v>
      </c>
      <c r="B323" s="1" t="s">
        <v>19</v>
      </c>
      <c r="C323" s="0" t="s">
        <v>20</v>
      </c>
      <c r="D323" s="2" t="n">
        <f aca="false">YEAR(E323)</f>
        <v>2013</v>
      </c>
      <c r="E323" s="3" t="n">
        <v>41562</v>
      </c>
      <c r="F323" s="4" t="n">
        <f aca="false">E323-(K323*365)</f>
        <v>39914.8</v>
      </c>
      <c r="G323" s="2" t="n">
        <f aca="false">YEAR(F323)</f>
        <v>2009</v>
      </c>
      <c r="H323" s="5" t="n">
        <v>16.72</v>
      </c>
      <c r="I323" s="0" t="str">
        <f aca="false">IF(H323&lt;10,"Keiki","NonKeiki")</f>
        <v>NonKeiki</v>
      </c>
      <c r="J323" s="5" t="n">
        <f aca="false">IF(I323="Keiki",H323-3,H323-16)</f>
        <v>0.719999999999999</v>
      </c>
      <c r="K323" s="6" t="n">
        <f aca="false">((J323*260)/365)+4</f>
        <v>4.51287671232877</v>
      </c>
      <c r="L323" s="5" t="n">
        <v>10</v>
      </c>
      <c r="M323" s="12" t="s">
        <v>32</v>
      </c>
      <c r="N323" s="0" t="s">
        <v>33</v>
      </c>
      <c r="O323" s="4" t="n">
        <f aca="false">F323+(3.5*365)</f>
        <v>41192.3</v>
      </c>
      <c r="P323" s="4" t="str">
        <f aca="false">IF(O323&lt;Q323,"YES","NO")</f>
        <v>YES</v>
      </c>
      <c r="Q323" s="3" t="n">
        <f aca="false">E323</f>
        <v>41562</v>
      </c>
    </row>
    <row r="324" customFormat="false" ht="13.2" hidden="false" customHeight="false" outlineLevel="0" collapsed="false">
      <c r="A324" s="1" t="s">
        <v>18</v>
      </c>
      <c r="B324" s="1" t="s">
        <v>19</v>
      </c>
      <c r="C324" s="0" t="s">
        <v>20</v>
      </c>
      <c r="D324" s="2" t="n">
        <f aca="false">YEAR(E324)</f>
        <v>2012</v>
      </c>
      <c r="E324" s="3" t="n">
        <v>40963</v>
      </c>
      <c r="F324" s="4" t="n">
        <f aca="false">E324-(K324*365)</f>
        <v>39924.8</v>
      </c>
      <c r="G324" s="2" t="n">
        <f aca="false">YEAR(F324)</f>
        <v>2009</v>
      </c>
      <c r="H324" s="5" t="n">
        <v>13.74</v>
      </c>
      <c r="I324" s="0" t="str">
        <f aca="false">IF(H324&lt;10,"Keiki","NonKeiki")</f>
        <v>NonKeiki</v>
      </c>
      <c r="J324" s="5" t="n">
        <f aca="false">IF(I324="Keiki",H324-3,H324-10)</f>
        <v>3.74</v>
      </c>
      <c r="K324" s="6" t="n">
        <f aca="false">((J324*180)/365)+1</f>
        <v>2.84438356164384</v>
      </c>
      <c r="L324" s="5" t="n">
        <v>9.12</v>
      </c>
      <c r="M324" s="12" t="s">
        <v>32</v>
      </c>
      <c r="N324" s="0" t="s">
        <v>24</v>
      </c>
      <c r="O324" s="4" t="n">
        <f aca="false">F324+(3.5*365)</f>
        <v>41202.3</v>
      </c>
      <c r="P324" s="4" t="str">
        <f aca="false">IF(O324&lt;Q324,"YES","NO")</f>
        <v>NO</v>
      </c>
      <c r="Q324" s="3" t="n">
        <f aca="false">E324</f>
        <v>40963</v>
      </c>
    </row>
    <row r="325" customFormat="false" ht="13.2" hidden="false" customHeight="false" outlineLevel="0" collapsed="false">
      <c r="A325" s="1" t="s">
        <v>18</v>
      </c>
      <c r="B325" s="1" t="s">
        <v>19</v>
      </c>
      <c r="C325" s="0" t="s">
        <v>20</v>
      </c>
      <c r="D325" s="2" t="n">
        <f aca="false">YEAR(E325)</f>
        <v>2012</v>
      </c>
      <c r="E325" s="3" t="n">
        <v>41044</v>
      </c>
      <c r="F325" s="4" t="n">
        <f aca="false">E325-(K325*365)</f>
        <v>39937.4</v>
      </c>
      <c r="G325" s="2" t="n">
        <f aca="false">YEAR(F325)</f>
        <v>2009</v>
      </c>
      <c r="H325" s="5" t="n">
        <v>14.12</v>
      </c>
      <c r="I325" s="0" t="str">
        <f aca="false">IF(H325&lt;10,"Keiki","NonKeiki")</f>
        <v>NonKeiki</v>
      </c>
      <c r="J325" s="5" t="n">
        <f aca="false">IF(I325="Keiki",H325-3,H325-10)</f>
        <v>4.12</v>
      </c>
      <c r="K325" s="6" t="n">
        <f aca="false">((J325*180)/365)+1</f>
        <v>3.03178082191781</v>
      </c>
      <c r="L325" s="5" t="n">
        <v>8.6</v>
      </c>
      <c r="M325" s="12" t="s">
        <v>32</v>
      </c>
      <c r="N325" s="0" t="s">
        <v>31</v>
      </c>
      <c r="O325" s="4" t="n">
        <f aca="false">F325+(3.5*365)</f>
        <v>41214.9</v>
      </c>
      <c r="P325" s="4" t="str">
        <f aca="false">IF(O325&lt;Q325,"YES","NO")</f>
        <v>NO</v>
      </c>
      <c r="Q325" s="3" t="n">
        <f aca="false">E325</f>
        <v>41044</v>
      </c>
    </row>
    <row r="326" customFormat="false" ht="13.2" hidden="false" customHeight="false" outlineLevel="0" collapsed="false">
      <c r="A326" s="1" t="s">
        <v>18</v>
      </c>
      <c r="B326" s="1" t="s">
        <v>19</v>
      </c>
      <c r="C326" s="0" t="s">
        <v>20</v>
      </c>
      <c r="D326" s="2" t="n">
        <f aca="false">YEAR(E326)</f>
        <v>2010</v>
      </c>
      <c r="E326" s="3" t="n">
        <v>40204</v>
      </c>
      <c r="F326" s="4" t="n">
        <f aca="false">E326-(K326*365)</f>
        <v>39959.2941176471</v>
      </c>
      <c r="G326" s="2" t="n">
        <f aca="false">YEAR(F326)</f>
        <v>2009</v>
      </c>
      <c r="H326" s="5" t="n">
        <v>7.16</v>
      </c>
      <c r="I326" s="0" t="str">
        <f aca="false">IF(H326&lt;10,"Keiki","NonKeiki")</f>
        <v>Keiki</v>
      </c>
      <c r="J326" s="5" t="n">
        <f aca="false">IF(I326="Keiki",H326-3,H326-10)</f>
        <v>4.16</v>
      </c>
      <c r="K326" s="6" t="n">
        <f aca="false">(J326/0.017)/365</f>
        <v>0.670427074939565</v>
      </c>
      <c r="L326" s="5" t="n">
        <v>5.19</v>
      </c>
      <c r="M326" s="12" t="s">
        <v>32</v>
      </c>
      <c r="N326" s="0" t="s">
        <v>30</v>
      </c>
      <c r="O326" s="4" t="n">
        <f aca="false">F326+(3.5*365)</f>
        <v>41236.7941176471</v>
      </c>
      <c r="P326" s="4" t="str">
        <f aca="false">IF(O326&lt;Q326,"YES","NO")</f>
        <v>NO</v>
      </c>
      <c r="Q326" s="3" t="n">
        <f aca="false">E326</f>
        <v>40204</v>
      </c>
    </row>
    <row r="327" customFormat="false" ht="13.2" hidden="false" customHeight="false" outlineLevel="0" collapsed="false">
      <c r="A327" s="1" t="s">
        <v>18</v>
      </c>
      <c r="B327" s="1" t="s">
        <v>19</v>
      </c>
      <c r="C327" s="0" t="s">
        <v>20</v>
      </c>
      <c r="D327" s="2" t="n">
        <f aca="false">YEAR(E327)</f>
        <v>2009</v>
      </c>
      <c r="E327" s="3" t="n">
        <v>39962</v>
      </c>
      <c r="F327" s="4" t="n">
        <f aca="false">E327-(K327*365)</f>
        <v>39962</v>
      </c>
      <c r="G327" s="2" t="n">
        <f aca="false">YEAR(F327)</f>
        <v>2009</v>
      </c>
      <c r="H327" s="5" t="n">
        <v>2.57</v>
      </c>
      <c r="I327" s="0" t="str">
        <f aca="false">IF(H327&lt;10,"Keiki","NonKeiki")</f>
        <v>Keiki</v>
      </c>
      <c r="J327" s="5" t="n">
        <v>0</v>
      </c>
      <c r="K327" s="6" t="n">
        <f aca="false">(J327/0.017)/365</f>
        <v>0</v>
      </c>
      <c r="L327" s="5" t="n">
        <v>2.14</v>
      </c>
      <c r="M327" s="12" t="s">
        <v>32</v>
      </c>
      <c r="N327" s="0" t="s">
        <v>26</v>
      </c>
      <c r="O327" s="4" t="n">
        <f aca="false">F327+(3.5*365)</f>
        <v>41239.5</v>
      </c>
      <c r="P327" s="4" t="str">
        <f aca="false">IF(O327&lt;Q327,"YES","NO")</f>
        <v>NO</v>
      </c>
      <c r="Q327" s="3" t="n">
        <f aca="false">E327</f>
        <v>39962</v>
      </c>
    </row>
    <row r="328" customFormat="false" ht="13.2" hidden="false" customHeight="false" outlineLevel="0" collapsed="false">
      <c r="A328" s="1" t="s">
        <v>18</v>
      </c>
      <c r="B328" s="1" t="s">
        <v>19</v>
      </c>
      <c r="C328" s="0" t="s">
        <v>20</v>
      </c>
      <c r="D328" s="2" t="n">
        <f aca="false">YEAR(E328)</f>
        <v>2009</v>
      </c>
      <c r="E328" s="3" t="n">
        <v>39962</v>
      </c>
      <c r="F328" s="4" t="n">
        <f aca="false">E328-(K328*365)</f>
        <v>39962</v>
      </c>
      <c r="G328" s="2" t="n">
        <f aca="false">YEAR(F328)</f>
        <v>2009</v>
      </c>
      <c r="H328" s="5" t="n">
        <v>2.75</v>
      </c>
      <c r="I328" s="0" t="str">
        <f aca="false">IF(H328&lt;10,"Keiki","NonKeiki")</f>
        <v>Keiki</v>
      </c>
      <c r="J328" s="5" t="n">
        <v>0</v>
      </c>
      <c r="K328" s="6" t="n">
        <f aca="false">(J328/0.017)/365</f>
        <v>0</v>
      </c>
      <c r="L328" s="5" t="n">
        <v>2.32</v>
      </c>
      <c r="M328" s="12" t="s">
        <v>32</v>
      </c>
      <c r="N328" s="0" t="s">
        <v>26</v>
      </c>
      <c r="O328" s="4" t="n">
        <f aca="false">F328+(3.5*365)</f>
        <v>41239.5</v>
      </c>
      <c r="P328" s="4" t="str">
        <f aca="false">IF(O328&lt;Q328,"YES","NO")</f>
        <v>NO</v>
      </c>
      <c r="Q328" s="3" t="n">
        <f aca="false">E328</f>
        <v>39962</v>
      </c>
    </row>
    <row r="329" customFormat="false" ht="13.2" hidden="false" customHeight="false" outlineLevel="0" collapsed="false">
      <c r="A329" s="1" t="s">
        <v>18</v>
      </c>
      <c r="B329" s="1" t="s">
        <v>19</v>
      </c>
      <c r="C329" s="0" t="s">
        <v>20</v>
      </c>
      <c r="D329" s="2" t="n">
        <f aca="false">YEAR(E329)</f>
        <v>2009</v>
      </c>
      <c r="E329" s="3" t="n">
        <v>39975</v>
      </c>
      <c r="F329" s="4" t="n">
        <f aca="false">E329-(K329*365)</f>
        <v>39975</v>
      </c>
      <c r="G329" s="2" t="n">
        <f aca="false">YEAR(F329)</f>
        <v>2009</v>
      </c>
      <c r="H329" s="5" t="n">
        <v>2.36</v>
      </c>
      <c r="I329" s="0" t="str">
        <f aca="false">IF(H329&lt;10,"Keiki","NonKeiki")</f>
        <v>Keiki</v>
      </c>
      <c r="J329" s="5" t="n">
        <v>0</v>
      </c>
      <c r="K329" s="6" t="n">
        <f aca="false">(J329/0.017)/365</f>
        <v>0</v>
      </c>
      <c r="L329" s="5" t="n">
        <v>2.12</v>
      </c>
      <c r="M329" s="12" t="s">
        <v>32</v>
      </c>
      <c r="N329" s="0" t="s">
        <v>23</v>
      </c>
      <c r="O329" s="4" t="n">
        <f aca="false">F329+(3.5*365)</f>
        <v>41252.5</v>
      </c>
      <c r="P329" s="4" t="str">
        <f aca="false">IF(O329&lt;Q329,"YES","NO")</f>
        <v>NO</v>
      </c>
      <c r="Q329" s="3" t="n">
        <f aca="false">E329</f>
        <v>39975</v>
      </c>
    </row>
    <row r="330" customFormat="false" ht="13.2" hidden="false" customHeight="false" outlineLevel="0" collapsed="false">
      <c r="A330" s="1" t="s">
        <v>18</v>
      </c>
      <c r="B330" s="1" t="s">
        <v>19</v>
      </c>
      <c r="C330" s="0" t="s">
        <v>20</v>
      </c>
      <c r="D330" s="2" t="n">
        <f aca="false">YEAR(E330)</f>
        <v>2013</v>
      </c>
      <c r="E330" s="3" t="n">
        <v>41479</v>
      </c>
      <c r="F330" s="4" t="n">
        <f aca="false">E330-(K330*365)</f>
        <v>39993</v>
      </c>
      <c r="G330" s="2" t="n">
        <f aca="false">YEAR(F330)</f>
        <v>2009</v>
      </c>
      <c r="H330" s="5" t="n">
        <v>16.1</v>
      </c>
      <c r="I330" s="0" t="str">
        <f aca="false">IF(H330&lt;10,"Keiki","NonKeiki")</f>
        <v>NonKeiki</v>
      </c>
      <c r="J330" s="5" t="n">
        <f aca="false">IF(I330="Keiki",H330-3,H330-16)</f>
        <v>0.100000000000001</v>
      </c>
      <c r="K330" s="6" t="n">
        <f aca="false">((J330*260)/365)+4</f>
        <v>4.07123287671233</v>
      </c>
      <c r="L330" s="5" t="n">
        <v>10.46</v>
      </c>
      <c r="M330" s="12" t="s">
        <v>32</v>
      </c>
      <c r="N330" s="0" t="s">
        <v>24</v>
      </c>
      <c r="O330" s="4" t="n">
        <f aca="false">F330+(3.5*365)</f>
        <v>41270.5</v>
      </c>
      <c r="P330" s="4" t="str">
        <f aca="false">IF(O330&lt;Q330,"YES","NO")</f>
        <v>YES</v>
      </c>
      <c r="Q330" s="3" t="n">
        <f aca="false">E330</f>
        <v>41479</v>
      </c>
    </row>
    <row r="331" customFormat="false" ht="13.2" hidden="false" customHeight="false" outlineLevel="0" collapsed="false">
      <c r="A331" s="1" t="s">
        <v>18</v>
      </c>
      <c r="B331" s="1" t="s">
        <v>19</v>
      </c>
      <c r="C331" s="0" t="s">
        <v>20</v>
      </c>
      <c r="D331" s="2" t="n">
        <f aca="false">YEAR(E331)</f>
        <v>2009</v>
      </c>
      <c r="E331" s="3" t="n">
        <v>40053</v>
      </c>
      <c r="F331" s="4" t="n">
        <f aca="false">E331-(K331*365)</f>
        <v>40011.2352941177</v>
      </c>
      <c r="G331" s="2" t="n">
        <f aca="false">YEAR(F331)</f>
        <v>2009</v>
      </c>
      <c r="H331" s="5" t="n">
        <v>3.71</v>
      </c>
      <c r="I331" s="0" t="str">
        <f aca="false">IF(H331&lt;10,"Keiki","NonKeiki")</f>
        <v>Keiki</v>
      </c>
      <c r="J331" s="5" t="n">
        <f aca="false">IF(I331="Keiki",H331-3,H331-10)</f>
        <v>0.71</v>
      </c>
      <c r="K331" s="6" t="n">
        <f aca="false">(J331/0.017)/365</f>
        <v>0.114423851732474</v>
      </c>
      <c r="L331" s="5" t="n">
        <v>3.05</v>
      </c>
      <c r="M331" s="12" t="s">
        <v>32</v>
      </c>
      <c r="N331" s="0" t="s">
        <v>23</v>
      </c>
      <c r="O331" s="4" t="n">
        <f aca="false">F331+(3.5*365)</f>
        <v>41288.7352941177</v>
      </c>
      <c r="P331" s="4" t="str">
        <f aca="false">IF(O331&lt;Q331,"YES","NO")</f>
        <v>NO</v>
      </c>
      <c r="Q331" s="3" t="n">
        <f aca="false">E331</f>
        <v>40053</v>
      </c>
    </row>
    <row r="332" customFormat="false" ht="13.2" hidden="false" customHeight="false" outlineLevel="0" collapsed="false">
      <c r="A332" s="1" t="s">
        <v>18</v>
      </c>
      <c r="B332" s="1" t="s">
        <v>19</v>
      </c>
      <c r="C332" s="0" t="s">
        <v>20</v>
      </c>
      <c r="D332" s="2" t="n">
        <f aca="false">YEAR(E332)</f>
        <v>2013</v>
      </c>
      <c r="E332" s="3" t="n">
        <v>41638</v>
      </c>
      <c r="F332" s="4" t="n">
        <f aca="false">E332-(K332*365)</f>
        <v>40016.8</v>
      </c>
      <c r="G332" s="2" t="n">
        <f aca="false">YEAR(F332)</f>
        <v>2009</v>
      </c>
      <c r="H332" s="5" t="n">
        <v>16.62</v>
      </c>
      <c r="I332" s="0" t="str">
        <f aca="false">IF(H332&lt;10,"Keiki","NonKeiki")</f>
        <v>NonKeiki</v>
      </c>
      <c r="J332" s="5" t="n">
        <f aca="false">IF(I332="Keiki",H332-3,H332-16)</f>
        <v>0.620000000000001</v>
      </c>
      <c r="K332" s="6" t="n">
        <f aca="false">((J332*260)/365)+4</f>
        <v>4.44164383561644</v>
      </c>
      <c r="L332" s="5" t="n">
        <v>12.41</v>
      </c>
      <c r="M332" s="12" t="s">
        <v>32</v>
      </c>
      <c r="N332" s="0" t="s">
        <v>33</v>
      </c>
      <c r="O332" s="4" t="n">
        <f aca="false">F332+(3.5*365)</f>
        <v>41294.3</v>
      </c>
      <c r="P332" s="4" t="str">
        <f aca="false">IF(O332&lt;Q332,"YES","NO")</f>
        <v>YES</v>
      </c>
      <c r="Q332" s="3" t="n">
        <f aca="false">E332</f>
        <v>41638</v>
      </c>
    </row>
    <row r="333" customFormat="false" ht="13.2" hidden="false" customHeight="false" outlineLevel="0" collapsed="false">
      <c r="A333" s="1" t="s">
        <v>18</v>
      </c>
      <c r="B333" s="1" t="s">
        <v>19</v>
      </c>
      <c r="C333" s="0" t="s">
        <v>20</v>
      </c>
      <c r="D333" s="2" t="n">
        <f aca="false">YEAR(E333)</f>
        <v>2014</v>
      </c>
      <c r="E333" s="3" t="n">
        <v>41801</v>
      </c>
      <c r="F333" s="4" t="n">
        <f aca="false">E333-(K333*365)</f>
        <v>40029</v>
      </c>
      <c r="G333" s="2" t="n">
        <f aca="false">YEAR(F333)</f>
        <v>2009</v>
      </c>
      <c r="H333" s="5" t="n">
        <v>17.2</v>
      </c>
      <c r="I333" s="0" t="str">
        <f aca="false">IF(H333&lt;10,"Keiki","NonKeiki")</f>
        <v>NonKeiki</v>
      </c>
      <c r="J333" s="5" t="n">
        <f aca="false">IF(I333="Keiki",H333-3,H333-16)</f>
        <v>1.2</v>
      </c>
      <c r="K333" s="6" t="n">
        <f aca="false">((J333*260)/365)+4</f>
        <v>4.85479452054794</v>
      </c>
      <c r="L333" s="5" t="n">
        <v>11</v>
      </c>
      <c r="M333" s="12" t="s">
        <v>32</v>
      </c>
      <c r="N333" s="0" t="s">
        <v>33</v>
      </c>
      <c r="O333" s="4" t="n">
        <f aca="false">F333+(3.5*365)</f>
        <v>41306.5</v>
      </c>
      <c r="P333" s="4" t="str">
        <f aca="false">IF(O333&lt;Q333,"YES","NO")</f>
        <v>YES</v>
      </c>
      <c r="Q333" s="3" t="n">
        <f aca="false">E333</f>
        <v>41801</v>
      </c>
    </row>
    <row r="334" customFormat="false" ht="13.2" hidden="false" customHeight="false" outlineLevel="0" collapsed="false">
      <c r="A334" s="1" t="s">
        <v>18</v>
      </c>
      <c r="B334" s="1" t="s">
        <v>19</v>
      </c>
      <c r="C334" s="0" t="s">
        <v>20</v>
      </c>
      <c r="D334" s="2" t="n">
        <f aca="false">YEAR(E334)</f>
        <v>2009</v>
      </c>
      <c r="E334" s="3" t="n">
        <v>40134</v>
      </c>
      <c r="F334" s="4" t="n">
        <f aca="false">E334-(K334*365)</f>
        <v>40042.2352941177</v>
      </c>
      <c r="G334" s="2" t="n">
        <f aca="false">YEAR(F334)</f>
        <v>2009</v>
      </c>
      <c r="H334" s="5" t="n">
        <v>4.56</v>
      </c>
      <c r="I334" s="0" t="str">
        <f aca="false">IF(H334&lt;10,"Keiki","NonKeiki")</f>
        <v>Keiki</v>
      </c>
      <c r="J334" s="5" t="n">
        <f aca="false">IF(I334="Keiki",H334-3,H334-10)</f>
        <v>1.56</v>
      </c>
      <c r="K334" s="6" t="n">
        <f aca="false">(J334/0.017)/365</f>
        <v>0.251410153102337</v>
      </c>
      <c r="L334" s="5" t="n">
        <v>1.68</v>
      </c>
      <c r="M334" s="12" t="s">
        <v>32</v>
      </c>
      <c r="N334" s="0" t="s">
        <v>30</v>
      </c>
      <c r="O334" s="4" t="n">
        <f aca="false">F334+(3.5*365)</f>
        <v>41319.7352941177</v>
      </c>
      <c r="P334" s="4" t="str">
        <f aca="false">IF(O334&lt;Q334,"YES","NO")</f>
        <v>NO</v>
      </c>
      <c r="Q334" s="3" t="n">
        <f aca="false">E334</f>
        <v>40134</v>
      </c>
    </row>
    <row r="335" customFormat="false" ht="13.2" hidden="false" customHeight="false" outlineLevel="0" collapsed="false">
      <c r="A335" s="1" t="s">
        <v>18</v>
      </c>
      <c r="B335" s="1" t="s">
        <v>19</v>
      </c>
      <c r="C335" s="0" t="s">
        <v>20</v>
      </c>
      <c r="D335" s="2" t="n">
        <f aca="false">YEAR(E335)</f>
        <v>2009</v>
      </c>
      <c r="E335" s="3" t="n">
        <v>40107</v>
      </c>
      <c r="F335" s="4" t="n">
        <f aca="false">E335-(K335*365)</f>
        <v>40060.5294117647</v>
      </c>
      <c r="G335" s="2" t="n">
        <f aca="false">YEAR(F335)</f>
        <v>2009</v>
      </c>
      <c r="H335" s="5" t="n">
        <v>3.79</v>
      </c>
      <c r="I335" s="0" t="str">
        <f aca="false">IF(H335&lt;10,"Keiki","NonKeiki")</f>
        <v>Keiki</v>
      </c>
      <c r="J335" s="5" t="n">
        <f aca="false">IF(I335="Keiki",H335-3,H335-10)</f>
        <v>0.79</v>
      </c>
      <c r="K335" s="6" t="n">
        <f aca="false">(J335/0.017)/365</f>
        <v>0.127316680096696</v>
      </c>
      <c r="L335" s="5" t="n">
        <v>2.51</v>
      </c>
      <c r="M335" s="12" t="s">
        <v>32</v>
      </c>
      <c r="N335" s="0" t="s">
        <v>24</v>
      </c>
      <c r="O335" s="4" t="n">
        <f aca="false">F335+(3.5*365)</f>
        <v>41338.0294117647</v>
      </c>
      <c r="P335" s="4" t="str">
        <f aca="false">IF(O335&lt;Q335,"YES","NO")</f>
        <v>NO</v>
      </c>
      <c r="Q335" s="3" t="n">
        <f aca="false">E335</f>
        <v>40107</v>
      </c>
    </row>
    <row r="336" customFormat="false" ht="13.2" hidden="false" customHeight="false" outlineLevel="0" collapsed="false">
      <c r="A336" s="1" t="s">
        <v>18</v>
      </c>
      <c r="B336" s="1" t="s">
        <v>19</v>
      </c>
      <c r="C336" s="0" t="s">
        <v>20</v>
      </c>
      <c r="D336" s="2" t="n">
        <f aca="false">YEAR(E336)</f>
        <v>2012</v>
      </c>
      <c r="E336" s="3" t="n">
        <v>41032</v>
      </c>
      <c r="F336" s="4" t="n">
        <f aca="false">E336-(K336*365)</f>
        <v>40064</v>
      </c>
      <c r="G336" s="2" t="n">
        <f aca="false">YEAR(F336)</f>
        <v>2009</v>
      </c>
      <c r="H336" s="5" t="n">
        <v>13.35</v>
      </c>
      <c r="I336" s="0" t="str">
        <f aca="false">IF(H336&lt;10,"Keiki","NonKeiki")</f>
        <v>NonKeiki</v>
      </c>
      <c r="J336" s="5" t="n">
        <f aca="false">IF(I336="Keiki",H336-3,H336-10)</f>
        <v>3.35</v>
      </c>
      <c r="K336" s="6" t="n">
        <f aca="false">((J336*180)/365)+1</f>
        <v>2.65205479452055</v>
      </c>
      <c r="L336" s="5" t="n">
        <v>8.95</v>
      </c>
      <c r="M336" s="12" t="s">
        <v>32</v>
      </c>
      <c r="N336" s="0" t="s">
        <v>31</v>
      </c>
      <c r="O336" s="4" t="n">
        <f aca="false">F336+(3.5*365)</f>
        <v>41341.5</v>
      </c>
      <c r="P336" s="4" t="str">
        <f aca="false">IF(O336&lt;Q336,"YES","NO")</f>
        <v>NO</v>
      </c>
      <c r="Q336" s="3" t="n">
        <f aca="false">E336</f>
        <v>41032</v>
      </c>
    </row>
    <row r="337" customFormat="false" ht="13.2" hidden="false" customHeight="false" outlineLevel="0" collapsed="false">
      <c r="A337" s="1" t="s">
        <v>18</v>
      </c>
      <c r="B337" s="1" t="s">
        <v>19</v>
      </c>
      <c r="C337" s="0" t="s">
        <v>20</v>
      </c>
      <c r="D337" s="2" t="n">
        <f aca="false">YEAR(E337)</f>
        <v>2013</v>
      </c>
      <c r="E337" s="3" t="n">
        <v>41550</v>
      </c>
      <c r="F337" s="4" t="n">
        <f aca="false">E337-(K337*365)</f>
        <v>40108.6</v>
      </c>
      <c r="G337" s="2" t="n">
        <f aca="false">YEAR(F337)</f>
        <v>2009</v>
      </c>
      <c r="H337" s="5" t="n">
        <v>15.98</v>
      </c>
      <c r="I337" s="0" t="str">
        <f aca="false">IF(H337&lt;10,"Keiki","NonKeiki")</f>
        <v>NonKeiki</v>
      </c>
      <c r="J337" s="5" t="n">
        <f aca="false">IF(I337="Keiki",H337-3,H337-10)</f>
        <v>5.98</v>
      </c>
      <c r="K337" s="6" t="n">
        <f aca="false">((J337*180)/365)+1</f>
        <v>3.94904109589041</v>
      </c>
      <c r="L337" s="5" t="n">
        <v>9</v>
      </c>
      <c r="M337" s="12" t="s">
        <v>32</v>
      </c>
      <c r="N337" s="0" t="s">
        <v>33</v>
      </c>
      <c r="O337" s="4" t="n">
        <f aca="false">F337+(3.5*365)</f>
        <v>41386.1</v>
      </c>
      <c r="P337" s="4" t="str">
        <f aca="false">IF(O337&lt;Q337,"YES","NO")</f>
        <v>YES</v>
      </c>
      <c r="Q337" s="3" t="n">
        <f aca="false">E337</f>
        <v>41550</v>
      </c>
    </row>
    <row r="338" customFormat="false" ht="13.2" hidden="false" customHeight="false" outlineLevel="0" collapsed="false">
      <c r="A338" s="1" t="s">
        <v>18</v>
      </c>
      <c r="B338" s="1" t="s">
        <v>19</v>
      </c>
      <c r="C338" s="0" t="s">
        <v>20</v>
      </c>
      <c r="D338" s="2" t="n">
        <f aca="false">YEAR(E338)</f>
        <v>2012</v>
      </c>
      <c r="E338" s="3" t="n">
        <v>41058</v>
      </c>
      <c r="F338" s="4" t="n">
        <f aca="false">E338-(K338*365)</f>
        <v>40144</v>
      </c>
      <c r="G338" s="2" t="n">
        <f aca="false">YEAR(F338)</f>
        <v>2009</v>
      </c>
      <c r="H338" s="5" t="n">
        <v>13.05</v>
      </c>
      <c r="I338" s="0" t="str">
        <f aca="false">IF(H338&lt;10,"Keiki","NonKeiki")</f>
        <v>NonKeiki</v>
      </c>
      <c r="J338" s="5" t="n">
        <f aca="false">IF(I338="Keiki",H338-3,H338-10)</f>
        <v>3.05</v>
      </c>
      <c r="K338" s="6" t="n">
        <f aca="false">((J338*180)/365)+1</f>
        <v>2.5041095890411</v>
      </c>
      <c r="L338" s="5" t="n">
        <v>6.68</v>
      </c>
      <c r="M338" s="12" t="s">
        <v>32</v>
      </c>
      <c r="N338" s="0" t="s">
        <v>30</v>
      </c>
      <c r="O338" s="4" t="n">
        <f aca="false">F338+(3.5*365)</f>
        <v>41421.5</v>
      </c>
      <c r="P338" s="4" t="str">
        <f aca="false">IF(O338&lt;Q338,"YES","NO")</f>
        <v>NO</v>
      </c>
      <c r="Q338" s="3" t="n">
        <f aca="false">E338</f>
        <v>41058</v>
      </c>
    </row>
    <row r="339" customFormat="false" ht="13.2" hidden="false" customHeight="false" outlineLevel="0" collapsed="false">
      <c r="A339" s="1" t="s">
        <v>18</v>
      </c>
      <c r="B339" s="1" t="s">
        <v>19</v>
      </c>
      <c r="C339" s="0" t="s">
        <v>20</v>
      </c>
      <c r="D339" s="2" t="n">
        <f aca="false">YEAR(E339)</f>
        <v>2013</v>
      </c>
      <c r="E339" s="3" t="n">
        <v>41619</v>
      </c>
      <c r="F339" s="4" t="n">
        <f aca="false">E339-(K339*365)</f>
        <v>40175.8</v>
      </c>
      <c r="G339" s="2" t="n">
        <f aca="false">YEAR(F339)</f>
        <v>2009</v>
      </c>
      <c r="H339" s="5" t="n">
        <v>15.99</v>
      </c>
      <c r="I339" s="0" t="str">
        <f aca="false">IF(H339&lt;10,"Keiki","NonKeiki")</f>
        <v>NonKeiki</v>
      </c>
      <c r="J339" s="5" t="n">
        <f aca="false">IF(I339="Keiki",H339-3,H339-10)</f>
        <v>5.99</v>
      </c>
      <c r="K339" s="6" t="n">
        <f aca="false">((J339*180)/365)+1</f>
        <v>3.95397260273973</v>
      </c>
      <c r="L339" s="5" t="n">
        <v>9.08</v>
      </c>
      <c r="M339" s="12" t="s">
        <v>32</v>
      </c>
      <c r="N339" s="0" t="s">
        <v>33</v>
      </c>
      <c r="O339" s="4" t="n">
        <f aca="false">F339+(3.5*365)</f>
        <v>41453.3</v>
      </c>
      <c r="P339" s="4" t="str">
        <f aca="false">IF(O339&lt;Q339,"YES","NO")</f>
        <v>YES</v>
      </c>
      <c r="Q339" s="3" t="n">
        <f aca="false">E339</f>
        <v>41619</v>
      </c>
    </row>
    <row r="340" customFormat="false" ht="13.2" hidden="false" customHeight="false" outlineLevel="0" collapsed="false">
      <c r="A340" s="1" t="s">
        <v>18</v>
      </c>
      <c r="B340" s="1" t="s">
        <v>19</v>
      </c>
      <c r="C340" s="0" t="s">
        <v>20</v>
      </c>
      <c r="D340" s="2" t="n">
        <f aca="false">YEAR(E340)</f>
        <v>2012</v>
      </c>
      <c r="E340" s="3" t="n">
        <v>41005</v>
      </c>
      <c r="F340" s="4" t="n">
        <f aca="false">E340-(K340*365)</f>
        <v>40179.2</v>
      </c>
      <c r="G340" s="2" t="n">
        <f aca="false">YEAR(F340)</f>
        <v>2010</v>
      </c>
      <c r="H340" s="5" t="n">
        <v>12.56</v>
      </c>
      <c r="I340" s="0" t="str">
        <f aca="false">IF(H340&lt;10,"Keiki","NonKeiki")</f>
        <v>NonKeiki</v>
      </c>
      <c r="J340" s="5" t="n">
        <f aca="false">IF(I340="Keiki",H340-3,H340-10)</f>
        <v>2.56</v>
      </c>
      <c r="K340" s="6" t="n">
        <f aca="false">((J340*180)/365)+1</f>
        <v>2.26246575342466</v>
      </c>
      <c r="L340" s="5" t="n">
        <v>10.28</v>
      </c>
      <c r="M340" s="12" t="s">
        <v>32</v>
      </c>
      <c r="N340" s="0" t="s">
        <v>24</v>
      </c>
      <c r="O340" s="4" t="n">
        <f aca="false">F340+(3.5*365)</f>
        <v>41456.7</v>
      </c>
      <c r="P340" s="4" t="str">
        <f aca="false">IF(O340&lt;Q340,"YES","NO")</f>
        <v>NO</v>
      </c>
      <c r="Q340" s="3" t="n">
        <f aca="false">E340</f>
        <v>41005</v>
      </c>
    </row>
    <row r="341" customFormat="false" ht="13.2" hidden="false" customHeight="false" outlineLevel="0" collapsed="false">
      <c r="A341" s="1" t="s">
        <v>18</v>
      </c>
      <c r="B341" s="1" t="s">
        <v>19</v>
      </c>
      <c r="C341" s="0" t="s">
        <v>20</v>
      </c>
      <c r="D341" s="2" t="n">
        <f aca="false">YEAR(E341)</f>
        <v>2013</v>
      </c>
      <c r="E341" s="3" t="n">
        <v>41505</v>
      </c>
      <c r="F341" s="4" t="n">
        <f aca="false">E341-(K341*365)</f>
        <v>40250.8</v>
      </c>
      <c r="G341" s="2" t="n">
        <f aca="false">YEAR(F341)</f>
        <v>2010</v>
      </c>
      <c r="H341" s="5" t="n">
        <v>14.94</v>
      </c>
      <c r="I341" s="0" t="str">
        <f aca="false">IF(H341&lt;10,"Keiki","NonKeiki")</f>
        <v>NonKeiki</v>
      </c>
      <c r="J341" s="5" t="n">
        <f aca="false">IF(I341="Keiki",H341-3,H341-10)</f>
        <v>4.94</v>
      </c>
      <c r="K341" s="6" t="n">
        <f aca="false">((J341*180)/365)+1</f>
        <v>3.43616438356164</v>
      </c>
      <c r="L341" s="5" t="n">
        <v>9.4</v>
      </c>
      <c r="M341" s="12" t="s">
        <v>32</v>
      </c>
      <c r="N341" s="0" t="s">
        <v>24</v>
      </c>
      <c r="O341" s="4" t="n">
        <f aca="false">F341+(3.5*365)</f>
        <v>41528.3</v>
      </c>
      <c r="P341" s="4" t="str">
        <f aca="false">IF(O341&lt;Q341,"YES","NO")</f>
        <v>NO</v>
      </c>
      <c r="Q341" s="3" t="n">
        <f aca="false">E341</f>
        <v>41505</v>
      </c>
    </row>
    <row r="342" customFormat="false" ht="13.2" hidden="false" customHeight="false" outlineLevel="0" collapsed="false">
      <c r="A342" s="1" t="s">
        <v>18</v>
      </c>
      <c r="B342" s="1" t="s">
        <v>19</v>
      </c>
      <c r="C342" s="0" t="s">
        <v>20</v>
      </c>
      <c r="D342" s="2" t="n">
        <f aca="false">YEAR(E342)</f>
        <v>2012</v>
      </c>
      <c r="E342" s="3" t="n">
        <v>40947</v>
      </c>
      <c r="F342" s="4" t="n">
        <f aca="false">E342-(K342*365)</f>
        <v>40294</v>
      </c>
      <c r="G342" s="2" t="n">
        <f aca="false">YEAR(F342)</f>
        <v>2010</v>
      </c>
      <c r="H342" s="5" t="n">
        <v>11.6</v>
      </c>
      <c r="I342" s="0" t="str">
        <f aca="false">IF(H342&lt;10,"Keiki","NonKeiki")</f>
        <v>NonKeiki</v>
      </c>
      <c r="J342" s="5" t="n">
        <f aca="false">IF(I342="Keiki",H342-3,H342-10)</f>
        <v>1.6</v>
      </c>
      <c r="K342" s="6" t="n">
        <f aca="false">((J342*180)/365)+1</f>
        <v>1.78904109589041</v>
      </c>
      <c r="L342" s="5" t="n">
        <v>8.5</v>
      </c>
      <c r="M342" s="12" t="s">
        <v>32</v>
      </c>
      <c r="N342" s="0" t="s">
        <v>24</v>
      </c>
      <c r="O342" s="4" t="n">
        <f aca="false">F342+(3.5*365)</f>
        <v>41571.5</v>
      </c>
      <c r="P342" s="4" t="str">
        <f aca="false">IF(O342&lt;Q342,"YES","NO")</f>
        <v>NO</v>
      </c>
      <c r="Q342" s="3" t="n">
        <f aca="false">E342</f>
        <v>40947</v>
      </c>
    </row>
    <row r="343" customFormat="false" ht="13.2" hidden="false" customHeight="false" outlineLevel="0" collapsed="false">
      <c r="A343" s="1" t="s">
        <v>18</v>
      </c>
      <c r="B343" s="1" t="s">
        <v>19</v>
      </c>
      <c r="C343" s="0" t="s">
        <v>20</v>
      </c>
      <c r="D343" s="2" t="n">
        <f aca="false">YEAR(E343)</f>
        <v>2012</v>
      </c>
      <c r="E343" s="3" t="n">
        <v>41185</v>
      </c>
      <c r="F343" s="4" t="n">
        <f aca="false">E343-(K343*365)</f>
        <v>40325</v>
      </c>
      <c r="G343" s="2" t="n">
        <f aca="false">YEAR(F343)</f>
        <v>2010</v>
      </c>
      <c r="H343" s="5" t="n">
        <v>12.75</v>
      </c>
      <c r="I343" s="0" t="str">
        <f aca="false">IF(H343&lt;10,"Keiki","NonKeiki")</f>
        <v>NonKeiki</v>
      </c>
      <c r="J343" s="5" t="n">
        <f aca="false">IF(I343="Keiki",H343-3,H343-10)</f>
        <v>2.75</v>
      </c>
      <c r="K343" s="6" t="n">
        <f aca="false">((J343*180)/365)+1</f>
        <v>2.35616438356164</v>
      </c>
      <c r="L343" s="5" t="n">
        <v>8.36</v>
      </c>
      <c r="M343" s="12" t="s">
        <v>32</v>
      </c>
      <c r="N343" s="0" t="s">
        <v>24</v>
      </c>
      <c r="O343" s="4" t="n">
        <f aca="false">F343+(3.5*365)</f>
        <v>41602.5</v>
      </c>
      <c r="P343" s="4" t="str">
        <f aca="false">IF(O343&lt;Q343,"YES","NO")</f>
        <v>NO</v>
      </c>
      <c r="Q343" s="3" t="n">
        <f aca="false">E343</f>
        <v>41185</v>
      </c>
    </row>
    <row r="344" customFormat="false" ht="13.2" hidden="false" customHeight="false" outlineLevel="0" collapsed="false">
      <c r="A344" s="1" t="s">
        <v>18</v>
      </c>
      <c r="B344" s="1" t="s">
        <v>19</v>
      </c>
      <c r="C344" s="0" t="s">
        <v>20</v>
      </c>
      <c r="D344" s="2" t="n">
        <f aca="false">YEAR(E344)</f>
        <v>2013</v>
      </c>
      <c r="E344" s="3" t="n">
        <v>41526</v>
      </c>
      <c r="F344" s="4" t="n">
        <f aca="false">E344-(K344*365)</f>
        <v>40338.4</v>
      </c>
      <c r="G344" s="2" t="n">
        <f aca="false">YEAR(F344)</f>
        <v>2010</v>
      </c>
      <c r="H344" s="5" t="n">
        <v>14.57</v>
      </c>
      <c r="I344" s="0" t="str">
        <f aca="false">IF(H344&lt;10,"Keiki","NonKeiki")</f>
        <v>NonKeiki</v>
      </c>
      <c r="J344" s="5" t="n">
        <f aca="false">IF(I344="Keiki",H344-3,H344-10)</f>
        <v>4.57</v>
      </c>
      <c r="K344" s="6" t="n">
        <f aca="false">((J344*180)/365)+1</f>
        <v>3.25369863013699</v>
      </c>
      <c r="L344" s="5" t="n">
        <v>9.48</v>
      </c>
      <c r="M344" s="12" t="s">
        <v>32</v>
      </c>
      <c r="N344" s="0" t="s">
        <v>24</v>
      </c>
      <c r="O344" s="4" t="n">
        <f aca="false">F344+(3.5*365)</f>
        <v>41615.9</v>
      </c>
      <c r="P344" s="4" t="str">
        <f aca="false">IF(O344&lt;Q344,"YES","NO")</f>
        <v>NO</v>
      </c>
      <c r="Q344" s="3" t="n">
        <f aca="false">E344</f>
        <v>41526</v>
      </c>
    </row>
    <row r="345" customFormat="false" ht="13.2" hidden="false" customHeight="false" outlineLevel="0" collapsed="false">
      <c r="A345" s="1" t="s">
        <v>18</v>
      </c>
      <c r="B345" s="1" t="s">
        <v>19</v>
      </c>
      <c r="C345" s="0" t="s">
        <v>20</v>
      </c>
      <c r="D345" s="2" t="n">
        <f aca="false">YEAR(E345)</f>
        <v>2013</v>
      </c>
      <c r="E345" s="3" t="n">
        <v>41638</v>
      </c>
      <c r="F345" s="4" t="n">
        <f aca="false">E345-(K345*365)</f>
        <v>40353.2</v>
      </c>
      <c r="G345" s="2" t="n">
        <f aca="false">YEAR(F345)</f>
        <v>2010</v>
      </c>
      <c r="H345" s="5" t="n">
        <v>15.11</v>
      </c>
      <c r="I345" s="0" t="str">
        <f aca="false">IF(H345&lt;10,"Keiki","NonKeiki")</f>
        <v>NonKeiki</v>
      </c>
      <c r="J345" s="5" t="n">
        <f aca="false">IF(I345="Keiki",H345-3,H345-10)</f>
        <v>5.11</v>
      </c>
      <c r="K345" s="6" t="n">
        <f aca="false">((J345*180)/365)+1</f>
        <v>3.52</v>
      </c>
      <c r="L345" s="5" t="n">
        <v>11.41</v>
      </c>
      <c r="M345" s="12" t="s">
        <v>32</v>
      </c>
      <c r="N345" s="0" t="s">
        <v>33</v>
      </c>
      <c r="O345" s="4" t="n">
        <f aca="false">F345+(3.5*365)</f>
        <v>41630.7</v>
      </c>
      <c r="P345" s="4" t="str">
        <f aca="false">IF(O345&lt;Q345,"YES","NO")</f>
        <v>YES</v>
      </c>
      <c r="Q345" s="3" t="n">
        <f aca="false">E345</f>
        <v>41638</v>
      </c>
    </row>
    <row r="346" customFormat="false" ht="13.2" hidden="false" customHeight="false" outlineLevel="0" collapsed="false">
      <c r="A346" s="1" t="s">
        <v>18</v>
      </c>
      <c r="B346" s="1" t="s">
        <v>19</v>
      </c>
      <c r="C346" s="0" t="s">
        <v>20</v>
      </c>
      <c r="D346" s="2" t="n">
        <f aca="false">YEAR(E346)</f>
        <v>2014</v>
      </c>
      <c r="E346" s="3" t="n">
        <v>41652</v>
      </c>
      <c r="F346" s="4" t="n">
        <f aca="false">E346-(K346*365)</f>
        <v>40424.8</v>
      </c>
      <c r="G346" s="2" t="n">
        <f aca="false">YEAR(F346)</f>
        <v>2010</v>
      </c>
      <c r="H346" s="5" t="n">
        <v>14.79</v>
      </c>
      <c r="I346" s="0" t="str">
        <f aca="false">IF(H346&lt;10,"Keiki","NonKeiki")</f>
        <v>NonKeiki</v>
      </c>
      <c r="J346" s="5" t="n">
        <f aca="false">IF(I346="Keiki",H346-3,H346-10)</f>
        <v>4.79</v>
      </c>
      <c r="K346" s="6" t="n">
        <f aca="false">((J346*180)/365)+1</f>
        <v>3.36219178082192</v>
      </c>
      <c r="L346" s="5" t="n">
        <v>9.53</v>
      </c>
      <c r="M346" s="12" t="s">
        <v>32</v>
      </c>
      <c r="N346" s="0" t="s">
        <v>33</v>
      </c>
      <c r="O346" s="4" t="n">
        <f aca="false">F346+(3.5*365)</f>
        <v>41702.3</v>
      </c>
      <c r="P346" s="4" t="str">
        <f aca="false">IF(O346&lt;Q346,"YES","NO")</f>
        <v>NO</v>
      </c>
      <c r="Q346" s="3" t="n">
        <f aca="false">E346</f>
        <v>41652</v>
      </c>
    </row>
    <row r="347" customFormat="false" ht="13.2" hidden="false" customHeight="false" outlineLevel="0" collapsed="false">
      <c r="A347" s="1" t="s">
        <v>18</v>
      </c>
      <c r="B347" s="1" t="s">
        <v>19</v>
      </c>
      <c r="C347" s="0" t="s">
        <v>20</v>
      </c>
      <c r="D347" s="2" t="n">
        <f aca="false">YEAR(E347)</f>
        <v>2014</v>
      </c>
      <c r="E347" s="3" t="n">
        <v>41801</v>
      </c>
      <c r="F347" s="4" t="n">
        <f aca="false">E347-(K347*365)</f>
        <v>40500</v>
      </c>
      <c r="G347" s="2" t="n">
        <f aca="false">YEAR(F347)</f>
        <v>2010</v>
      </c>
      <c r="H347" s="5" t="n">
        <v>15.2</v>
      </c>
      <c r="I347" s="0" t="str">
        <f aca="false">IF(H347&lt;10,"Keiki","NonKeiki")</f>
        <v>NonKeiki</v>
      </c>
      <c r="J347" s="5" t="n">
        <f aca="false">IF(I347="Keiki",H347-3,H347-10)</f>
        <v>5.2</v>
      </c>
      <c r="K347" s="6" t="n">
        <f aca="false">((J347*180)/365)+1</f>
        <v>3.56438356164384</v>
      </c>
      <c r="L347" s="5" t="n">
        <v>9.6</v>
      </c>
      <c r="M347" s="12" t="s">
        <v>32</v>
      </c>
      <c r="N347" s="0" t="s">
        <v>33</v>
      </c>
      <c r="O347" s="4" t="n">
        <f aca="false">F347+(3.5*365)</f>
        <v>41777.5</v>
      </c>
      <c r="P347" s="4" t="str">
        <f aca="false">IF(O347&lt;Q347,"YES","NO")</f>
        <v>YES</v>
      </c>
      <c r="Q347" s="3" t="n">
        <f aca="false">E347</f>
        <v>41801</v>
      </c>
    </row>
    <row r="348" customFormat="false" ht="13.2" hidden="false" customHeight="false" outlineLevel="0" collapsed="false">
      <c r="A348" s="1" t="s">
        <v>18</v>
      </c>
      <c r="B348" s="1" t="s">
        <v>19</v>
      </c>
      <c r="C348" s="0" t="s">
        <v>20</v>
      </c>
      <c r="D348" s="2" t="n">
        <f aca="false">YEAR(E348)</f>
        <v>2013</v>
      </c>
      <c r="E348" s="3" t="n">
        <v>41324</v>
      </c>
      <c r="F348" s="4" t="n">
        <f aca="false">E348-(K348*365)</f>
        <v>40528.8</v>
      </c>
      <c r="G348" s="2" t="n">
        <f aca="false">YEAR(F348)</f>
        <v>2010</v>
      </c>
      <c r="H348" s="5" t="n">
        <v>12.39</v>
      </c>
      <c r="I348" s="0" t="str">
        <f aca="false">IF(H348&lt;10,"Keiki","NonKeiki")</f>
        <v>NonKeiki</v>
      </c>
      <c r="J348" s="5" t="n">
        <f aca="false">IF(I348="Keiki",H348-3,H348-10)</f>
        <v>2.39</v>
      </c>
      <c r="K348" s="6" t="n">
        <f aca="false">((J348*180)/365)+1</f>
        <v>2.1786301369863</v>
      </c>
      <c r="L348" s="5" t="n">
        <v>9.19</v>
      </c>
      <c r="M348" s="12" t="s">
        <v>32</v>
      </c>
      <c r="N348" s="0" t="s">
        <v>24</v>
      </c>
      <c r="O348" s="4" t="n">
        <f aca="false">F348+(3.5*365)</f>
        <v>41806.3</v>
      </c>
      <c r="P348" s="4" t="str">
        <f aca="false">IF(O348&lt;Q348,"YES","NO")</f>
        <v>NO</v>
      </c>
      <c r="Q348" s="3" t="n">
        <f aca="false">E348</f>
        <v>41324</v>
      </c>
    </row>
    <row r="349" customFormat="false" ht="13.2" hidden="false" customHeight="false" outlineLevel="0" collapsed="false">
      <c r="A349" s="1" t="s">
        <v>18</v>
      </c>
      <c r="B349" s="1" t="s">
        <v>19</v>
      </c>
      <c r="C349" s="0" t="s">
        <v>20</v>
      </c>
      <c r="D349" s="2" t="n">
        <f aca="false">YEAR(E349)</f>
        <v>2012</v>
      </c>
      <c r="E349" s="3" t="n">
        <v>40947</v>
      </c>
      <c r="F349" s="4" t="n">
        <f aca="false">E349-(K349*365)</f>
        <v>40545.2352941177</v>
      </c>
      <c r="G349" s="2" t="n">
        <f aca="false">YEAR(F349)</f>
        <v>2011</v>
      </c>
      <c r="H349" s="5" t="n">
        <v>9.83</v>
      </c>
      <c r="I349" s="0" t="str">
        <f aca="false">IF(H349&lt;10,"Keiki","NonKeiki")</f>
        <v>Keiki</v>
      </c>
      <c r="J349" s="5" t="n">
        <f aca="false">IF(I349="Keiki",H349-3,H349-10)</f>
        <v>6.83</v>
      </c>
      <c r="K349" s="6" t="n">
        <f aca="false">(J349/0.017)/365</f>
        <v>1.10072522159549</v>
      </c>
      <c r="L349" s="5" t="n">
        <v>8.15</v>
      </c>
      <c r="M349" s="12" t="s">
        <v>32</v>
      </c>
      <c r="N349" s="0" t="s">
        <v>24</v>
      </c>
      <c r="O349" s="4" t="n">
        <f aca="false">F349+(3.5*365)</f>
        <v>41822.7352941177</v>
      </c>
      <c r="P349" s="4" t="str">
        <f aca="false">IF(O349&lt;Q349,"YES","NO")</f>
        <v>NO</v>
      </c>
      <c r="Q349" s="3" t="n">
        <f aca="false">E349</f>
        <v>40947</v>
      </c>
    </row>
    <row r="350" customFormat="false" ht="13.2" hidden="false" customHeight="false" outlineLevel="0" collapsed="false">
      <c r="A350" s="1" t="s">
        <v>18</v>
      </c>
      <c r="B350" s="1" t="s">
        <v>19</v>
      </c>
      <c r="C350" s="0" t="s">
        <v>20</v>
      </c>
      <c r="D350" s="2" t="n">
        <f aca="false">YEAR(E350)</f>
        <v>2012</v>
      </c>
      <c r="E350" s="3" t="n">
        <v>40917</v>
      </c>
      <c r="F350" s="4" t="n">
        <f aca="false">E350-(K350*365)</f>
        <v>40554.6470588235</v>
      </c>
      <c r="G350" s="2" t="n">
        <f aca="false">YEAR(F350)</f>
        <v>2011</v>
      </c>
      <c r="H350" s="5" t="n">
        <v>9.16</v>
      </c>
      <c r="I350" s="0" t="str">
        <f aca="false">IF(H350&lt;10,"Keiki","NonKeiki")</f>
        <v>Keiki</v>
      </c>
      <c r="J350" s="5" t="n">
        <f aca="false">IF(I350="Keiki",H350-3,H350-10)</f>
        <v>6.16</v>
      </c>
      <c r="K350" s="6" t="n">
        <f aca="false">(J350/0.017)/365</f>
        <v>0.992747784045125</v>
      </c>
      <c r="L350" s="5" t="n">
        <v>7.12</v>
      </c>
      <c r="M350" s="12" t="s">
        <v>32</v>
      </c>
      <c r="N350" s="0" t="s">
        <v>24</v>
      </c>
      <c r="O350" s="4" t="n">
        <f aca="false">F350+(3.5*365)</f>
        <v>41832.1470588235</v>
      </c>
      <c r="P350" s="4" t="str">
        <f aca="false">IF(O350&lt;Q350,"YES","NO")</f>
        <v>NO</v>
      </c>
      <c r="Q350" s="3" t="n">
        <f aca="false">E350</f>
        <v>40917</v>
      </c>
    </row>
    <row r="351" customFormat="false" ht="13.2" hidden="false" customHeight="false" outlineLevel="0" collapsed="false">
      <c r="A351" s="1" t="s">
        <v>18</v>
      </c>
      <c r="B351" s="1" t="s">
        <v>19</v>
      </c>
      <c r="C351" s="0" t="s">
        <v>20</v>
      </c>
      <c r="D351" s="2" t="n">
        <f aca="false">YEAR(E351)</f>
        <v>2012</v>
      </c>
      <c r="E351" s="3" t="n">
        <v>40963</v>
      </c>
      <c r="F351" s="4" t="n">
        <f aca="false">E351-(K351*365)</f>
        <v>40595.3529411765</v>
      </c>
      <c r="G351" s="2" t="n">
        <f aca="false">YEAR(F351)</f>
        <v>2011</v>
      </c>
      <c r="H351" s="5" t="n">
        <v>9.25</v>
      </c>
      <c r="I351" s="0" t="str">
        <f aca="false">IF(H351&lt;10,"Keiki","NonKeiki")</f>
        <v>Keiki</v>
      </c>
      <c r="J351" s="5" t="n">
        <f aca="false">IF(I351="Keiki",H351-3,H351-10)</f>
        <v>6.25</v>
      </c>
      <c r="K351" s="6" t="n">
        <f aca="false">(J351/0.017)/365</f>
        <v>1.00725221595488</v>
      </c>
      <c r="L351" s="5" t="n">
        <v>6.91</v>
      </c>
      <c r="M351" s="12" t="s">
        <v>32</v>
      </c>
      <c r="N351" s="0" t="s">
        <v>24</v>
      </c>
      <c r="O351" s="4" t="n">
        <f aca="false">F351+(3.5*365)</f>
        <v>41872.8529411765</v>
      </c>
      <c r="P351" s="4" t="str">
        <f aca="false">IF(O351&lt;Q351,"YES","NO")</f>
        <v>NO</v>
      </c>
      <c r="Q351" s="3" t="n">
        <f aca="false">E351</f>
        <v>40963</v>
      </c>
    </row>
    <row r="352" customFormat="false" ht="13.2" hidden="false" customHeight="false" outlineLevel="0" collapsed="false">
      <c r="A352" s="1" t="s">
        <v>18</v>
      </c>
      <c r="B352" s="1" t="s">
        <v>19</v>
      </c>
      <c r="C352" s="0" t="s">
        <v>20</v>
      </c>
      <c r="D352" s="2" t="n">
        <f aca="false">YEAR(E352)</f>
        <v>2014</v>
      </c>
      <c r="E352" s="3" t="n">
        <v>41801</v>
      </c>
      <c r="F352" s="4" t="n">
        <f aca="false">E352-(K352*365)</f>
        <v>40608</v>
      </c>
      <c r="G352" s="2" t="n">
        <f aca="false">YEAR(F352)</f>
        <v>2011</v>
      </c>
      <c r="H352" s="5" t="n">
        <v>14.6</v>
      </c>
      <c r="I352" s="0" t="str">
        <f aca="false">IF(H352&lt;10,"Keiki","NonKeiki")</f>
        <v>NonKeiki</v>
      </c>
      <c r="J352" s="5" t="n">
        <f aca="false">IF(I352="Keiki",H352-3,H352-10)</f>
        <v>4.6</v>
      </c>
      <c r="K352" s="6" t="n">
        <f aca="false">((J352*180)/365)+1</f>
        <v>3.26849315068493</v>
      </c>
      <c r="L352" s="5" t="n">
        <v>10.1</v>
      </c>
      <c r="M352" s="12" t="s">
        <v>32</v>
      </c>
      <c r="N352" s="0" t="s">
        <v>33</v>
      </c>
      <c r="O352" s="4" t="n">
        <f aca="false">F352+(3.5*365)</f>
        <v>41885.5</v>
      </c>
      <c r="P352" s="4" t="str">
        <f aca="false">IF(O352&lt;Q352,"YES","NO")</f>
        <v>NO</v>
      </c>
      <c r="Q352" s="3" t="n">
        <f aca="false">E352</f>
        <v>41801</v>
      </c>
    </row>
    <row r="353" customFormat="false" ht="13.2" hidden="false" customHeight="false" outlineLevel="0" collapsed="false">
      <c r="A353" s="1" t="s">
        <v>18</v>
      </c>
      <c r="B353" s="1" t="s">
        <v>19</v>
      </c>
      <c r="C353" s="0" t="s">
        <v>20</v>
      </c>
      <c r="D353" s="2" t="n">
        <f aca="false">YEAR(E353)</f>
        <v>2012</v>
      </c>
      <c r="E353" s="3" t="n">
        <v>40963</v>
      </c>
      <c r="F353" s="4" t="n">
        <f aca="false">E353-(K353*365)</f>
        <v>40628.8823529412</v>
      </c>
      <c r="G353" s="2" t="n">
        <f aca="false">YEAR(F353)</f>
        <v>2011</v>
      </c>
      <c r="H353" s="5" t="n">
        <v>8.68</v>
      </c>
      <c r="I353" s="0" t="str">
        <f aca="false">IF(H353&lt;10,"Keiki","NonKeiki")</f>
        <v>Keiki</v>
      </c>
      <c r="J353" s="5" t="n">
        <f aca="false">IF(I353="Keiki",H353-3,H353-10)</f>
        <v>5.68</v>
      </c>
      <c r="K353" s="6" t="n">
        <f aca="false">(J353/0.017)/365</f>
        <v>0.91539081385979</v>
      </c>
      <c r="L353" s="5" t="n">
        <v>7.34</v>
      </c>
      <c r="M353" s="12" t="s">
        <v>32</v>
      </c>
      <c r="N353" s="0" t="s">
        <v>24</v>
      </c>
      <c r="O353" s="4" t="n">
        <f aca="false">F353+(3.5*365)</f>
        <v>41906.3823529412</v>
      </c>
      <c r="P353" s="4" t="str">
        <f aca="false">IF(O353&lt;Q353,"YES","NO")</f>
        <v>NO</v>
      </c>
      <c r="Q353" s="3" t="n">
        <f aca="false">E353</f>
        <v>40963</v>
      </c>
    </row>
    <row r="354" customFormat="false" ht="13.2" hidden="false" customHeight="false" outlineLevel="0" collapsed="false">
      <c r="A354" s="1" t="s">
        <v>18</v>
      </c>
      <c r="B354" s="1" t="s">
        <v>19</v>
      </c>
      <c r="C354" s="0" t="s">
        <v>20</v>
      </c>
      <c r="D354" s="2" t="n">
        <f aca="false">YEAR(E354)</f>
        <v>2012</v>
      </c>
      <c r="E354" s="3" t="n">
        <v>40947</v>
      </c>
      <c r="F354" s="4" t="n">
        <f aca="false">E354-(K354*365)</f>
        <v>40657.5882352941</v>
      </c>
      <c r="G354" s="2" t="n">
        <f aca="false">YEAR(F354)</f>
        <v>2011</v>
      </c>
      <c r="H354" s="5" t="n">
        <v>7.92</v>
      </c>
      <c r="I354" s="0" t="str">
        <f aca="false">IF(H354&lt;10,"Keiki","NonKeiki")</f>
        <v>Keiki</v>
      </c>
      <c r="J354" s="5" t="n">
        <f aca="false">IF(I354="Keiki",H354-3,H354-10)</f>
        <v>4.92</v>
      </c>
      <c r="K354" s="6" t="n">
        <f aca="false">(J354/0.017)/365</f>
        <v>0.792908944399678</v>
      </c>
      <c r="L354" s="5" t="n">
        <v>6.51</v>
      </c>
      <c r="M354" s="12" t="s">
        <v>32</v>
      </c>
      <c r="N354" s="0" t="s">
        <v>24</v>
      </c>
      <c r="O354" s="4" t="n">
        <f aca="false">F354+(3.5*365)</f>
        <v>41935.0882352941</v>
      </c>
      <c r="P354" s="4" t="str">
        <f aca="false">IF(O354&lt;Q354,"YES","NO")</f>
        <v>NO</v>
      </c>
      <c r="Q354" s="3" t="n">
        <f aca="false">E354</f>
        <v>40947</v>
      </c>
    </row>
    <row r="355" customFormat="false" ht="13.2" hidden="false" customHeight="false" outlineLevel="0" collapsed="false">
      <c r="A355" s="1" t="s">
        <v>18</v>
      </c>
      <c r="B355" s="1" t="s">
        <v>19</v>
      </c>
      <c r="C355" s="0" t="s">
        <v>20</v>
      </c>
      <c r="D355" s="2" t="n">
        <f aca="false">YEAR(E355)</f>
        <v>2012</v>
      </c>
      <c r="E355" s="3" t="n">
        <v>40963</v>
      </c>
      <c r="F355" s="4" t="n">
        <f aca="false">E355-(K355*365)</f>
        <v>40673</v>
      </c>
      <c r="G355" s="2" t="n">
        <f aca="false">YEAR(F355)</f>
        <v>2011</v>
      </c>
      <c r="H355" s="5" t="n">
        <v>7.93</v>
      </c>
      <c r="I355" s="0" t="str">
        <f aca="false">IF(H355&lt;10,"Keiki","NonKeiki")</f>
        <v>Keiki</v>
      </c>
      <c r="J355" s="5" t="n">
        <f aca="false">IF(I355="Keiki",H355-3,H355-10)</f>
        <v>4.93</v>
      </c>
      <c r="K355" s="6" t="n">
        <f aca="false">(J355/0.017)/365</f>
        <v>0.794520547945205</v>
      </c>
      <c r="L355" s="5" t="n">
        <v>6.47</v>
      </c>
      <c r="M355" s="12" t="s">
        <v>32</v>
      </c>
      <c r="N355" s="0" t="s">
        <v>24</v>
      </c>
      <c r="O355" s="4" t="n">
        <f aca="false">F355+(3.5*365)</f>
        <v>41950.5</v>
      </c>
      <c r="P355" s="4" t="str">
        <f aca="false">IF(O355&lt;Q355,"YES","NO")</f>
        <v>NO</v>
      </c>
      <c r="Q355" s="3" t="n">
        <f aca="false">E355</f>
        <v>40963</v>
      </c>
    </row>
    <row r="356" customFormat="false" ht="13.2" hidden="false" customHeight="false" outlineLevel="0" collapsed="false">
      <c r="A356" s="1" t="s">
        <v>18</v>
      </c>
      <c r="B356" s="1" t="s">
        <v>19</v>
      </c>
      <c r="C356" s="0" t="s">
        <v>20</v>
      </c>
      <c r="D356" s="2" t="n">
        <f aca="false">YEAR(E356)</f>
        <v>2011</v>
      </c>
      <c r="E356" s="3" t="n">
        <v>40788</v>
      </c>
      <c r="F356" s="4" t="n">
        <f aca="false">E356-(K356*365)</f>
        <v>40686.8235294118</v>
      </c>
      <c r="G356" s="2" t="n">
        <f aca="false">YEAR(F356)</f>
        <v>2011</v>
      </c>
      <c r="H356" s="5" t="n">
        <v>4.72</v>
      </c>
      <c r="I356" s="0" t="str">
        <f aca="false">IF(H356&lt;10,"Keiki","NonKeiki")</f>
        <v>Keiki</v>
      </c>
      <c r="J356" s="5" t="n">
        <f aca="false">IF(I356="Keiki",H356-3,H356-10)</f>
        <v>1.72</v>
      </c>
      <c r="K356" s="6" t="n">
        <f aca="false">(J356/0.017)/365</f>
        <v>0.277195809830782</v>
      </c>
      <c r="L356" s="5" t="n">
        <v>4.4</v>
      </c>
      <c r="M356" s="12" t="s">
        <v>32</v>
      </c>
      <c r="N356" s="0" t="s">
        <v>24</v>
      </c>
      <c r="O356" s="4" t="n">
        <f aca="false">F356+(3.5*365)</f>
        <v>41964.3235294118</v>
      </c>
      <c r="P356" s="4" t="str">
        <f aca="false">IF(O356&lt;Q356,"YES","NO")</f>
        <v>NO</v>
      </c>
      <c r="Q356" s="3" t="n">
        <f aca="false">E356</f>
        <v>40788</v>
      </c>
    </row>
    <row r="357" customFormat="false" ht="13.2" hidden="false" customHeight="false" outlineLevel="0" collapsed="false">
      <c r="A357" s="1" t="s">
        <v>18</v>
      </c>
      <c r="B357" s="1" t="s">
        <v>19</v>
      </c>
      <c r="C357" s="0" t="s">
        <v>20</v>
      </c>
      <c r="D357" s="2" t="n">
        <f aca="false">YEAR(E357)</f>
        <v>2012</v>
      </c>
      <c r="E357" s="3" t="n">
        <v>40947</v>
      </c>
      <c r="F357" s="4" t="n">
        <f aca="false">E357-(K357*365)</f>
        <v>40714.0588235294</v>
      </c>
      <c r="G357" s="2" t="n">
        <f aca="false">YEAR(F357)</f>
        <v>2011</v>
      </c>
      <c r="H357" s="5" t="n">
        <v>6.96</v>
      </c>
      <c r="I357" s="0" t="str">
        <f aca="false">IF(H357&lt;10,"Keiki","NonKeiki")</f>
        <v>Keiki</v>
      </c>
      <c r="J357" s="5" t="n">
        <f aca="false">IF(I357="Keiki",H357-3,H357-10)</f>
        <v>3.96</v>
      </c>
      <c r="K357" s="6" t="n">
        <f aca="false">(J357/0.017)/365</f>
        <v>0.638195004029009</v>
      </c>
      <c r="L357" s="5" t="n">
        <v>5.71</v>
      </c>
      <c r="M357" s="12" t="s">
        <v>32</v>
      </c>
      <c r="N357" s="0" t="s">
        <v>24</v>
      </c>
      <c r="O357" s="4" t="n">
        <f aca="false">F357+(3.5*365)</f>
        <v>41991.5588235294</v>
      </c>
      <c r="P357" s="4" t="str">
        <f aca="false">IF(O357&lt;Q357,"YES","NO")</f>
        <v>NO</v>
      </c>
      <c r="Q357" s="3" t="n">
        <f aca="false">E357</f>
        <v>40947</v>
      </c>
    </row>
    <row r="358" customFormat="false" ht="13.2" hidden="false" customHeight="false" outlineLevel="0" collapsed="false">
      <c r="A358" s="1" t="s">
        <v>18</v>
      </c>
      <c r="B358" s="1" t="s">
        <v>19</v>
      </c>
      <c r="C358" s="0" t="s">
        <v>20</v>
      </c>
      <c r="D358" s="2" t="n">
        <f aca="false">YEAR(E358)</f>
        <v>2012</v>
      </c>
      <c r="E358" s="3" t="n">
        <v>40933</v>
      </c>
      <c r="F358" s="4" t="n">
        <f aca="false">E358-(K358*365)</f>
        <v>40714.7647058824</v>
      </c>
      <c r="G358" s="2" t="n">
        <f aca="false">YEAR(F358)</f>
        <v>2011</v>
      </c>
      <c r="H358" s="5" t="n">
        <v>6.71</v>
      </c>
      <c r="I358" s="0" t="str">
        <f aca="false">IF(H358&lt;10,"Keiki","NonKeiki")</f>
        <v>Keiki</v>
      </c>
      <c r="J358" s="5" t="n">
        <f aca="false">IF(I358="Keiki",H358-3,H358-10)</f>
        <v>3.71</v>
      </c>
      <c r="K358" s="6" t="n">
        <f aca="false">(J358/0.017)/365</f>
        <v>0.597904915390814</v>
      </c>
      <c r="L358" s="5" t="n">
        <v>5.66</v>
      </c>
      <c r="M358" s="12" t="s">
        <v>32</v>
      </c>
      <c r="N358" s="0" t="s">
        <v>24</v>
      </c>
      <c r="O358" s="4" t="n">
        <f aca="false">F358+(3.5*365)</f>
        <v>41992.2647058824</v>
      </c>
      <c r="P358" s="4" t="str">
        <f aca="false">IF(O358&lt;Q358,"YES","NO")</f>
        <v>NO</v>
      </c>
      <c r="Q358" s="3" t="n">
        <f aca="false">E358</f>
        <v>40933</v>
      </c>
    </row>
    <row r="359" customFormat="false" ht="13.2" hidden="false" customHeight="false" outlineLevel="0" collapsed="false">
      <c r="A359" s="1" t="s">
        <v>18</v>
      </c>
      <c r="B359" s="1" t="s">
        <v>19</v>
      </c>
      <c r="C359" s="0" t="s">
        <v>20</v>
      </c>
      <c r="D359" s="2" t="n">
        <f aca="false">YEAR(E359)</f>
        <v>2014</v>
      </c>
      <c r="E359" s="3" t="n">
        <v>41801</v>
      </c>
      <c r="F359" s="4" t="n">
        <f aca="false">E359-(K359*365)</f>
        <v>40716</v>
      </c>
      <c r="G359" s="2" t="n">
        <f aca="false">YEAR(F359)</f>
        <v>2011</v>
      </c>
      <c r="H359" s="5" t="n">
        <v>14</v>
      </c>
      <c r="I359" s="0" t="str">
        <f aca="false">IF(H359&lt;10,"Keiki","NonKeiki")</f>
        <v>NonKeiki</v>
      </c>
      <c r="J359" s="5" t="n">
        <f aca="false">IF(I359="Keiki",H359-3,H359-10)</f>
        <v>4</v>
      </c>
      <c r="K359" s="6" t="n">
        <f aca="false">((J359*180)/365)+1</f>
        <v>2.97260273972603</v>
      </c>
      <c r="L359" s="5" t="n">
        <v>9.5</v>
      </c>
      <c r="M359" s="12" t="s">
        <v>32</v>
      </c>
      <c r="N359" s="0" t="s">
        <v>33</v>
      </c>
      <c r="O359" s="4" t="n">
        <f aca="false">F359+(3.5*365)</f>
        <v>41993.5</v>
      </c>
      <c r="P359" s="4" t="str">
        <f aca="false">IF(O359&lt;Q359,"YES","NO")</f>
        <v>NO</v>
      </c>
      <c r="Q359" s="3" t="n">
        <f aca="false">E359</f>
        <v>41801</v>
      </c>
    </row>
    <row r="360" customFormat="false" ht="13.2" hidden="false" customHeight="false" outlineLevel="0" collapsed="false">
      <c r="A360" s="1" t="s">
        <v>18</v>
      </c>
      <c r="B360" s="1" t="s">
        <v>19</v>
      </c>
      <c r="C360" s="0" t="s">
        <v>20</v>
      </c>
      <c r="D360" s="2" t="n">
        <f aca="false">YEAR(E360)</f>
        <v>2012</v>
      </c>
      <c r="E360" s="3" t="n">
        <v>40933</v>
      </c>
      <c r="F360" s="4" t="n">
        <f aca="false">E360-(K360*365)</f>
        <v>40725.3529411765</v>
      </c>
      <c r="G360" s="2" t="n">
        <f aca="false">YEAR(F360)</f>
        <v>2011</v>
      </c>
      <c r="H360" s="5" t="n">
        <v>6.53</v>
      </c>
      <c r="I360" s="0" t="str">
        <f aca="false">IF(H360&lt;10,"Keiki","NonKeiki")</f>
        <v>Keiki</v>
      </c>
      <c r="J360" s="5" t="n">
        <f aca="false">IF(I360="Keiki",H360-3,H360-10)</f>
        <v>3.53</v>
      </c>
      <c r="K360" s="6" t="n">
        <f aca="false">(J360/0.017)/365</f>
        <v>0.568896051571314</v>
      </c>
      <c r="L360" s="5" t="n">
        <v>4.63</v>
      </c>
      <c r="M360" s="12" t="s">
        <v>32</v>
      </c>
      <c r="N360" s="0" t="s">
        <v>24</v>
      </c>
      <c r="O360" s="4" t="n">
        <f aca="false">F360+(3.5*365)</f>
        <v>42002.8529411765</v>
      </c>
      <c r="P360" s="4" t="str">
        <f aca="false">IF(O360&lt;Q360,"YES","NO")</f>
        <v>NO</v>
      </c>
      <c r="Q360" s="3" t="n">
        <f aca="false">E360</f>
        <v>40933</v>
      </c>
    </row>
    <row r="361" customFormat="false" ht="13.2" hidden="false" customHeight="false" outlineLevel="0" collapsed="false">
      <c r="A361" s="1" t="s">
        <v>18</v>
      </c>
      <c r="B361" s="1" t="s">
        <v>19</v>
      </c>
      <c r="C361" s="0" t="s">
        <v>20</v>
      </c>
      <c r="D361" s="2" t="n">
        <f aca="false">YEAR(E361)</f>
        <v>2014</v>
      </c>
      <c r="E361" s="3" t="n">
        <v>41801</v>
      </c>
      <c r="F361" s="4" t="n">
        <f aca="false">E361-(K361*365)</f>
        <v>40734</v>
      </c>
      <c r="G361" s="2" t="n">
        <f aca="false">YEAR(F361)</f>
        <v>2011</v>
      </c>
      <c r="H361" s="5" t="n">
        <v>13.9</v>
      </c>
      <c r="I361" s="0" t="str">
        <f aca="false">IF(H361&lt;10,"Keiki","NonKeiki")</f>
        <v>NonKeiki</v>
      </c>
      <c r="J361" s="5" t="n">
        <f aca="false">IF(I361="Keiki",H361-3,H361-10)</f>
        <v>3.9</v>
      </c>
      <c r="K361" s="6" t="n">
        <f aca="false">((J361*180)/365)+1</f>
        <v>2.92328767123288</v>
      </c>
      <c r="L361" s="5" t="n">
        <v>8.1</v>
      </c>
      <c r="M361" s="12" t="s">
        <v>32</v>
      </c>
      <c r="N361" s="0" t="s">
        <v>33</v>
      </c>
      <c r="O361" s="4" t="n">
        <f aca="false">F361+(3.5*365)</f>
        <v>42011.5</v>
      </c>
      <c r="P361" s="4" t="str">
        <f aca="false">IF(O361&lt;Q361,"YES","NO")</f>
        <v>NO</v>
      </c>
      <c r="Q361" s="3" t="n">
        <f aca="false">E361</f>
        <v>41801</v>
      </c>
    </row>
    <row r="362" customFormat="false" ht="13.2" hidden="false" customHeight="false" outlineLevel="0" collapsed="false">
      <c r="A362" s="1" t="s">
        <v>18</v>
      </c>
      <c r="B362" s="1" t="s">
        <v>19</v>
      </c>
      <c r="C362" s="0" t="s">
        <v>20</v>
      </c>
      <c r="D362" s="2" t="n">
        <f aca="false">YEAR(E362)</f>
        <v>2012</v>
      </c>
      <c r="E362" s="3" t="n">
        <v>41144</v>
      </c>
      <c r="F362" s="4" t="n">
        <f aca="false">E362-(K362*365)</f>
        <v>40752.8235294118</v>
      </c>
      <c r="G362" s="2" t="n">
        <f aca="false">YEAR(F362)</f>
        <v>2011</v>
      </c>
      <c r="H362" s="5" t="n">
        <v>9.65</v>
      </c>
      <c r="I362" s="0" t="str">
        <f aca="false">IF(H362&lt;10,"Keiki","NonKeiki")</f>
        <v>Keiki</v>
      </c>
      <c r="J362" s="5" t="n">
        <f aca="false">IF(I362="Keiki",H362-3,H362-10)</f>
        <v>6.65</v>
      </c>
      <c r="K362" s="6" t="n">
        <f aca="false">(J362/0.017)/365</f>
        <v>1.07171635777599</v>
      </c>
      <c r="L362" s="5" t="n">
        <v>6.67</v>
      </c>
      <c r="M362" s="12" t="s">
        <v>32</v>
      </c>
      <c r="N362" s="0" t="s">
        <v>24</v>
      </c>
      <c r="O362" s="4" t="n">
        <f aca="false">F362+(3.5*365)</f>
        <v>42030.3235294118</v>
      </c>
      <c r="P362" s="4" t="str">
        <f aca="false">IF(O362&lt;Q362,"YES","NO")</f>
        <v>NO</v>
      </c>
      <c r="Q362" s="3" t="n">
        <f aca="false">E362</f>
        <v>41144</v>
      </c>
    </row>
    <row r="363" customFormat="false" ht="13.2" hidden="false" customHeight="false" outlineLevel="0" collapsed="false">
      <c r="A363" s="1" t="s">
        <v>18</v>
      </c>
      <c r="B363" s="1" t="s">
        <v>19</v>
      </c>
      <c r="C363" s="0" t="s">
        <v>20</v>
      </c>
      <c r="D363" s="2" t="n">
        <f aca="false">YEAR(E363)</f>
        <v>2012</v>
      </c>
      <c r="E363" s="3" t="n">
        <v>40936</v>
      </c>
      <c r="F363" s="4" t="n">
        <f aca="false">E363-(K363*365)</f>
        <v>40821.8823529412</v>
      </c>
      <c r="G363" s="2" t="n">
        <f aca="false">YEAR(F363)</f>
        <v>2011</v>
      </c>
      <c r="H363" s="5" t="n">
        <v>4.94</v>
      </c>
      <c r="I363" s="0" t="str">
        <f aca="false">IF(H363&lt;10,"Keiki","NonKeiki")</f>
        <v>Keiki</v>
      </c>
      <c r="J363" s="5" t="n">
        <f aca="false">IF(I363="Keiki",H363-3,H363-10)</f>
        <v>1.94</v>
      </c>
      <c r="K363" s="6" t="n">
        <f aca="false">(J363/0.017)/365</f>
        <v>0.312651087832393</v>
      </c>
      <c r="L363" s="5" t="n">
        <v>4.4</v>
      </c>
      <c r="M363" s="12" t="s">
        <v>32</v>
      </c>
      <c r="N363" s="0" t="s">
        <v>24</v>
      </c>
      <c r="O363" s="4" t="n">
        <f aca="false">F363+(3.5*365)</f>
        <v>42099.3823529412</v>
      </c>
      <c r="P363" s="4" t="str">
        <f aca="false">IF(O363&lt;Q363,"YES","NO")</f>
        <v>NO</v>
      </c>
      <c r="Q363" s="3" t="n">
        <f aca="false">E363</f>
        <v>40936</v>
      </c>
    </row>
    <row r="364" customFormat="false" ht="13.2" hidden="false" customHeight="false" outlineLevel="0" collapsed="false">
      <c r="A364" s="1" t="s">
        <v>18</v>
      </c>
      <c r="B364" s="1" t="s">
        <v>19</v>
      </c>
      <c r="C364" s="0" t="s">
        <v>20</v>
      </c>
      <c r="D364" s="2" t="n">
        <f aca="false">YEAR(E364)</f>
        <v>2012</v>
      </c>
      <c r="E364" s="3" t="n">
        <v>40963</v>
      </c>
      <c r="F364" s="4" t="n">
        <f aca="false">E364-(K364*365)</f>
        <v>40847.1176470588</v>
      </c>
      <c r="G364" s="2" t="n">
        <f aca="false">YEAR(F364)</f>
        <v>2011</v>
      </c>
      <c r="H364" s="5" t="n">
        <v>4.97</v>
      </c>
      <c r="I364" s="0" t="str">
        <f aca="false">IF(H364&lt;10,"Keiki","NonKeiki")</f>
        <v>Keiki</v>
      </c>
      <c r="J364" s="5" t="n">
        <f aca="false">IF(I364="Keiki",H364-3,H364-10)</f>
        <v>1.97</v>
      </c>
      <c r="K364" s="6" t="n">
        <f aca="false">(J364/0.017)/365</f>
        <v>0.317485898468977</v>
      </c>
      <c r="L364" s="5" t="n">
        <v>4.45</v>
      </c>
      <c r="M364" s="12" t="s">
        <v>32</v>
      </c>
      <c r="N364" s="0" t="s">
        <v>24</v>
      </c>
      <c r="O364" s="4" t="n">
        <f aca="false">F364+(3.5*365)</f>
        <v>42124.6176470588</v>
      </c>
      <c r="P364" s="4" t="str">
        <f aca="false">IF(O364&lt;Q364,"YES","NO")</f>
        <v>NO</v>
      </c>
      <c r="Q364" s="3" t="n">
        <f aca="false">E364</f>
        <v>40963</v>
      </c>
    </row>
    <row r="365" customFormat="false" ht="13.2" hidden="false" customHeight="false" outlineLevel="0" collapsed="false">
      <c r="A365" s="1" t="s">
        <v>18</v>
      </c>
      <c r="B365" s="1" t="s">
        <v>19</v>
      </c>
      <c r="C365" s="0" t="s">
        <v>20</v>
      </c>
      <c r="D365" s="2" t="n">
        <f aca="false">YEAR(E365)</f>
        <v>2012</v>
      </c>
      <c r="E365" s="3" t="n">
        <v>41134</v>
      </c>
      <c r="F365" s="4" t="n">
        <f aca="false">E365-(K365*365)</f>
        <v>40859.2941176471</v>
      </c>
      <c r="G365" s="2" t="n">
        <f aca="false">YEAR(F365)</f>
        <v>2011</v>
      </c>
      <c r="H365" s="5" t="n">
        <v>7.67</v>
      </c>
      <c r="I365" s="0" t="str">
        <f aca="false">IF(H365&lt;10,"Keiki","NonKeiki")</f>
        <v>Keiki</v>
      </c>
      <c r="J365" s="5" t="n">
        <f aca="false">IF(I365="Keiki",H365-3,H365-10)</f>
        <v>4.67</v>
      </c>
      <c r="K365" s="6" t="n">
        <f aca="false">(J365/0.017)/365</f>
        <v>0.752618855761483</v>
      </c>
      <c r="L365" s="5" t="n">
        <v>5.28</v>
      </c>
      <c r="M365" s="12" t="s">
        <v>32</v>
      </c>
      <c r="N365" s="0" t="s">
        <v>24</v>
      </c>
      <c r="O365" s="4" t="n">
        <f aca="false">F365+(3.5*365)</f>
        <v>42136.7941176471</v>
      </c>
      <c r="P365" s="4" t="str">
        <f aca="false">IF(O365&lt;Q365,"YES","NO")</f>
        <v>NO</v>
      </c>
      <c r="Q365" s="3" t="n">
        <f aca="false">E365</f>
        <v>41134</v>
      </c>
    </row>
    <row r="366" customFormat="false" ht="13.2" hidden="false" customHeight="false" outlineLevel="0" collapsed="false">
      <c r="A366" s="1" t="s">
        <v>18</v>
      </c>
      <c r="B366" s="1" t="s">
        <v>19</v>
      </c>
      <c r="C366" s="0" t="s">
        <v>20</v>
      </c>
      <c r="D366" s="2" t="n">
        <f aca="false">YEAR(E366)</f>
        <v>2012</v>
      </c>
      <c r="E366" s="3" t="n">
        <v>40947</v>
      </c>
      <c r="F366" s="4" t="n">
        <f aca="false">E366-(K366*365)</f>
        <v>40865.8235294118</v>
      </c>
      <c r="G366" s="2" t="n">
        <f aca="false">YEAR(F366)</f>
        <v>2011</v>
      </c>
      <c r="H366" s="5" t="n">
        <v>4.38</v>
      </c>
      <c r="I366" s="0" t="str">
        <f aca="false">IF(H366&lt;10,"Keiki","NonKeiki")</f>
        <v>Keiki</v>
      </c>
      <c r="J366" s="5" t="n">
        <f aca="false">IF(I366="Keiki",H366-3,H366-10)</f>
        <v>1.38</v>
      </c>
      <c r="K366" s="6" t="n">
        <f aca="false">(J366/0.017)/365</f>
        <v>0.222401289282836</v>
      </c>
      <c r="L366" s="5" t="n">
        <v>3.98</v>
      </c>
      <c r="M366" s="12" t="s">
        <v>32</v>
      </c>
      <c r="N366" s="0" t="s">
        <v>24</v>
      </c>
      <c r="O366" s="4" t="n">
        <f aca="false">F366+(3.5*365)</f>
        <v>42143.3235294118</v>
      </c>
      <c r="P366" s="4" t="str">
        <f aca="false">IF(O366&lt;Q366,"YES","NO")</f>
        <v>NO</v>
      </c>
      <c r="Q366" s="3" t="n">
        <f aca="false">E366</f>
        <v>40947</v>
      </c>
    </row>
    <row r="367" customFormat="false" ht="13.2" hidden="false" customHeight="false" outlineLevel="0" collapsed="false">
      <c r="A367" s="1" t="s">
        <v>18</v>
      </c>
      <c r="B367" s="1" t="s">
        <v>19</v>
      </c>
      <c r="C367" s="0" t="s">
        <v>20</v>
      </c>
      <c r="D367" s="2" t="n">
        <f aca="false">YEAR(E367)</f>
        <v>2012</v>
      </c>
      <c r="E367" s="3" t="n">
        <v>40947</v>
      </c>
      <c r="F367" s="4" t="n">
        <f aca="false">E367-(K367*365)</f>
        <v>40865.8235294118</v>
      </c>
      <c r="G367" s="2" t="n">
        <f aca="false">YEAR(F367)</f>
        <v>2011</v>
      </c>
      <c r="H367" s="5" t="n">
        <v>4.38</v>
      </c>
      <c r="I367" s="0" t="str">
        <f aca="false">IF(H367&lt;10,"Keiki","NonKeiki")</f>
        <v>Keiki</v>
      </c>
      <c r="J367" s="5" t="n">
        <f aca="false">IF(I367="Keiki",H367-3,H367-10)</f>
        <v>1.38</v>
      </c>
      <c r="K367" s="6" t="n">
        <f aca="false">(J367/0.017)/365</f>
        <v>0.222401289282836</v>
      </c>
      <c r="L367" s="5" t="n">
        <v>4.06</v>
      </c>
      <c r="M367" s="12" t="s">
        <v>32</v>
      </c>
      <c r="N367" s="0" t="s">
        <v>24</v>
      </c>
      <c r="O367" s="4" t="n">
        <f aca="false">F367+(3.5*365)</f>
        <v>42143.3235294118</v>
      </c>
      <c r="P367" s="4" t="str">
        <f aca="false">IF(O367&lt;Q367,"YES","NO")</f>
        <v>NO</v>
      </c>
      <c r="Q367" s="3" t="n">
        <f aca="false">E367</f>
        <v>40947</v>
      </c>
    </row>
    <row r="368" customFormat="false" ht="13.2" hidden="false" customHeight="false" outlineLevel="0" collapsed="false">
      <c r="A368" s="1" t="s">
        <v>18</v>
      </c>
      <c r="B368" s="1" t="s">
        <v>19</v>
      </c>
      <c r="C368" s="0" t="s">
        <v>20</v>
      </c>
      <c r="D368" s="2" t="n">
        <f aca="false">YEAR(E368)</f>
        <v>2012</v>
      </c>
      <c r="E368" s="3" t="n">
        <v>40947</v>
      </c>
      <c r="F368" s="4" t="n">
        <f aca="false">E368-(K368*365)</f>
        <v>40869.3529411765</v>
      </c>
      <c r="G368" s="2" t="n">
        <f aca="false">YEAR(F368)</f>
        <v>2011</v>
      </c>
      <c r="H368" s="5" t="n">
        <v>4.32</v>
      </c>
      <c r="I368" s="0" t="str">
        <f aca="false">IF(H368&lt;10,"Keiki","NonKeiki")</f>
        <v>Keiki</v>
      </c>
      <c r="J368" s="5" t="n">
        <f aca="false">IF(I368="Keiki",H368-3,H368-10)</f>
        <v>1.32</v>
      </c>
      <c r="K368" s="6" t="n">
        <f aca="false">(J368/0.017)/365</f>
        <v>0.21273166800967</v>
      </c>
      <c r="L368" s="5" t="n">
        <v>4.21</v>
      </c>
      <c r="M368" s="12" t="s">
        <v>32</v>
      </c>
      <c r="N368" s="0" t="s">
        <v>24</v>
      </c>
      <c r="O368" s="4" t="n">
        <f aca="false">F368+(3.5*365)</f>
        <v>42146.8529411765</v>
      </c>
      <c r="P368" s="4" t="str">
        <f aca="false">IF(O368&lt;Q368,"YES","NO")</f>
        <v>NO</v>
      </c>
      <c r="Q368" s="3" t="n">
        <f aca="false">E368</f>
        <v>40947</v>
      </c>
    </row>
    <row r="369" customFormat="false" ht="13.2" hidden="false" customHeight="false" outlineLevel="0" collapsed="false">
      <c r="A369" s="1" t="s">
        <v>18</v>
      </c>
      <c r="B369" s="1" t="s">
        <v>19</v>
      </c>
      <c r="C369" s="0" t="s">
        <v>20</v>
      </c>
      <c r="D369" s="2" t="n">
        <f aca="false">YEAR(E369)</f>
        <v>2012</v>
      </c>
      <c r="E369" s="3" t="n">
        <v>40936</v>
      </c>
      <c r="F369" s="4" t="n">
        <f aca="false">E369-(K369*365)</f>
        <v>40874.8235294118</v>
      </c>
      <c r="G369" s="2" t="n">
        <f aca="false">YEAR(F369)</f>
        <v>2011</v>
      </c>
      <c r="H369" s="5" t="n">
        <v>4.04</v>
      </c>
      <c r="I369" s="0" t="str">
        <f aca="false">IF(H369&lt;10,"Keiki","NonKeiki")</f>
        <v>Keiki</v>
      </c>
      <c r="J369" s="5" t="n">
        <f aca="false">IF(I369="Keiki",H369-3,H369-10)</f>
        <v>1.04</v>
      </c>
      <c r="K369" s="6" t="n">
        <f aca="false">(J369/0.017)/365</f>
        <v>0.167606768734891</v>
      </c>
      <c r="L369" s="5" t="n">
        <v>3.83</v>
      </c>
      <c r="M369" s="12" t="s">
        <v>32</v>
      </c>
      <c r="N369" s="0" t="s">
        <v>24</v>
      </c>
      <c r="O369" s="4" t="n">
        <f aca="false">F369+(3.5*365)</f>
        <v>42152.3235294118</v>
      </c>
      <c r="P369" s="4" t="str">
        <f aca="false">IF(O369&lt;Q369,"YES","NO")</f>
        <v>NO</v>
      </c>
      <c r="Q369" s="3" t="n">
        <f aca="false">E369</f>
        <v>40936</v>
      </c>
    </row>
    <row r="370" customFormat="false" ht="13.2" hidden="false" customHeight="false" outlineLevel="0" collapsed="false">
      <c r="A370" s="1" t="s">
        <v>18</v>
      </c>
      <c r="B370" s="1" t="s">
        <v>19</v>
      </c>
      <c r="C370" s="0" t="s">
        <v>20</v>
      </c>
      <c r="D370" s="2" t="n">
        <f aca="false">YEAR(E370)</f>
        <v>2012</v>
      </c>
      <c r="E370" s="3" t="n">
        <v>41199</v>
      </c>
      <c r="F370" s="4" t="n">
        <f aca="false">E370-(K370*365)</f>
        <v>40901.9411764706</v>
      </c>
      <c r="G370" s="2" t="n">
        <f aca="false">YEAR(F370)</f>
        <v>2011</v>
      </c>
      <c r="H370" s="5" t="n">
        <v>8.05</v>
      </c>
      <c r="I370" s="0" t="str">
        <f aca="false">IF(H370&lt;10,"Keiki","NonKeiki")</f>
        <v>Keiki</v>
      </c>
      <c r="J370" s="5" t="n">
        <f aca="false">IF(I370="Keiki",H370-3,H370-10)</f>
        <v>5.05</v>
      </c>
      <c r="K370" s="6" t="n">
        <f aca="false">(J370/0.017)/365</f>
        <v>0.813859790491539</v>
      </c>
      <c r="L370" s="5" t="n">
        <v>6.92</v>
      </c>
      <c r="M370" s="12" t="s">
        <v>32</v>
      </c>
      <c r="N370" s="0" t="s">
        <v>24</v>
      </c>
      <c r="O370" s="4" t="n">
        <f aca="false">F370+(3.5*365)</f>
        <v>42179.4411764706</v>
      </c>
      <c r="P370" s="4" t="str">
        <f aca="false">IF(O370&lt;Q370,"YES","NO")</f>
        <v>NO</v>
      </c>
      <c r="Q370" s="3" t="n">
        <f aca="false">E370</f>
        <v>41199</v>
      </c>
    </row>
    <row r="371" customFormat="false" ht="13.2" hidden="false" customHeight="false" outlineLevel="0" collapsed="false">
      <c r="A371" s="1" t="s">
        <v>18</v>
      </c>
      <c r="B371" s="1" t="s">
        <v>19</v>
      </c>
      <c r="C371" s="0" t="s">
        <v>20</v>
      </c>
      <c r="D371" s="2" t="n">
        <f aca="false">YEAR(E371)</f>
        <v>2012</v>
      </c>
      <c r="E371" s="3" t="n">
        <v>40933</v>
      </c>
      <c r="F371" s="4" t="n">
        <f aca="false">E371-(K371*365)</f>
        <v>40918.8823529412</v>
      </c>
      <c r="G371" s="2" t="n">
        <f aca="false">YEAR(F371)</f>
        <v>2012</v>
      </c>
      <c r="H371" s="5" t="n">
        <v>3.24</v>
      </c>
      <c r="I371" s="0" t="str">
        <f aca="false">IF(H371&lt;10,"Keiki","NonKeiki")</f>
        <v>Keiki</v>
      </c>
      <c r="J371" s="5" t="n">
        <f aca="false">IF(I371="Keiki",H371-3,H371-10)</f>
        <v>0.24</v>
      </c>
      <c r="K371" s="6" t="n">
        <f aca="false">(J371/0.017)/365</f>
        <v>0.0386784850926672</v>
      </c>
      <c r="L371" s="5" t="n">
        <v>3.12</v>
      </c>
      <c r="M371" s="12" t="s">
        <v>32</v>
      </c>
      <c r="N371" s="0" t="s">
        <v>30</v>
      </c>
      <c r="O371" s="4" t="n">
        <f aca="false">F371+(3.5*365)</f>
        <v>42196.3823529412</v>
      </c>
      <c r="P371" s="4" t="str">
        <f aca="false">IF(O371&lt;Q371,"YES","NO")</f>
        <v>NO</v>
      </c>
      <c r="Q371" s="3" t="n">
        <f aca="false">E371</f>
        <v>40933</v>
      </c>
    </row>
    <row r="372" customFormat="false" ht="13.2" hidden="false" customHeight="false" outlineLevel="0" collapsed="false">
      <c r="A372" s="1" t="s">
        <v>18</v>
      </c>
      <c r="B372" s="1" t="s">
        <v>19</v>
      </c>
      <c r="C372" s="0" t="s">
        <v>20</v>
      </c>
      <c r="D372" s="2" t="n">
        <f aca="false">YEAR(E372)</f>
        <v>2012</v>
      </c>
      <c r="E372" s="3" t="n">
        <v>40976</v>
      </c>
      <c r="F372" s="4" t="n">
        <f aca="false">E372-(K372*365)</f>
        <v>40952.4705882353</v>
      </c>
      <c r="G372" s="2" t="n">
        <f aca="false">YEAR(F372)</f>
        <v>2012</v>
      </c>
      <c r="H372" s="5" t="n">
        <v>3.4</v>
      </c>
      <c r="I372" s="0" t="str">
        <f aca="false">IF(H372&lt;10,"Keiki","NonKeiki")</f>
        <v>Keiki</v>
      </c>
      <c r="J372" s="5" t="n">
        <f aca="false">IF(I372="Keiki",H372-3,H372-10)</f>
        <v>0.4</v>
      </c>
      <c r="K372" s="6" t="n">
        <f aca="false">(J372/0.017)/365</f>
        <v>0.064464141821112</v>
      </c>
      <c r="L372" s="5" t="n">
        <v>3.21</v>
      </c>
      <c r="M372" s="12" t="s">
        <v>32</v>
      </c>
      <c r="N372" s="0" t="s">
        <v>24</v>
      </c>
      <c r="O372" s="4" t="n">
        <f aca="false">F372+(3.5*365)</f>
        <v>42229.9705882353</v>
      </c>
      <c r="P372" s="4" t="str">
        <f aca="false">IF(O372&lt;Q372,"YES","NO")</f>
        <v>NO</v>
      </c>
      <c r="Q372" s="3" t="n">
        <f aca="false">E372</f>
        <v>40976</v>
      </c>
    </row>
    <row r="373" customFormat="false" ht="13.2" hidden="false" customHeight="false" outlineLevel="0" collapsed="false">
      <c r="A373" s="1" t="s">
        <v>18</v>
      </c>
      <c r="B373" s="1" t="s">
        <v>19</v>
      </c>
      <c r="C373" s="0" t="s">
        <v>20</v>
      </c>
      <c r="D373" s="2" t="n">
        <f aca="false">YEAR(E373)</f>
        <v>2012</v>
      </c>
      <c r="E373" s="3" t="n">
        <v>40976</v>
      </c>
      <c r="F373" s="4" t="n">
        <f aca="false">E373-(K373*365)</f>
        <v>40976</v>
      </c>
      <c r="G373" s="2" t="n">
        <f aca="false">YEAR(F373)</f>
        <v>2012</v>
      </c>
      <c r="H373" s="5" t="n">
        <v>2.82</v>
      </c>
      <c r="I373" s="0" t="str">
        <f aca="false">IF(H373&lt;10,"Keiki","NonKeiki")</f>
        <v>Keiki</v>
      </c>
      <c r="J373" s="5" t="n">
        <v>0</v>
      </c>
      <c r="K373" s="6" t="n">
        <f aca="false">(J373/0.017)/365</f>
        <v>0</v>
      </c>
      <c r="L373" s="5" t="n">
        <v>2.62</v>
      </c>
      <c r="M373" s="12" t="s">
        <v>32</v>
      </c>
      <c r="N373" s="0" t="s">
        <v>24</v>
      </c>
      <c r="O373" s="4" t="n">
        <f aca="false">F373+(3.5*365)</f>
        <v>42253.5</v>
      </c>
      <c r="P373" s="4" t="str">
        <f aca="false">IF(O373&lt;Q373,"YES","NO")</f>
        <v>NO</v>
      </c>
      <c r="Q373" s="3" t="n">
        <f aca="false">E373</f>
        <v>40976</v>
      </c>
    </row>
    <row r="374" customFormat="false" ht="13.2" hidden="false" customHeight="false" outlineLevel="0" collapsed="false">
      <c r="A374" s="1" t="s">
        <v>18</v>
      </c>
      <c r="B374" s="1" t="s">
        <v>19</v>
      </c>
      <c r="C374" s="0" t="s">
        <v>20</v>
      </c>
      <c r="D374" s="2" t="n">
        <f aca="false">YEAR(E374)</f>
        <v>2012</v>
      </c>
      <c r="E374" s="3" t="n">
        <v>41152</v>
      </c>
      <c r="F374" s="4" t="n">
        <f aca="false">E374-(K374*365)</f>
        <v>40997.8823529412</v>
      </c>
      <c r="G374" s="2" t="n">
        <f aca="false">YEAR(F374)</f>
        <v>2012</v>
      </c>
      <c r="H374" s="5" t="n">
        <v>5.62</v>
      </c>
      <c r="I374" s="0" t="str">
        <f aca="false">IF(H374&lt;10,"Keiki","NonKeiki")</f>
        <v>Keiki</v>
      </c>
      <c r="J374" s="5" t="n">
        <f aca="false">IF(I374="Keiki",H374-3,H374-10)</f>
        <v>2.62</v>
      </c>
      <c r="K374" s="6" t="n">
        <f aca="false">(J374/0.017)/365</f>
        <v>0.422240128928284</v>
      </c>
      <c r="L374" s="5" t="n">
        <v>7</v>
      </c>
      <c r="M374" s="12" t="s">
        <v>32</v>
      </c>
      <c r="N374" s="0" t="s">
        <v>24</v>
      </c>
      <c r="O374" s="4" t="n">
        <f aca="false">F374+(3.5*365)</f>
        <v>42275.3823529412</v>
      </c>
      <c r="P374" s="4" t="str">
        <f aca="false">IF(O374&lt;Q374,"YES","NO")</f>
        <v>NO</v>
      </c>
      <c r="Q374" s="3" t="n">
        <f aca="false">E374</f>
        <v>41152</v>
      </c>
    </row>
    <row r="375" customFormat="false" ht="13.2" hidden="false" customHeight="false" outlineLevel="0" collapsed="false">
      <c r="A375" s="1" t="s">
        <v>18</v>
      </c>
      <c r="B375" s="1" t="s">
        <v>19</v>
      </c>
      <c r="C375" s="0" t="s">
        <v>20</v>
      </c>
      <c r="D375" s="2" t="n">
        <f aca="false">YEAR(E375)</f>
        <v>2013</v>
      </c>
      <c r="E375" s="3" t="n">
        <v>41533</v>
      </c>
      <c r="F375" s="4" t="n">
        <f aca="false">E375-(K375*365)</f>
        <v>41002.4</v>
      </c>
      <c r="G375" s="2" t="n">
        <f aca="false">YEAR(F375)</f>
        <v>2012</v>
      </c>
      <c r="H375" s="5" t="n">
        <v>10.92</v>
      </c>
      <c r="I375" s="0" t="str">
        <f aca="false">IF(H375&lt;10,"Keiki","NonKeiki")</f>
        <v>NonKeiki</v>
      </c>
      <c r="J375" s="5" t="n">
        <f aca="false">IF(I375="Keiki",H375-3,H375-10)</f>
        <v>0.92</v>
      </c>
      <c r="K375" s="6" t="n">
        <f aca="false">((J375*180)/365)+1</f>
        <v>1.45369863013699</v>
      </c>
      <c r="L375" s="5" t="n">
        <v>7.94</v>
      </c>
      <c r="M375" s="12" t="s">
        <v>32</v>
      </c>
      <c r="N375" s="0" t="s">
        <v>24</v>
      </c>
      <c r="O375" s="4" t="n">
        <f aca="false">F375+(3.5*365)</f>
        <v>42279.9</v>
      </c>
      <c r="P375" s="4" t="str">
        <f aca="false">IF(O375&lt;Q375,"YES","NO")</f>
        <v>NO</v>
      </c>
      <c r="Q375" s="3" t="n">
        <f aca="false">E375</f>
        <v>41533</v>
      </c>
    </row>
    <row r="376" customFormat="false" ht="13.2" hidden="false" customHeight="false" outlineLevel="0" collapsed="false">
      <c r="A376" s="1" t="s">
        <v>18</v>
      </c>
      <c r="B376" s="1" t="s">
        <v>19</v>
      </c>
      <c r="C376" s="0" t="s">
        <v>20</v>
      </c>
      <c r="D376" s="2" t="n">
        <f aca="false">YEAR(E376)</f>
        <v>2012</v>
      </c>
      <c r="E376" s="3" t="n">
        <v>41074</v>
      </c>
      <c r="F376" s="4" t="n">
        <f aca="false">E376-(K376*365)</f>
        <v>41004.5882352941</v>
      </c>
      <c r="G376" s="2" t="n">
        <f aca="false">YEAR(F376)</f>
        <v>2012</v>
      </c>
      <c r="H376" s="5" t="n">
        <v>4.18</v>
      </c>
      <c r="I376" s="0" t="str">
        <f aca="false">IF(H376&lt;10,"Keiki","NonKeiki")</f>
        <v>Keiki</v>
      </c>
      <c r="J376" s="5" t="n">
        <f aca="false">IF(I376="Keiki",H376-3,H376-10)</f>
        <v>1.18</v>
      </c>
      <c r="K376" s="6" t="n">
        <f aca="false">(J376/0.017)/365</f>
        <v>0.19016921837228</v>
      </c>
      <c r="L376" s="5" t="n">
        <v>3.62</v>
      </c>
      <c r="M376" s="12" t="s">
        <v>32</v>
      </c>
      <c r="N376" s="0" t="s">
        <v>30</v>
      </c>
      <c r="O376" s="4" t="n">
        <f aca="false">F376+(3.5*365)</f>
        <v>42282.0882352941</v>
      </c>
      <c r="P376" s="4" t="str">
        <f aca="false">IF(O376&lt;Q376,"YES","NO")</f>
        <v>NO</v>
      </c>
      <c r="Q376" s="3" t="n">
        <f aca="false">E376</f>
        <v>41074</v>
      </c>
    </row>
    <row r="377" customFormat="false" ht="13.2" hidden="false" customHeight="false" outlineLevel="0" collapsed="false">
      <c r="A377" s="1" t="s">
        <v>18</v>
      </c>
      <c r="B377" s="1" t="s">
        <v>19</v>
      </c>
      <c r="C377" s="0" t="s">
        <v>20</v>
      </c>
      <c r="D377" s="2" t="n">
        <f aca="false">YEAR(E377)</f>
        <v>2012</v>
      </c>
      <c r="E377" s="3" t="n">
        <v>41015</v>
      </c>
      <c r="F377" s="4" t="n">
        <f aca="false">E377-(K377*365)</f>
        <v>41006.7647058824</v>
      </c>
      <c r="G377" s="2" t="n">
        <f aca="false">YEAR(F377)</f>
        <v>2012</v>
      </c>
      <c r="H377" s="5" t="n">
        <v>3.14</v>
      </c>
      <c r="I377" s="0" t="str">
        <f aca="false">IF(H377&lt;10,"Keiki","NonKeiki")</f>
        <v>Keiki</v>
      </c>
      <c r="J377" s="5" t="n">
        <f aca="false">IF(I377="Keiki",H377-3,H377-10)</f>
        <v>0.14</v>
      </c>
      <c r="K377" s="6" t="n">
        <f aca="false">(J377/0.017)/365</f>
        <v>0.0225624496373892</v>
      </c>
      <c r="L377" s="5" t="n">
        <v>2.92</v>
      </c>
      <c r="M377" s="12" t="s">
        <v>32</v>
      </c>
      <c r="N377" s="0" t="s">
        <v>24</v>
      </c>
      <c r="O377" s="4" t="n">
        <f aca="false">F377+(3.5*365)</f>
        <v>42284.2647058824</v>
      </c>
      <c r="P377" s="4" t="str">
        <f aca="false">IF(O377&lt;Q377,"YES","NO")</f>
        <v>NO</v>
      </c>
      <c r="Q377" s="3" t="n">
        <f aca="false">E377</f>
        <v>41015</v>
      </c>
    </row>
    <row r="378" customFormat="false" ht="13.2" hidden="false" customHeight="false" outlineLevel="0" collapsed="false">
      <c r="A378" s="1" t="s">
        <v>18</v>
      </c>
      <c r="B378" s="1" t="s">
        <v>19</v>
      </c>
      <c r="C378" s="0" t="s">
        <v>20</v>
      </c>
      <c r="D378" s="2" t="n">
        <f aca="false">YEAR(E378)</f>
        <v>2013</v>
      </c>
      <c r="E378" s="3" t="n">
        <v>41505</v>
      </c>
      <c r="F378" s="4" t="n">
        <f aca="false">E378-(K378*365)</f>
        <v>41012.2</v>
      </c>
      <c r="G378" s="2" t="n">
        <f aca="false">YEAR(F378)</f>
        <v>2012</v>
      </c>
      <c r="H378" s="5" t="n">
        <v>10.71</v>
      </c>
      <c r="I378" s="0" t="str">
        <f aca="false">IF(H378&lt;10,"Keiki","NonKeiki")</f>
        <v>NonKeiki</v>
      </c>
      <c r="J378" s="5" t="n">
        <f aca="false">IF(I378="Keiki",H378-3,H378-10)</f>
        <v>0.710000000000001</v>
      </c>
      <c r="K378" s="6" t="n">
        <f aca="false">((J378*180)/365)+1</f>
        <v>1.35013698630137</v>
      </c>
      <c r="L378" s="5" t="n">
        <v>7.19</v>
      </c>
      <c r="M378" s="12" t="s">
        <v>32</v>
      </c>
      <c r="N378" s="0" t="s">
        <v>24</v>
      </c>
      <c r="O378" s="4" t="n">
        <f aca="false">F378+(3.5*365)</f>
        <v>42289.7</v>
      </c>
      <c r="P378" s="4" t="str">
        <f aca="false">IF(O378&lt;Q378,"YES","NO")</f>
        <v>NO</v>
      </c>
      <c r="Q378" s="3" t="n">
        <f aca="false">E378</f>
        <v>41505</v>
      </c>
    </row>
    <row r="379" customFormat="false" ht="13.2" hidden="false" customHeight="false" outlineLevel="0" collapsed="false">
      <c r="A379" s="1" t="s">
        <v>18</v>
      </c>
      <c r="B379" s="1" t="s">
        <v>19</v>
      </c>
      <c r="C379" s="0" t="s">
        <v>20</v>
      </c>
      <c r="D379" s="2" t="n">
        <f aca="false">YEAR(E379)</f>
        <v>2013</v>
      </c>
      <c r="E379" s="3" t="n">
        <v>41533</v>
      </c>
      <c r="F379" s="4" t="n">
        <f aca="false">E379-(K379*365)</f>
        <v>41022.2</v>
      </c>
      <c r="G379" s="2" t="n">
        <f aca="false">YEAR(F379)</f>
        <v>2012</v>
      </c>
      <c r="H379" s="5" t="n">
        <v>10.81</v>
      </c>
      <c r="I379" s="0" t="str">
        <f aca="false">IF(H379&lt;10,"Keiki","NonKeiki")</f>
        <v>NonKeiki</v>
      </c>
      <c r="J379" s="5" t="n">
        <f aca="false">IF(I379="Keiki",H379-3,H379-10)</f>
        <v>0.810000000000001</v>
      </c>
      <c r="K379" s="6" t="n">
        <f aca="false">((J379*180)/365)+1</f>
        <v>1.39945205479452</v>
      </c>
      <c r="L379" s="5" t="n">
        <v>8.12</v>
      </c>
      <c r="M379" s="12" t="s">
        <v>32</v>
      </c>
      <c r="N379" s="0" t="s">
        <v>24</v>
      </c>
      <c r="O379" s="4" t="n">
        <f aca="false">F379+(3.5*365)</f>
        <v>42299.7</v>
      </c>
      <c r="P379" s="4" t="str">
        <f aca="false">IF(O379&lt;Q379,"YES","NO")</f>
        <v>NO</v>
      </c>
      <c r="Q379" s="3" t="n">
        <f aca="false">E379</f>
        <v>41533</v>
      </c>
    </row>
    <row r="380" customFormat="false" ht="13.2" hidden="false" customHeight="false" outlineLevel="0" collapsed="false">
      <c r="A380" s="1" t="s">
        <v>18</v>
      </c>
      <c r="B380" s="1" t="s">
        <v>19</v>
      </c>
      <c r="C380" s="0" t="s">
        <v>20</v>
      </c>
      <c r="D380" s="2" t="n">
        <f aca="false">YEAR(E380)</f>
        <v>2012</v>
      </c>
      <c r="E380" s="3" t="n">
        <v>41058</v>
      </c>
      <c r="F380" s="4" t="n">
        <f aca="false">E380-(K380*365)</f>
        <v>41039.7647058824</v>
      </c>
      <c r="G380" s="2" t="n">
        <f aca="false">YEAR(F380)</f>
        <v>2012</v>
      </c>
      <c r="H380" s="5" t="n">
        <v>3.31</v>
      </c>
      <c r="I380" s="0" t="str">
        <f aca="false">IF(H380&lt;10,"Keiki","NonKeiki")</f>
        <v>Keiki</v>
      </c>
      <c r="J380" s="5" t="n">
        <f aca="false">IF(I380="Keiki",H380-3,H380-10)</f>
        <v>0.31</v>
      </c>
      <c r="K380" s="6" t="n">
        <f aca="false">(J380/0.017)/365</f>
        <v>0.0499597099113618</v>
      </c>
      <c r="L380" s="5" t="n">
        <v>3.07</v>
      </c>
      <c r="M380" s="12" t="s">
        <v>32</v>
      </c>
      <c r="N380" s="0" t="s">
        <v>30</v>
      </c>
      <c r="O380" s="4" t="n">
        <f aca="false">F380+(3.5*365)</f>
        <v>42317.2647058824</v>
      </c>
      <c r="P380" s="4" t="str">
        <f aca="false">IF(O380&lt;Q380,"YES","NO")</f>
        <v>NO</v>
      </c>
      <c r="Q380" s="3" t="n">
        <f aca="false">E380</f>
        <v>41058</v>
      </c>
    </row>
    <row r="381" customFormat="false" ht="13.2" hidden="false" customHeight="false" outlineLevel="0" collapsed="false">
      <c r="A381" s="1" t="s">
        <v>18</v>
      </c>
      <c r="B381" s="1" t="s">
        <v>19</v>
      </c>
      <c r="C381" s="0" t="s">
        <v>20</v>
      </c>
      <c r="D381" s="2" t="n">
        <f aca="false">YEAR(E381)</f>
        <v>2012</v>
      </c>
      <c r="E381" s="3" t="n">
        <v>41185</v>
      </c>
      <c r="F381" s="4" t="n">
        <f aca="false">E381-(K381*365)</f>
        <v>41050.2941176471</v>
      </c>
      <c r="G381" s="2" t="n">
        <f aca="false">YEAR(F381)</f>
        <v>2012</v>
      </c>
      <c r="H381" s="5" t="n">
        <v>5.29</v>
      </c>
      <c r="I381" s="0" t="str">
        <f aca="false">IF(H381&lt;10,"Keiki","NonKeiki")</f>
        <v>Keiki</v>
      </c>
      <c r="J381" s="5" t="n">
        <f aca="false">IF(I381="Keiki",H381-3,H381-10)</f>
        <v>2.29</v>
      </c>
      <c r="K381" s="6" t="n">
        <f aca="false">(J381/0.017)/365</f>
        <v>0.369057211925866</v>
      </c>
      <c r="L381" s="5" t="n">
        <v>2.31</v>
      </c>
      <c r="M381" s="12" t="s">
        <v>32</v>
      </c>
      <c r="N381" s="0" t="s">
        <v>24</v>
      </c>
      <c r="O381" s="4" t="n">
        <f aca="false">F381+(3.5*365)</f>
        <v>42327.7941176471</v>
      </c>
      <c r="P381" s="4" t="str">
        <f aca="false">IF(O381&lt;Q381,"YES","NO")</f>
        <v>NO</v>
      </c>
      <c r="Q381" s="3" t="n">
        <f aca="false">E381</f>
        <v>41185</v>
      </c>
    </row>
    <row r="382" customFormat="false" ht="13.2" hidden="false" customHeight="false" outlineLevel="0" collapsed="false">
      <c r="A382" s="1" t="s">
        <v>18</v>
      </c>
      <c r="B382" s="1" t="s">
        <v>19</v>
      </c>
      <c r="C382" s="0" t="s">
        <v>20</v>
      </c>
      <c r="D382" s="2" t="n">
        <f aca="false">YEAR(E382)</f>
        <v>2013</v>
      </c>
      <c r="E382" s="3" t="n">
        <v>41492</v>
      </c>
      <c r="F382" s="4" t="n">
        <f aca="false">E382-(K382*365)</f>
        <v>41053.2</v>
      </c>
      <c r="G382" s="2" t="n">
        <f aca="false">YEAR(F382)</f>
        <v>2012</v>
      </c>
      <c r="H382" s="5" t="n">
        <v>10.41</v>
      </c>
      <c r="I382" s="0" t="str">
        <f aca="false">IF(H382&lt;10,"Keiki","NonKeiki")</f>
        <v>NonKeiki</v>
      </c>
      <c r="J382" s="5" t="n">
        <f aca="false">IF(I382="Keiki",H382-3,H382-10)</f>
        <v>0.41</v>
      </c>
      <c r="K382" s="6" t="n">
        <f aca="false">((J382*180)/365)+1</f>
        <v>1.20219178082192</v>
      </c>
      <c r="L382" s="5" t="n">
        <v>7.44</v>
      </c>
      <c r="M382" s="12" t="s">
        <v>32</v>
      </c>
      <c r="N382" s="0" t="s">
        <v>24</v>
      </c>
      <c r="O382" s="4" t="n">
        <f aca="false">F382+(3.5*365)</f>
        <v>42330.7</v>
      </c>
      <c r="P382" s="4" t="str">
        <f aca="false">IF(O382&lt;Q382,"YES","NO")</f>
        <v>NO</v>
      </c>
      <c r="Q382" s="3" t="n">
        <f aca="false">E382</f>
        <v>41492</v>
      </c>
    </row>
    <row r="383" customFormat="false" ht="13.2" hidden="false" customHeight="false" outlineLevel="0" collapsed="false">
      <c r="A383" s="1" t="s">
        <v>18</v>
      </c>
      <c r="B383" s="1" t="s">
        <v>19</v>
      </c>
      <c r="C383" s="0" t="s">
        <v>20</v>
      </c>
      <c r="D383" s="2" t="n">
        <f aca="false">YEAR(E383)</f>
        <v>2012</v>
      </c>
      <c r="E383" s="3" t="n">
        <v>41074</v>
      </c>
      <c r="F383" s="4" t="n">
        <f aca="false">E383-(K383*365)</f>
        <v>41054.5882352941</v>
      </c>
      <c r="G383" s="2" t="n">
        <f aca="false">YEAR(F383)</f>
        <v>2012</v>
      </c>
      <c r="H383" s="5" t="n">
        <v>3.33</v>
      </c>
      <c r="I383" s="0" t="str">
        <f aca="false">IF(H383&lt;10,"Keiki","NonKeiki")</f>
        <v>Keiki</v>
      </c>
      <c r="J383" s="5" t="n">
        <f aca="false">IF(I383="Keiki",H383-3,H383-10)</f>
        <v>0.33</v>
      </c>
      <c r="K383" s="6" t="n">
        <f aca="false">(J383/0.017)/365</f>
        <v>0.0531829170024174</v>
      </c>
      <c r="L383" s="5" t="n">
        <v>3.44</v>
      </c>
      <c r="M383" s="12" t="s">
        <v>32</v>
      </c>
      <c r="N383" s="0" t="s">
        <v>24</v>
      </c>
      <c r="O383" s="4" t="n">
        <f aca="false">F383+(3.5*365)</f>
        <v>42332.0882352941</v>
      </c>
      <c r="P383" s="4" t="str">
        <f aca="false">IF(O383&lt;Q383,"YES","NO")</f>
        <v>NO</v>
      </c>
      <c r="Q383" s="3" t="n">
        <f aca="false">E383</f>
        <v>41074</v>
      </c>
    </row>
    <row r="384" customFormat="false" ht="13.2" hidden="false" customHeight="false" outlineLevel="0" collapsed="false">
      <c r="A384" s="1" t="s">
        <v>18</v>
      </c>
      <c r="B384" s="1" t="s">
        <v>19</v>
      </c>
      <c r="C384" s="0" t="s">
        <v>20</v>
      </c>
      <c r="D384" s="2" t="n">
        <f aca="false">YEAR(E384)</f>
        <v>2012</v>
      </c>
      <c r="E384" s="3" t="n">
        <v>41058</v>
      </c>
      <c r="F384" s="4" t="n">
        <f aca="false">E384-(K384*365)</f>
        <v>41058</v>
      </c>
      <c r="G384" s="2" t="n">
        <f aca="false">YEAR(F384)</f>
        <v>2012</v>
      </c>
      <c r="H384" s="5" t="n">
        <v>1.61</v>
      </c>
      <c r="I384" s="0" t="str">
        <f aca="false">IF(H384&lt;10,"Keiki","NonKeiki")</f>
        <v>Keiki</v>
      </c>
      <c r="J384" s="5" t="n">
        <v>0</v>
      </c>
      <c r="K384" s="6" t="n">
        <f aca="false">(J384/0.017)/365</f>
        <v>0</v>
      </c>
      <c r="L384" s="5" t="n">
        <v>1.19</v>
      </c>
      <c r="M384" s="12" t="s">
        <v>32</v>
      </c>
      <c r="N384" s="0" t="s">
        <v>24</v>
      </c>
      <c r="O384" s="4" t="n">
        <f aca="false">F384+(3.5*365)</f>
        <v>42335.5</v>
      </c>
      <c r="P384" s="4" t="str">
        <f aca="false">IF(O384&lt;Q384,"YES","NO")</f>
        <v>NO</v>
      </c>
      <c r="Q384" s="3" t="n">
        <f aca="false">E384</f>
        <v>41058</v>
      </c>
    </row>
    <row r="385" customFormat="false" ht="13.2" hidden="false" customHeight="false" outlineLevel="0" collapsed="false">
      <c r="A385" s="1" t="s">
        <v>18</v>
      </c>
      <c r="B385" s="1" t="s">
        <v>19</v>
      </c>
      <c r="C385" s="0" t="s">
        <v>20</v>
      </c>
      <c r="D385" s="2" t="n">
        <f aca="false">YEAR(E385)</f>
        <v>2013</v>
      </c>
      <c r="E385" s="3" t="n">
        <v>41505</v>
      </c>
      <c r="F385" s="4" t="n">
        <f aca="false">E385-(K385*365)</f>
        <v>41131</v>
      </c>
      <c r="G385" s="2" t="n">
        <f aca="false">YEAR(F385)</f>
        <v>2012</v>
      </c>
      <c r="H385" s="5" t="n">
        <v>10.05</v>
      </c>
      <c r="I385" s="0" t="str">
        <f aca="false">IF(H385&lt;10,"Keiki","NonKeiki")</f>
        <v>NonKeiki</v>
      </c>
      <c r="J385" s="5" t="n">
        <f aca="false">IF(I385="Keiki",H385-3,H385-10)</f>
        <v>0.0500000000000007</v>
      </c>
      <c r="K385" s="6" t="n">
        <f aca="false">((J385*180)/365)+1</f>
        <v>1.02465753424658</v>
      </c>
      <c r="L385" s="5" t="n">
        <v>7.3</v>
      </c>
      <c r="M385" s="12" t="s">
        <v>32</v>
      </c>
      <c r="N385" s="0" t="s">
        <v>24</v>
      </c>
      <c r="O385" s="4" t="n">
        <f aca="false">F385+(3.5*365)</f>
        <v>42408.5</v>
      </c>
      <c r="P385" s="4" t="str">
        <f aca="false">IF(O385&lt;Q385,"YES","NO")</f>
        <v>NO</v>
      </c>
      <c r="Q385" s="3" t="n">
        <f aca="false">E385</f>
        <v>41505</v>
      </c>
    </row>
    <row r="386" customFormat="false" ht="13.2" hidden="false" customHeight="false" outlineLevel="0" collapsed="false">
      <c r="A386" s="1" t="s">
        <v>18</v>
      </c>
      <c r="B386" s="1" t="s">
        <v>19</v>
      </c>
      <c r="C386" s="0" t="s">
        <v>20</v>
      </c>
      <c r="D386" s="2" t="n">
        <f aca="false">YEAR(E386)</f>
        <v>2013</v>
      </c>
      <c r="E386" s="3" t="n">
        <v>41492</v>
      </c>
      <c r="F386" s="4" t="n">
        <f aca="false">E386-(K386*365)</f>
        <v>41136.1176470588</v>
      </c>
      <c r="G386" s="2" t="n">
        <f aca="false">YEAR(F386)</f>
        <v>2012</v>
      </c>
      <c r="H386" s="5" t="n">
        <v>9.05</v>
      </c>
      <c r="I386" s="0" t="str">
        <f aca="false">IF(H386&lt;10,"Keiki","NonKeiki")</f>
        <v>Keiki</v>
      </c>
      <c r="J386" s="5" t="n">
        <f aca="false">IF(I386="Keiki",H386-3,H386-10)</f>
        <v>6.05</v>
      </c>
      <c r="K386" s="6" t="n">
        <f aca="false">(J386/0.017)/365</f>
        <v>0.975020145044319</v>
      </c>
      <c r="L386" s="5" t="n">
        <v>6.48</v>
      </c>
      <c r="M386" s="12" t="s">
        <v>32</v>
      </c>
      <c r="N386" s="0" t="s">
        <v>24</v>
      </c>
      <c r="O386" s="4" t="n">
        <f aca="false">F386+(3.5*365)</f>
        <v>42413.6176470588</v>
      </c>
      <c r="P386" s="4" t="str">
        <f aca="false">IF(O386&lt;Q386,"YES","NO")</f>
        <v>NO</v>
      </c>
      <c r="Q386" s="3" t="n">
        <f aca="false">E386</f>
        <v>41492</v>
      </c>
    </row>
    <row r="387" customFormat="false" ht="13.2" hidden="false" customHeight="false" outlineLevel="0" collapsed="false">
      <c r="A387" s="1" t="s">
        <v>18</v>
      </c>
      <c r="B387" s="1" t="s">
        <v>19</v>
      </c>
      <c r="C387" s="0" t="s">
        <v>20</v>
      </c>
      <c r="D387" s="2" t="n">
        <f aca="false">YEAR(E387)</f>
        <v>2013</v>
      </c>
      <c r="E387" s="3" t="n">
        <v>41477</v>
      </c>
      <c r="F387" s="4" t="n">
        <f aca="false">E387-(K387*365)</f>
        <v>41152.2941176471</v>
      </c>
      <c r="G387" s="2" t="n">
        <f aca="false">YEAR(F387)</f>
        <v>2012</v>
      </c>
      <c r="H387" s="5" t="n">
        <v>8.52</v>
      </c>
      <c r="I387" s="0" t="str">
        <f aca="false">IF(H387&lt;10,"Keiki","NonKeiki")</f>
        <v>Keiki</v>
      </c>
      <c r="J387" s="5" t="n">
        <f aca="false">IF(I387="Keiki",H387-3,H387-10)</f>
        <v>5.52</v>
      </c>
      <c r="K387" s="6" t="n">
        <f aca="false">(J387/0.017)/365</f>
        <v>0.889605157131346</v>
      </c>
      <c r="L387" s="5" t="n">
        <v>7.18</v>
      </c>
      <c r="M387" s="12" t="s">
        <v>32</v>
      </c>
      <c r="N387" s="0" t="s">
        <v>30</v>
      </c>
      <c r="O387" s="4" t="n">
        <f aca="false">F387+(3.5*365)</f>
        <v>42429.7941176471</v>
      </c>
      <c r="P387" s="4" t="str">
        <f aca="false">IF(O387&lt;Q387,"YES","NO")</f>
        <v>NO</v>
      </c>
      <c r="Q387" s="3" t="n">
        <f aca="false">E387</f>
        <v>41477</v>
      </c>
    </row>
    <row r="388" customFormat="false" ht="13.2" hidden="false" customHeight="false" outlineLevel="0" collapsed="false">
      <c r="A388" s="1" t="s">
        <v>18</v>
      </c>
      <c r="B388" s="1" t="s">
        <v>19</v>
      </c>
      <c r="C388" s="0" t="s">
        <v>20</v>
      </c>
      <c r="D388" s="2" t="n">
        <f aca="false">YEAR(E388)</f>
        <v>2013</v>
      </c>
      <c r="E388" s="3" t="n">
        <v>41506</v>
      </c>
      <c r="F388" s="4" t="n">
        <f aca="false">E388-(K388*365)</f>
        <v>41195.4117647059</v>
      </c>
      <c r="G388" s="2" t="n">
        <f aca="false">YEAR(F388)</f>
        <v>2012</v>
      </c>
      <c r="H388" s="5" t="n">
        <v>8.28</v>
      </c>
      <c r="I388" s="0" t="str">
        <f aca="false">IF(H388&lt;10,"Keiki","NonKeiki")</f>
        <v>Keiki</v>
      </c>
      <c r="J388" s="5" t="n">
        <f aca="false">IF(I388="Keiki",H388-3,H388-10)</f>
        <v>5.28</v>
      </c>
      <c r="K388" s="6" t="n">
        <f aca="false">(J388/0.017)/365</f>
        <v>0.850926672038678</v>
      </c>
      <c r="L388" s="5" t="n">
        <v>6.22</v>
      </c>
      <c r="M388" s="12" t="s">
        <v>32</v>
      </c>
      <c r="N388" s="0" t="s">
        <v>24</v>
      </c>
      <c r="O388" s="4" t="n">
        <f aca="false">F388+(3.5*365)</f>
        <v>42472.9117647059</v>
      </c>
      <c r="P388" s="4" t="str">
        <f aca="false">IF(O388&lt;Q388,"YES","NO")</f>
        <v>NO</v>
      </c>
      <c r="Q388" s="3" t="n">
        <f aca="false">E388</f>
        <v>41506</v>
      </c>
    </row>
    <row r="389" customFormat="false" ht="13.2" hidden="false" customHeight="false" outlineLevel="0" collapsed="false">
      <c r="A389" s="1" t="s">
        <v>18</v>
      </c>
      <c r="B389" s="1" t="s">
        <v>19</v>
      </c>
      <c r="C389" s="0" t="s">
        <v>20</v>
      </c>
      <c r="D389" s="2" t="n">
        <f aca="false">YEAR(E389)</f>
        <v>2013</v>
      </c>
      <c r="E389" s="3" t="n">
        <v>41489</v>
      </c>
      <c r="F389" s="4" t="n">
        <f aca="false">E389-(K389*365)</f>
        <v>41199</v>
      </c>
      <c r="G389" s="2" t="n">
        <f aca="false">YEAR(F389)</f>
        <v>2012</v>
      </c>
      <c r="H389" s="5" t="n">
        <v>7.93</v>
      </c>
      <c r="I389" s="0" t="str">
        <f aca="false">IF(H389&lt;10,"Keiki","NonKeiki")</f>
        <v>Keiki</v>
      </c>
      <c r="J389" s="5" t="n">
        <f aca="false">IF(I389="Keiki",H389-3,H389-10)</f>
        <v>4.93</v>
      </c>
      <c r="K389" s="6" t="n">
        <f aca="false">(J389/0.017)/365</f>
        <v>0.794520547945205</v>
      </c>
      <c r="L389" s="5" t="n">
        <v>6.5</v>
      </c>
      <c r="M389" s="12" t="s">
        <v>32</v>
      </c>
      <c r="N389" s="0" t="s">
        <v>24</v>
      </c>
      <c r="O389" s="4" t="n">
        <f aca="false">F389+(3.5*365)</f>
        <v>42476.5</v>
      </c>
      <c r="P389" s="4" t="str">
        <f aca="false">IF(O389&lt;Q389,"YES","NO")</f>
        <v>NO</v>
      </c>
      <c r="Q389" s="3" t="n">
        <f aca="false">E389</f>
        <v>41489</v>
      </c>
    </row>
    <row r="390" customFormat="false" ht="13.2" hidden="false" customHeight="false" outlineLevel="0" collapsed="false">
      <c r="A390" s="1" t="s">
        <v>18</v>
      </c>
      <c r="B390" s="1" t="s">
        <v>19</v>
      </c>
      <c r="C390" s="0" t="s">
        <v>20</v>
      </c>
      <c r="D390" s="2" t="n">
        <f aca="false">YEAR(E390)</f>
        <v>2012</v>
      </c>
      <c r="E390" s="3" t="n">
        <v>41227</v>
      </c>
      <c r="F390" s="4" t="n">
        <f aca="false">E390-(K390*365)</f>
        <v>41227</v>
      </c>
      <c r="G390" s="2" t="n">
        <f aca="false">YEAR(F390)</f>
        <v>2012</v>
      </c>
      <c r="H390" s="5" t="n">
        <v>3</v>
      </c>
      <c r="I390" s="0" t="str">
        <f aca="false">IF(H390&lt;10,"Keiki","NonKeiki")</f>
        <v>Keiki</v>
      </c>
      <c r="J390" s="5" t="n">
        <f aca="false">IF(I390="Keiki",H390-3,H390-10)</f>
        <v>0</v>
      </c>
      <c r="K390" s="6" t="n">
        <v>0</v>
      </c>
      <c r="L390" s="5" t="n">
        <v>2.67</v>
      </c>
      <c r="M390" s="12" t="s">
        <v>32</v>
      </c>
      <c r="N390" s="0" t="s">
        <v>24</v>
      </c>
      <c r="O390" s="4" t="n">
        <f aca="false">F390+(3.5*365)</f>
        <v>42504.5</v>
      </c>
      <c r="P390" s="4" t="str">
        <f aca="false">IF(O390&lt;Q390,"YES","NO")</f>
        <v>NO</v>
      </c>
      <c r="Q390" s="3" t="n">
        <f aca="false">E390</f>
        <v>41227</v>
      </c>
    </row>
    <row r="391" customFormat="false" ht="13.2" hidden="false" customHeight="false" outlineLevel="0" collapsed="false">
      <c r="A391" s="1" t="s">
        <v>18</v>
      </c>
      <c r="B391" s="1" t="s">
        <v>19</v>
      </c>
      <c r="C391" s="0" t="s">
        <v>20</v>
      </c>
      <c r="D391" s="2" t="n">
        <f aca="false">YEAR(E391)</f>
        <v>2014</v>
      </c>
      <c r="E391" s="3" t="n">
        <v>41801</v>
      </c>
      <c r="F391" s="4" t="n">
        <f aca="false">E391-(K391*365)</f>
        <v>41238</v>
      </c>
      <c r="G391" s="2" t="n">
        <f aca="false">YEAR(F391)</f>
        <v>2012</v>
      </c>
      <c r="H391" s="5" t="n">
        <v>11.1</v>
      </c>
      <c r="I391" s="0" t="str">
        <f aca="false">IF(H391&lt;10,"Keiki","NonKeiki")</f>
        <v>NonKeiki</v>
      </c>
      <c r="J391" s="5" t="n">
        <f aca="false">IF(I391="Keiki",H391-3,H391-10)</f>
        <v>1.1</v>
      </c>
      <c r="K391" s="6" t="n">
        <f aca="false">((J391*180)/365)+1</f>
        <v>1.54246575342466</v>
      </c>
      <c r="L391" s="5" t="n">
        <v>8.3</v>
      </c>
      <c r="M391" s="12" t="s">
        <v>32</v>
      </c>
      <c r="N391" s="0" t="s">
        <v>33</v>
      </c>
      <c r="O391" s="4" t="n">
        <f aca="false">F391+(3.5*365)</f>
        <v>42515.5</v>
      </c>
      <c r="P391" s="4" t="str">
        <f aca="false">IF(O391&lt;Q391,"YES","NO")</f>
        <v>NO</v>
      </c>
      <c r="Q391" s="3" t="n">
        <f aca="false">E391</f>
        <v>41801</v>
      </c>
    </row>
    <row r="392" customFormat="false" ht="13.2" hidden="false" customHeight="false" outlineLevel="0" collapsed="false">
      <c r="A392" s="1" t="s">
        <v>18</v>
      </c>
      <c r="B392" s="1" t="s">
        <v>19</v>
      </c>
      <c r="C392" s="0" t="s">
        <v>20</v>
      </c>
      <c r="D392" s="2" t="n">
        <f aca="false">YEAR(E392)</f>
        <v>2013</v>
      </c>
      <c r="E392" s="3" t="n">
        <v>41520</v>
      </c>
      <c r="F392" s="4" t="n">
        <f aca="false">E392-(K392*365)</f>
        <v>41274.7058823529</v>
      </c>
      <c r="G392" s="2" t="n">
        <f aca="false">YEAR(F392)</f>
        <v>2012</v>
      </c>
      <c r="H392" s="5" t="n">
        <v>7.17</v>
      </c>
      <c r="I392" s="0" t="str">
        <f aca="false">IF(H392&lt;10,"Keiki","NonKeiki")</f>
        <v>Keiki</v>
      </c>
      <c r="J392" s="5" t="n">
        <f aca="false">IF(I392="Keiki",H392-3,H392-10)</f>
        <v>4.17</v>
      </c>
      <c r="K392" s="6" t="n">
        <f aca="false">(J392/0.017)/365</f>
        <v>0.672038678485093</v>
      </c>
      <c r="L392" s="5" t="n">
        <v>5.45</v>
      </c>
      <c r="M392" s="12" t="s">
        <v>32</v>
      </c>
      <c r="N392" s="0" t="s">
        <v>24</v>
      </c>
      <c r="O392" s="4" t="n">
        <f aca="false">F392+(3.5*365)</f>
        <v>42552.2058823529</v>
      </c>
      <c r="P392" s="4" t="str">
        <f aca="false">IF(O392&lt;Q392,"YES","NO")</f>
        <v>NO</v>
      </c>
      <c r="Q392" s="3" t="n">
        <f aca="false">E392</f>
        <v>41520</v>
      </c>
    </row>
    <row r="393" customFormat="false" ht="13.2" hidden="false" customHeight="false" outlineLevel="0" collapsed="false">
      <c r="A393" s="1" t="s">
        <v>18</v>
      </c>
      <c r="B393" s="1" t="s">
        <v>19</v>
      </c>
      <c r="C393" s="0" t="s">
        <v>20</v>
      </c>
      <c r="D393" s="2" t="n">
        <f aca="false">YEAR(E393)</f>
        <v>2013</v>
      </c>
      <c r="E393" s="3" t="n">
        <v>41520</v>
      </c>
      <c r="F393" s="4" t="n">
        <f aca="false">E393-(K393*365)</f>
        <v>41313.5294117647</v>
      </c>
      <c r="G393" s="2" t="n">
        <f aca="false">YEAR(F393)</f>
        <v>2013</v>
      </c>
      <c r="H393" s="5" t="n">
        <v>6.51</v>
      </c>
      <c r="I393" s="0" t="str">
        <f aca="false">IF(H393&lt;10,"Keiki","NonKeiki")</f>
        <v>Keiki</v>
      </c>
      <c r="J393" s="5" t="n">
        <f aca="false">IF(I393="Keiki",H393-3,H393-10)</f>
        <v>3.51</v>
      </c>
      <c r="K393" s="6" t="n">
        <f aca="false">(J393/0.017)/365</f>
        <v>0.565672844480258</v>
      </c>
      <c r="L393" s="5" t="n">
        <v>5.44</v>
      </c>
      <c r="M393" s="12" t="s">
        <v>32</v>
      </c>
      <c r="N393" s="0" t="s">
        <v>24</v>
      </c>
      <c r="O393" s="4" t="n">
        <f aca="false">F393+(3.5*365)</f>
        <v>42591.0294117647</v>
      </c>
      <c r="P393" s="4" t="str">
        <f aca="false">IF(O393&lt;Q393,"YES","NO")</f>
        <v>NO</v>
      </c>
      <c r="Q393" s="3" t="n">
        <f aca="false">E393</f>
        <v>41520</v>
      </c>
    </row>
    <row r="394" customFormat="false" ht="13.2" hidden="false" customHeight="false" outlineLevel="0" collapsed="false">
      <c r="A394" s="1" t="s">
        <v>18</v>
      </c>
      <c r="B394" s="1" t="s">
        <v>19</v>
      </c>
      <c r="C394" s="0" t="s">
        <v>20</v>
      </c>
      <c r="D394" s="2" t="n">
        <f aca="false">YEAR(E394)</f>
        <v>2014</v>
      </c>
      <c r="E394" s="3" t="n">
        <v>41801</v>
      </c>
      <c r="F394" s="4" t="n">
        <f aca="false">E394-(K394*365)</f>
        <v>41328</v>
      </c>
      <c r="G394" s="2" t="n">
        <f aca="false">YEAR(F394)</f>
        <v>2013</v>
      </c>
      <c r="H394" s="5" t="n">
        <v>10.6</v>
      </c>
      <c r="I394" s="0" t="str">
        <f aca="false">IF(H394&lt;10,"Keiki","NonKeiki")</f>
        <v>NonKeiki</v>
      </c>
      <c r="J394" s="5" t="n">
        <f aca="false">IF(I394="Keiki",H394-3,H394-10)</f>
        <v>0.6</v>
      </c>
      <c r="K394" s="6" t="n">
        <f aca="false">((J394*180)/365)+1</f>
        <v>1.2958904109589</v>
      </c>
      <c r="L394" s="5" t="n">
        <v>7.9</v>
      </c>
      <c r="M394" s="12" t="s">
        <v>32</v>
      </c>
      <c r="N394" s="0" t="s">
        <v>33</v>
      </c>
      <c r="O394" s="4" t="n">
        <f aca="false">F394+(3.5*365)</f>
        <v>42605.5</v>
      </c>
      <c r="P394" s="4" t="str">
        <f aca="false">IF(O394&lt;Q394,"YES","NO")</f>
        <v>NO</v>
      </c>
      <c r="Q394" s="3" t="n">
        <f aca="false">E394</f>
        <v>41801</v>
      </c>
    </row>
    <row r="395" customFormat="false" ht="13.2" hidden="false" customHeight="false" outlineLevel="0" collapsed="false">
      <c r="A395" s="1" t="s">
        <v>18</v>
      </c>
      <c r="B395" s="1" t="s">
        <v>19</v>
      </c>
      <c r="C395" s="0" t="s">
        <v>20</v>
      </c>
      <c r="D395" s="2" t="n">
        <f aca="false">YEAR(E395)</f>
        <v>2013</v>
      </c>
      <c r="E395" s="3" t="n">
        <v>41363</v>
      </c>
      <c r="F395" s="4" t="n">
        <f aca="false">E395-(K395*365)</f>
        <v>41329.4705882353</v>
      </c>
      <c r="G395" s="2" t="n">
        <f aca="false">YEAR(F395)</f>
        <v>2013</v>
      </c>
      <c r="H395" s="5" t="n">
        <v>3.57</v>
      </c>
      <c r="I395" s="0" t="str">
        <f aca="false">IF(H395&lt;10,"Keiki","NonKeiki")</f>
        <v>Keiki</v>
      </c>
      <c r="J395" s="5" t="n">
        <f aca="false">IF(I395="Keiki",H395-3,H395-10)</f>
        <v>0.57</v>
      </c>
      <c r="K395" s="6" t="n">
        <f aca="false">(J395/0.017)/365</f>
        <v>0.0918614020950846</v>
      </c>
      <c r="L395" s="5" t="n">
        <v>3.11</v>
      </c>
      <c r="M395" s="12" t="s">
        <v>32</v>
      </c>
      <c r="N395" s="0" t="s">
        <v>24</v>
      </c>
      <c r="O395" s="4" t="n">
        <f aca="false">F395+(3.5*365)</f>
        <v>42606.9705882353</v>
      </c>
      <c r="P395" s="4" t="str">
        <f aca="false">IF(O395&lt;Q395,"YES","NO")</f>
        <v>NO</v>
      </c>
      <c r="Q395" s="3" t="n">
        <f aca="false">E395</f>
        <v>41363</v>
      </c>
    </row>
    <row r="396" customFormat="false" ht="13.2" hidden="false" customHeight="false" outlineLevel="0" collapsed="false">
      <c r="A396" s="1" t="s">
        <v>18</v>
      </c>
      <c r="B396" s="1" t="s">
        <v>19</v>
      </c>
      <c r="C396" s="0" t="s">
        <v>20</v>
      </c>
      <c r="D396" s="2" t="n">
        <f aca="false">YEAR(E396)</f>
        <v>2013</v>
      </c>
      <c r="E396" s="3" t="n">
        <v>41568</v>
      </c>
      <c r="F396" s="4" t="n">
        <f aca="false">E396-(K396*365)</f>
        <v>41370.9411764706</v>
      </c>
      <c r="G396" s="2" t="n">
        <f aca="false">YEAR(F396)</f>
        <v>2013</v>
      </c>
      <c r="H396" s="5" t="n">
        <v>6.35</v>
      </c>
      <c r="I396" s="0" t="str">
        <f aca="false">IF(H396&lt;10,"Keiki","NonKeiki")</f>
        <v>Keiki</v>
      </c>
      <c r="J396" s="5" t="n">
        <f aca="false">IF(I396="Keiki",H396-3,H396-10)</f>
        <v>3.35</v>
      </c>
      <c r="K396" s="6" t="n">
        <f aca="false">(J396/0.017)/365</f>
        <v>0.539887187751813</v>
      </c>
      <c r="L396" s="5" t="n">
        <v>4.89</v>
      </c>
      <c r="M396" s="12" t="s">
        <v>32</v>
      </c>
      <c r="N396" s="0" t="s">
        <v>33</v>
      </c>
      <c r="O396" s="4" t="n">
        <f aca="false">F396+(3.5*365)</f>
        <v>42648.4411764706</v>
      </c>
      <c r="P396" s="4" t="str">
        <f aca="false">IF(O396&lt;Q396,"YES","NO")</f>
        <v>NO</v>
      </c>
      <c r="Q396" s="3" t="n">
        <f aca="false">E396</f>
        <v>41568</v>
      </c>
    </row>
    <row r="397" customFormat="false" ht="13.2" hidden="false" customHeight="false" outlineLevel="0" collapsed="false">
      <c r="A397" s="1" t="s">
        <v>18</v>
      </c>
      <c r="B397" s="1" t="s">
        <v>19</v>
      </c>
      <c r="C397" s="0" t="s">
        <v>20</v>
      </c>
      <c r="D397" s="2" t="n">
        <f aca="false">YEAR(E397)</f>
        <v>2013</v>
      </c>
      <c r="E397" s="3" t="n">
        <v>41575</v>
      </c>
      <c r="F397" s="4" t="n">
        <f aca="false">E397-(K397*365)</f>
        <v>41376.7647058824</v>
      </c>
      <c r="G397" s="2" t="n">
        <f aca="false">YEAR(F397)</f>
        <v>2013</v>
      </c>
      <c r="H397" s="5" t="n">
        <v>6.37</v>
      </c>
      <c r="I397" s="0" t="str">
        <f aca="false">IF(H397&lt;10,"Keiki","NonKeiki")</f>
        <v>Keiki</v>
      </c>
      <c r="J397" s="5" t="n">
        <f aca="false">IF(I397="Keiki",H397-3,H397-10)</f>
        <v>3.37</v>
      </c>
      <c r="K397" s="6" t="n">
        <f aca="false">(J397/0.017)/365</f>
        <v>0.543110394842869</v>
      </c>
      <c r="L397" s="5" t="n">
        <v>5</v>
      </c>
      <c r="M397" s="12" t="s">
        <v>32</v>
      </c>
      <c r="N397" s="0" t="s">
        <v>33</v>
      </c>
      <c r="O397" s="4" t="n">
        <f aca="false">F397+(3.5*365)</f>
        <v>42654.2647058824</v>
      </c>
      <c r="P397" s="4" t="str">
        <f aca="false">IF(O397&lt;Q397,"YES","NO")</f>
        <v>NO</v>
      </c>
      <c r="Q397" s="3" t="n">
        <f aca="false">E397</f>
        <v>41575</v>
      </c>
    </row>
    <row r="398" customFormat="false" ht="13.2" hidden="false" customHeight="false" outlineLevel="0" collapsed="false">
      <c r="A398" s="1" t="s">
        <v>18</v>
      </c>
      <c r="B398" s="1" t="s">
        <v>19</v>
      </c>
      <c r="C398" s="0" t="s">
        <v>20</v>
      </c>
      <c r="D398" s="2" t="n">
        <f aca="false">YEAR(E398)</f>
        <v>2014</v>
      </c>
      <c r="E398" s="3" t="n">
        <v>41801</v>
      </c>
      <c r="F398" s="4" t="n">
        <f aca="false">E398-(K398*365)</f>
        <v>41395.1176470588</v>
      </c>
      <c r="G398" s="2" t="n">
        <f aca="false">YEAR(F398)</f>
        <v>2013</v>
      </c>
      <c r="H398" s="5" t="n">
        <v>9.9</v>
      </c>
      <c r="I398" s="0" t="str">
        <f aca="false">IF(H398&lt;10,"Keiki","NonKeiki")</f>
        <v>Keiki</v>
      </c>
      <c r="J398" s="5" t="n">
        <f aca="false">IF(I398="Keiki",H398-3,H398-10)</f>
        <v>6.9</v>
      </c>
      <c r="K398" s="6" t="n">
        <f aca="false">(J398/0.017)/365</f>
        <v>1.11200644641418</v>
      </c>
      <c r="L398" s="5" t="n">
        <v>7.6</v>
      </c>
      <c r="M398" s="12" t="s">
        <v>32</v>
      </c>
      <c r="N398" s="0" t="s">
        <v>33</v>
      </c>
      <c r="O398" s="4" t="n">
        <f aca="false">F398+(3.5*365)</f>
        <v>42672.6176470588</v>
      </c>
      <c r="P398" s="4" t="str">
        <f aca="false">IF(O398&lt;Q398,"YES","NO")</f>
        <v>NO</v>
      </c>
      <c r="Q398" s="3" t="n">
        <f aca="false">E398</f>
        <v>41801</v>
      </c>
    </row>
    <row r="399" customFormat="false" ht="13.2" hidden="false" customHeight="false" outlineLevel="0" collapsed="false">
      <c r="A399" s="1" t="s">
        <v>18</v>
      </c>
      <c r="B399" s="1" t="s">
        <v>19</v>
      </c>
      <c r="C399" s="0" t="s">
        <v>20</v>
      </c>
      <c r="D399" s="2" t="n">
        <f aca="false">YEAR(E399)</f>
        <v>2014</v>
      </c>
      <c r="E399" s="3" t="n">
        <v>41801</v>
      </c>
      <c r="F399" s="4" t="n">
        <f aca="false">E399-(K399*365)</f>
        <v>41424.5294117647</v>
      </c>
      <c r="G399" s="2" t="n">
        <f aca="false">YEAR(F399)</f>
        <v>2013</v>
      </c>
      <c r="H399" s="5" t="n">
        <v>9.4</v>
      </c>
      <c r="I399" s="0" t="str">
        <f aca="false">IF(H399&lt;10,"Keiki","NonKeiki")</f>
        <v>Keiki</v>
      </c>
      <c r="J399" s="5" t="n">
        <f aca="false">IF(I399="Keiki",H399-3,H399-10)</f>
        <v>6.4</v>
      </c>
      <c r="K399" s="6" t="n">
        <f aca="false">(J399/0.017)/365</f>
        <v>1.03142626913779</v>
      </c>
      <c r="L399" s="5" t="n">
        <v>7.2</v>
      </c>
      <c r="M399" s="12" t="s">
        <v>32</v>
      </c>
      <c r="N399" s="0" t="s">
        <v>33</v>
      </c>
      <c r="O399" s="4" t="n">
        <f aca="false">F399+(3.5*365)</f>
        <v>42702.0294117647</v>
      </c>
      <c r="P399" s="4" t="str">
        <f aca="false">IF(O399&lt;Q399,"YES","NO")</f>
        <v>NO</v>
      </c>
      <c r="Q399" s="3" t="n">
        <f aca="false">E399</f>
        <v>41801</v>
      </c>
    </row>
    <row r="400" customFormat="false" ht="13.2" hidden="false" customHeight="false" outlineLevel="0" collapsed="false">
      <c r="A400" s="1" t="s">
        <v>18</v>
      </c>
      <c r="B400" s="1" t="s">
        <v>19</v>
      </c>
      <c r="C400" s="0" t="s">
        <v>20</v>
      </c>
      <c r="D400" s="2" t="n">
        <f aca="false">YEAR(E400)</f>
        <v>2014</v>
      </c>
      <c r="E400" s="3" t="n">
        <v>41801</v>
      </c>
      <c r="F400" s="4" t="n">
        <f aca="false">E400-(K400*365)</f>
        <v>41465.7058823529</v>
      </c>
      <c r="G400" s="2" t="n">
        <f aca="false">YEAR(F400)</f>
        <v>2013</v>
      </c>
      <c r="H400" s="5" t="n">
        <v>8.7</v>
      </c>
      <c r="I400" s="0" t="str">
        <f aca="false">IF(H400&lt;10,"Keiki","NonKeiki")</f>
        <v>Keiki</v>
      </c>
      <c r="J400" s="5" t="n">
        <f aca="false">IF(I400="Keiki",H400-3,H400-10)</f>
        <v>5.7</v>
      </c>
      <c r="K400" s="6" t="n">
        <f aca="false">(J400/0.017)/365</f>
        <v>0.918614020950846</v>
      </c>
      <c r="L400" s="5" t="n">
        <v>6.8</v>
      </c>
      <c r="M400" s="12" t="s">
        <v>32</v>
      </c>
      <c r="N400" s="0" t="s">
        <v>33</v>
      </c>
      <c r="O400" s="4" t="n">
        <f aca="false">F400+(3.5*365)</f>
        <v>42743.2058823529</v>
      </c>
      <c r="P400" s="4" t="str">
        <f aca="false">IF(O400&lt;Q400,"YES","NO")</f>
        <v>NO</v>
      </c>
      <c r="Q400" s="3" t="n">
        <f aca="false">E400</f>
        <v>41801</v>
      </c>
    </row>
    <row r="401" customFormat="false" ht="13.2" hidden="false" customHeight="false" outlineLevel="0" collapsed="false">
      <c r="A401" s="1" t="s">
        <v>18</v>
      </c>
      <c r="B401" s="1" t="s">
        <v>19</v>
      </c>
      <c r="C401" s="0" t="s">
        <v>20</v>
      </c>
      <c r="D401" s="2" t="n">
        <f aca="false">YEAR(E401)</f>
        <v>2014</v>
      </c>
      <c r="E401" s="3" t="n">
        <v>41801</v>
      </c>
      <c r="F401" s="4" t="n">
        <f aca="false">E401-(K401*365)</f>
        <v>41477.4705882353</v>
      </c>
      <c r="G401" s="2" t="n">
        <f aca="false">YEAR(F401)</f>
        <v>2013</v>
      </c>
      <c r="H401" s="5" t="n">
        <v>8.5</v>
      </c>
      <c r="I401" s="0" t="str">
        <f aca="false">IF(H401&lt;10,"Keiki","NonKeiki")</f>
        <v>Keiki</v>
      </c>
      <c r="J401" s="5" t="n">
        <f aca="false">IF(I401="Keiki",H401-3,H401-10)</f>
        <v>5.5</v>
      </c>
      <c r="K401" s="6" t="n">
        <f aca="false">(J401/0.017)/365</f>
        <v>0.88638195004029</v>
      </c>
      <c r="L401" s="5" t="n">
        <v>6.6</v>
      </c>
      <c r="M401" s="12" t="s">
        <v>32</v>
      </c>
      <c r="N401" s="0" t="s">
        <v>33</v>
      </c>
      <c r="O401" s="4" t="n">
        <f aca="false">F401+(3.5*365)</f>
        <v>42754.9705882353</v>
      </c>
      <c r="P401" s="4" t="str">
        <f aca="false">IF(O401&lt;Q401,"YES","NO")</f>
        <v>NO</v>
      </c>
      <c r="Q401" s="3" t="n">
        <f aca="false">E401</f>
        <v>41801</v>
      </c>
    </row>
    <row r="402" customFormat="false" ht="13.2" hidden="false" customHeight="false" outlineLevel="0" collapsed="false">
      <c r="A402" s="1" t="s">
        <v>18</v>
      </c>
      <c r="B402" s="1" t="s">
        <v>19</v>
      </c>
      <c r="C402" s="0" t="s">
        <v>20</v>
      </c>
      <c r="D402" s="2" t="n">
        <f aca="false">YEAR(E402)</f>
        <v>2013</v>
      </c>
      <c r="E402" s="3" t="n">
        <v>41520</v>
      </c>
      <c r="F402" s="4" t="n">
        <f aca="false">E402-(K402*365)</f>
        <v>41478.2352941177</v>
      </c>
      <c r="G402" s="2" t="n">
        <f aca="false">YEAR(F402)</f>
        <v>2013</v>
      </c>
      <c r="H402" s="5" t="n">
        <v>3.71</v>
      </c>
      <c r="I402" s="0" t="str">
        <f aca="false">IF(H402&lt;10,"Keiki","NonKeiki")</f>
        <v>Keiki</v>
      </c>
      <c r="J402" s="5" t="n">
        <f aca="false">IF(I402="Keiki",H402-3,H402-10)</f>
        <v>0.71</v>
      </c>
      <c r="K402" s="6" t="n">
        <f aca="false">(J402/0.017)/365</f>
        <v>0.114423851732474</v>
      </c>
      <c r="L402" s="5" t="n">
        <v>2.53</v>
      </c>
      <c r="M402" s="12" t="s">
        <v>32</v>
      </c>
      <c r="N402" s="0" t="s">
        <v>30</v>
      </c>
      <c r="O402" s="4" t="n">
        <f aca="false">F402+(3.5*365)</f>
        <v>42755.7352941177</v>
      </c>
      <c r="P402" s="4" t="str">
        <f aca="false">IF(O402&lt;Q402,"YES","NO")</f>
        <v>NO</v>
      </c>
      <c r="Q402" s="3" t="n">
        <f aca="false">E402</f>
        <v>41520</v>
      </c>
    </row>
    <row r="403" customFormat="false" ht="13.2" hidden="false" customHeight="false" outlineLevel="0" collapsed="false">
      <c r="A403" s="1" t="s">
        <v>18</v>
      </c>
      <c r="B403" s="1" t="s">
        <v>19</v>
      </c>
      <c r="C403" s="0" t="s">
        <v>20</v>
      </c>
      <c r="D403" s="2" t="n">
        <f aca="false">YEAR(E403)</f>
        <v>2014</v>
      </c>
      <c r="E403" s="3" t="n">
        <v>41801</v>
      </c>
      <c r="F403" s="4" t="n">
        <f aca="false">E403-(K403*365)</f>
        <v>41483.3529411765</v>
      </c>
      <c r="G403" s="2" t="n">
        <f aca="false">YEAR(F403)</f>
        <v>2013</v>
      </c>
      <c r="H403" s="5" t="n">
        <v>8.4</v>
      </c>
      <c r="I403" s="0" t="str">
        <f aca="false">IF(H403&lt;10,"Keiki","NonKeiki")</f>
        <v>Keiki</v>
      </c>
      <c r="J403" s="5" t="n">
        <f aca="false">IF(I403="Keiki",H403-3,H403-10)</f>
        <v>5.4</v>
      </c>
      <c r="K403" s="6" t="n">
        <f aca="false">(J403/0.017)/365</f>
        <v>0.870265914585012</v>
      </c>
      <c r="L403" s="5" t="n">
        <v>6.9</v>
      </c>
      <c r="M403" s="12" t="s">
        <v>32</v>
      </c>
      <c r="N403" s="0" t="s">
        <v>33</v>
      </c>
      <c r="O403" s="4" t="n">
        <f aca="false">F403+(3.5*365)</f>
        <v>42760.8529411765</v>
      </c>
      <c r="P403" s="4" t="str">
        <f aca="false">IF(O403&lt;Q403,"YES","NO")</f>
        <v>NO</v>
      </c>
      <c r="Q403" s="3" t="n">
        <f aca="false">E403</f>
        <v>41801</v>
      </c>
    </row>
    <row r="404" customFormat="false" ht="13.2" hidden="false" customHeight="false" outlineLevel="0" collapsed="false">
      <c r="A404" s="1" t="s">
        <v>18</v>
      </c>
      <c r="B404" s="1" t="s">
        <v>19</v>
      </c>
      <c r="C404" s="0" t="s">
        <v>20</v>
      </c>
      <c r="D404" s="2" t="n">
        <f aca="false">YEAR(E404)</f>
        <v>2013</v>
      </c>
      <c r="E404" s="3" t="n">
        <v>41568</v>
      </c>
      <c r="F404" s="4" t="n">
        <f aca="false">E404-(K404*365)</f>
        <v>41487.4117647059</v>
      </c>
      <c r="G404" s="2" t="n">
        <f aca="false">YEAR(F404)</f>
        <v>2013</v>
      </c>
      <c r="H404" s="5" t="n">
        <v>4.37</v>
      </c>
      <c r="I404" s="0" t="str">
        <f aca="false">IF(H404&lt;10,"Keiki","NonKeiki")</f>
        <v>Keiki</v>
      </c>
      <c r="J404" s="5" t="n">
        <f aca="false">IF(I404="Keiki",H404-3,H404-10)</f>
        <v>1.37</v>
      </c>
      <c r="K404" s="6" t="n">
        <f aca="false">(J404/0.017)/365</f>
        <v>0.220789685737309</v>
      </c>
      <c r="L404" s="5" t="n">
        <v>3.84</v>
      </c>
      <c r="M404" s="12" t="s">
        <v>32</v>
      </c>
      <c r="N404" s="0" t="s">
        <v>33</v>
      </c>
      <c r="O404" s="4" t="n">
        <f aca="false">F404+(3.5*365)</f>
        <v>42764.9117647059</v>
      </c>
      <c r="P404" s="4" t="str">
        <f aca="false">IF(O404&lt;Q404,"YES","NO")</f>
        <v>NO</v>
      </c>
      <c r="Q404" s="3" t="n">
        <f aca="false">E404</f>
        <v>41568</v>
      </c>
    </row>
    <row r="405" customFormat="false" ht="13.2" hidden="false" customHeight="false" outlineLevel="0" collapsed="false">
      <c r="A405" s="1" t="s">
        <v>18</v>
      </c>
      <c r="B405" s="1" t="s">
        <v>19</v>
      </c>
      <c r="C405" s="0" t="s">
        <v>20</v>
      </c>
      <c r="D405" s="2" t="n">
        <f aca="false">YEAR(E405)</f>
        <v>2014</v>
      </c>
      <c r="E405" s="3" t="n">
        <v>41801</v>
      </c>
      <c r="F405" s="4" t="n">
        <f aca="false">E405-(K405*365)</f>
        <v>41489.2352941177</v>
      </c>
      <c r="G405" s="2" t="n">
        <f aca="false">YEAR(F405)</f>
        <v>2013</v>
      </c>
      <c r="H405" s="5" t="n">
        <v>8.3</v>
      </c>
      <c r="I405" s="0" t="str">
        <f aca="false">IF(H405&lt;10,"Keiki","NonKeiki")</f>
        <v>Keiki</v>
      </c>
      <c r="J405" s="5" t="n">
        <f aca="false">IF(I405="Keiki",H405-3,H405-10)</f>
        <v>5.3</v>
      </c>
      <c r="K405" s="6" t="n">
        <f aca="false">(J405/0.017)/365</f>
        <v>0.854149879129734</v>
      </c>
      <c r="L405" s="5" t="n">
        <v>6.3</v>
      </c>
      <c r="M405" s="12" t="s">
        <v>32</v>
      </c>
      <c r="N405" s="0" t="s">
        <v>33</v>
      </c>
      <c r="O405" s="4" t="n">
        <f aca="false">F405+(3.5*365)</f>
        <v>42766.7352941177</v>
      </c>
      <c r="P405" s="4" t="str">
        <f aca="false">IF(O405&lt;Q405,"YES","NO")</f>
        <v>NO</v>
      </c>
      <c r="Q405" s="3" t="n">
        <f aca="false">E405</f>
        <v>41801</v>
      </c>
    </row>
    <row r="406" customFormat="false" ht="13.2" hidden="false" customHeight="false" outlineLevel="0" collapsed="false">
      <c r="A406" s="1" t="s">
        <v>18</v>
      </c>
      <c r="B406" s="1" t="s">
        <v>19</v>
      </c>
      <c r="C406" s="0" t="s">
        <v>20</v>
      </c>
      <c r="D406" s="2" t="n">
        <f aca="false">YEAR(E406)</f>
        <v>2014</v>
      </c>
      <c r="E406" s="3" t="n">
        <v>41801</v>
      </c>
      <c r="F406" s="4" t="n">
        <f aca="false">E406-(K406*365)</f>
        <v>41495.1176470588</v>
      </c>
      <c r="G406" s="2" t="n">
        <f aca="false">YEAR(F406)</f>
        <v>2013</v>
      </c>
      <c r="H406" s="5" t="n">
        <v>8.2</v>
      </c>
      <c r="I406" s="0" t="str">
        <f aca="false">IF(H406&lt;10,"Keiki","NonKeiki")</f>
        <v>Keiki</v>
      </c>
      <c r="J406" s="5" t="n">
        <f aca="false">IF(I406="Keiki",H406-3,H406-10)</f>
        <v>5.2</v>
      </c>
      <c r="K406" s="6" t="n">
        <f aca="false">(J406/0.017)/365</f>
        <v>0.838033843674456</v>
      </c>
      <c r="L406" s="5" t="n">
        <v>6.4</v>
      </c>
      <c r="M406" s="12" t="s">
        <v>32</v>
      </c>
      <c r="N406" s="0" t="s">
        <v>33</v>
      </c>
      <c r="O406" s="4" t="n">
        <f aca="false">F406+(3.5*365)</f>
        <v>42772.6176470588</v>
      </c>
      <c r="P406" s="4" t="str">
        <f aca="false">IF(O406&lt;Q406,"YES","NO")</f>
        <v>NO</v>
      </c>
      <c r="Q406" s="3" t="n">
        <f aca="false">E406</f>
        <v>41801</v>
      </c>
    </row>
    <row r="407" customFormat="false" ht="13.2" hidden="false" customHeight="false" outlineLevel="0" collapsed="false">
      <c r="A407" s="1" t="s">
        <v>18</v>
      </c>
      <c r="B407" s="1" t="s">
        <v>19</v>
      </c>
      <c r="C407" s="0" t="s">
        <v>20</v>
      </c>
      <c r="D407" s="2" t="n">
        <f aca="false">YEAR(E407)</f>
        <v>2014</v>
      </c>
      <c r="E407" s="3" t="n">
        <v>41801</v>
      </c>
      <c r="F407" s="4" t="n">
        <f aca="false">E407-(K407*365)</f>
        <v>41512.7647058824</v>
      </c>
      <c r="G407" s="2" t="n">
        <f aca="false">YEAR(F407)</f>
        <v>2013</v>
      </c>
      <c r="H407" s="5" t="n">
        <v>7.9</v>
      </c>
      <c r="I407" s="0" t="str">
        <f aca="false">IF(H407&lt;10,"Keiki","NonKeiki")</f>
        <v>Keiki</v>
      </c>
      <c r="J407" s="5" t="n">
        <f aca="false">IF(I407="Keiki",H407-3,H407-10)</f>
        <v>4.9</v>
      </c>
      <c r="K407" s="6" t="n">
        <f aca="false">(J407/0.017)/365</f>
        <v>0.789685737308622</v>
      </c>
      <c r="L407" s="5" t="n">
        <v>6</v>
      </c>
      <c r="M407" s="12" t="s">
        <v>32</v>
      </c>
      <c r="N407" s="0" t="s">
        <v>33</v>
      </c>
      <c r="O407" s="4" t="n">
        <f aca="false">F407+(3.5*365)</f>
        <v>42790.2647058824</v>
      </c>
      <c r="P407" s="4" t="str">
        <f aca="false">IF(O407&lt;Q407,"YES","NO")</f>
        <v>NO</v>
      </c>
      <c r="Q407" s="3" t="n">
        <f aca="false">E407</f>
        <v>41801</v>
      </c>
    </row>
    <row r="408" customFormat="false" ht="13.2" hidden="false" customHeight="false" outlineLevel="0" collapsed="false">
      <c r="A408" s="1" t="s">
        <v>18</v>
      </c>
      <c r="B408" s="1" t="s">
        <v>19</v>
      </c>
      <c r="C408" s="0" t="s">
        <v>20</v>
      </c>
      <c r="D408" s="2" t="n">
        <f aca="false">YEAR(E408)</f>
        <v>2013</v>
      </c>
      <c r="E408" s="3" t="n">
        <v>41638</v>
      </c>
      <c r="F408" s="4" t="n">
        <f aca="false">E408-(K408*365)</f>
        <v>41515.6470588235</v>
      </c>
      <c r="G408" s="2" t="n">
        <f aca="false">YEAR(F408)</f>
        <v>2013</v>
      </c>
      <c r="H408" s="5" t="n">
        <v>5.08</v>
      </c>
      <c r="I408" s="0" t="str">
        <f aca="false">IF(H408&lt;10,"Keiki","NonKeiki")</f>
        <v>Keiki</v>
      </c>
      <c r="J408" s="5" t="n">
        <f aca="false">IF(I408="Keiki",H408-3,H408-10)</f>
        <v>2.08</v>
      </c>
      <c r="K408" s="6" t="n">
        <f aca="false">(J408/0.017)/365</f>
        <v>0.335213537469782</v>
      </c>
      <c r="L408" s="5" t="n">
        <v>4.54</v>
      </c>
      <c r="M408" s="12" t="s">
        <v>32</v>
      </c>
      <c r="N408" s="0" t="s">
        <v>33</v>
      </c>
      <c r="O408" s="4" t="n">
        <f aca="false">F408+(3.5*365)</f>
        <v>42793.1470588235</v>
      </c>
      <c r="P408" s="4" t="str">
        <f aca="false">IF(O408&lt;Q408,"YES","NO")</f>
        <v>NO</v>
      </c>
      <c r="Q408" s="3" t="n">
        <f aca="false">E408</f>
        <v>41638</v>
      </c>
    </row>
    <row r="409" customFormat="false" ht="13.2" hidden="false" customHeight="false" outlineLevel="0" collapsed="false">
      <c r="A409" s="1" t="s">
        <v>18</v>
      </c>
      <c r="B409" s="1" t="s">
        <v>19</v>
      </c>
      <c r="C409" s="0" t="s">
        <v>20</v>
      </c>
      <c r="D409" s="2" t="n">
        <f aca="false">YEAR(E409)</f>
        <v>2013</v>
      </c>
      <c r="E409" s="3" t="n">
        <v>41520</v>
      </c>
      <c r="F409" s="4" t="n">
        <f aca="false">E409-(K409*365)</f>
        <v>41520</v>
      </c>
      <c r="G409" s="2" t="n">
        <f aca="false">YEAR(F409)</f>
        <v>2013</v>
      </c>
      <c r="H409" s="5" t="n">
        <v>1.68</v>
      </c>
      <c r="I409" s="0" t="str">
        <f aca="false">IF(H409&lt;10,"Keiki","NonKeiki")</f>
        <v>Keiki</v>
      </c>
      <c r="J409" s="5" t="n">
        <v>0</v>
      </c>
      <c r="K409" s="6" t="n">
        <v>0</v>
      </c>
      <c r="L409" s="5" t="n">
        <v>1.76</v>
      </c>
      <c r="M409" s="12" t="s">
        <v>32</v>
      </c>
      <c r="N409" s="0" t="s">
        <v>30</v>
      </c>
      <c r="O409" s="4" t="n">
        <f aca="false">F409+(3.5*365)</f>
        <v>42797.5</v>
      </c>
      <c r="P409" s="4" t="str">
        <f aca="false">IF(O409&lt;Q409,"YES","NO")</f>
        <v>NO</v>
      </c>
      <c r="Q409" s="3" t="n">
        <f aca="false">E409</f>
        <v>41520</v>
      </c>
    </row>
    <row r="410" customFormat="false" ht="13.2" hidden="false" customHeight="false" outlineLevel="0" collapsed="false">
      <c r="A410" s="1" t="s">
        <v>18</v>
      </c>
      <c r="B410" s="1" t="s">
        <v>19</v>
      </c>
      <c r="C410" s="0" t="s">
        <v>20</v>
      </c>
      <c r="D410" s="2" t="n">
        <f aca="false">YEAR(E410)</f>
        <v>2013</v>
      </c>
      <c r="E410" s="3" t="n">
        <v>41582</v>
      </c>
      <c r="F410" s="4" t="n">
        <f aca="false">E410-(K410*365)</f>
        <v>41540.8235294118</v>
      </c>
      <c r="G410" s="2" t="n">
        <f aca="false">YEAR(F410)</f>
        <v>2013</v>
      </c>
      <c r="H410" s="5" t="n">
        <v>3.7</v>
      </c>
      <c r="I410" s="0" t="str">
        <f aca="false">IF(H410&lt;10,"Keiki","NonKeiki")</f>
        <v>Keiki</v>
      </c>
      <c r="J410" s="5" t="n">
        <f aca="false">IF(I410="Keiki",H410-3,H410-10)</f>
        <v>0.7</v>
      </c>
      <c r="K410" s="6" t="n">
        <f aca="false">(J410/0.017)/365</f>
        <v>0.112812248186946</v>
      </c>
      <c r="L410" s="5" t="n">
        <v>3.03</v>
      </c>
      <c r="M410" s="12" t="s">
        <v>32</v>
      </c>
      <c r="N410" s="0" t="s">
        <v>33</v>
      </c>
      <c r="O410" s="4" t="n">
        <f aca="false">F410+(3.5*365)</f>
        <v>42818.3235294118</v>
      </c>
      <c r="P410" s="4" t="str">
        <f aca="false">IF(O410&lt;Q410,"YES","NO")</f>
        <v>NO</v>
      </c>
      <c r="Q410" s="3" t="n">
        <f aca="false">E410</f>
        <v>41582</v>
      </c>
    </row>
    <row r="411" customFormat="false" ht="13.2" hidden="false" customHeight="false" outlineLevel="0" collapsed="false">
      <c r="A411" s="1" t="s">
        <v>18</v>
      </c>
      <c r="B411" s="1" t="s">
        <v>19</v>
      </c>
      <c r="C411" s="0" t="s">
        <v>20</v>
      </c>
      <c r="D411" s="2" t="n">
        <f aca="false">YEAR(E411)</f>
        <v>2014</v>
      </c>
      <c r="E411" s="3" t="n">
        <v>41801</v>
      </c>
      <c r="F411" s="4" t="n">
        <f aca="false">E411-(K411*365)</f>
        <v>41565.7058823529</v>
      </c>
      <c r="G411" s="2" t="n">
        <f aca="false">YEAR(F411)</f>
        <v>2013</v>
      </c>
      <c r="H411" s="5" t="n">
        <v>7</v>
      </c>
      <c r="I411" s="0" t="str">
        <f aca="false">IF(H411&lt;10,"Keiki","NonKeiki")</f>
        <v>Keiki</v>
      </c>
      <c r="J411" s="5" t="n">
        <f aca="false">IF(I411="Keiki",H411-3,H411-10)</f>
        <v>4</v>
      </c>
      <c r="K411" s="6" t="n">
        <f aca="false">(J411/0.017)/365</f>
        <v>0.64464141821112</v>
      </c>
      <c r="L411" s="5" t="n">
        <v>6.5</v>
      </c>
      <c r="M411" s="12" t="s">
        <v>32</v>
      </c>
      <c r="N411" s="0" t="s">
        <v>33</v>
      </c>
      <c r="O411" s="4" t="n">
        <f aca="false">F411+(3.5*365)</f>
        <v>42843.2058823529</v>
      </c>
      <c r="P411" s="4" t="str">
        <f aca="false">IF(O411&lt;Q411,"YES","NO")</f>
        <v>NO</v>
      </c>
      <c r="Q411" s="3" t="n">
        <f aca="false">E411</f>
        <v>41801</v>
      </c>
    </row>
    <row r="412" customFormat="false" ht="13.2" hidden="false" customHeight="false" outlineLevel="0" collapsed="false">
      <c r="A412" s="1" t="s">
        <v>18</v>
      </c>
      <c r="B412" s="1" t="s">
        <v>19</v>
      </c>
      <c r="C412" s="0" t="s">
        <v>20</v>
      </c>
      <c r="D412" s="2" t="n">
        <f aca="false">YEAR(E412)</f>
        <v>2014</v>
      </c>
      <c r="E412" s="3" t="n">
        <v>41801</v>
      </c>
      <c r="F412" s="4" t="n">
        <f aca="false">E412-(K412*365)</f>
        <v>41571.5882352941</v>
      </c>
      <c r="G412" s="2" t="n">
        <f aca="false">YEAR(F412)</f>
        <v>2013</v>
      </c>
      <c r="H412" s="5" t="n">
        <v>6.9</v>
      </c>
      <c r="I412" s="0" t="str">
        <f aca="false">IF(H412&lt;10,"Keiki","NonKeiki")</f>
        <v>Keiki</v>
      </c>
      <c r="J412" s="5" t="n">
        <f aca="false">IF(I412="Keiki",H412-3,H412-10)</f>
        <v>3.9</v>
      </c>
      <c r="K412" s="6" t="n">
        <f aca="false">(J412/0.017)/365</f>
        <v>0.628525382755842</v>
      </c>
      <c r="L412" s="5" t="n">
        <v>5.8</v>
      </c>
      <c r="M412" s="12" t="s">
        <v>32</v>
      </c>
      <c r="N412" s="0" t="s">
        <v>33</v>
      </c>
      <c r="O412" s="4" t="n">
        <f aca="false">F412+(3.5*365)</f>
        <v>42849.0882352941</v>
      </c>
      <c r="P412" s="4" t="str">
        <f aca="false">IF(O412&lt;Q412,"YES","NO")</f>
        <v>NO</v>
      </c>
      <c r="Q412" s="3" t="n">
        <f aca="false">E412</f>
        <v>41801</v>
      </c>
    </row>
    <row r="413" customFormat="false" ht="13.2" hidden="false" customHeight="false" outlineLevel="0" collapsed="false">
      <c r="A413" s="1" t="s">
        <v>18</v>
      </c>
      <c r="B413" s="1" t="s">
        <v>19</v>
      </c>
      <c r="C413" s="0" t="s">
        <v>20</v>
      </c>
      <c r="D413" s="2" t="n">
        <f aca="false">YEAR(E413)</f>
        <v>2014</v>
      </c>
      <c r="E413" s="3" t="n">
        <v>41801</v>
      </c>
      <c r="F413" s="4" t="n">
        <f aca="false">E413-(K413*365)</f>
        <v>41630.4117647059</v>
      </c>
      <c r="G413" s="2" t="n">
        <f aca="false">YEAR(F413)</f>
        <v>2013</v>
      </c>
      <c r="H413" s="5" t="n">
        <v>5.9</v>
      </c>
      <c r="I413" s="0" t="str">
        <f aca="false">IF(H413&lt;10,"Keiki","NonKeiki")</f>
        <v>Keiki</v>
      </c>
      <c r="J413" s="5" t="n">
        <f aca="false">IF(I413="Keiki",H413-3,H413-10)</f>
        <v>2.9</v>
      </c>
      <c r="K413" s="6" t="n">
        <f aca="false">(J413/0.017)/365</f>
        <v>0.467365028203062</v>
      </c>
      <c r="L413" s="5" t="n">
        <v>5.4</v>
      </c>
      <c r="M413" s="12" t="s">
        <v>32</v>
      </c>
      <c r="N413" s="0" t="s">
        <v>33</v>
      </c>
      <c r="O413" s="4" t="n">
        <f aca="false">F413+(3.5*365)</f>
        <v>42907.9117647059</v>
      </c>
      <c r="P413" s="4" t="str">
        <f aca="false">IF(O413&lt;Q413,"YES","NO")</f>
        <v>NO</v>
      </c>
      <c r="Q413" s="3" t="n">
        <f aca="false">E413</f>
        <v>41801</v>
      </c>
    </row>
    <row r="414" customFormat="false" ht="13.2" hidden="false" customHeight="false" outlineLevel="0" collapsed="false">
      <c r="A414" s="1" t="s">
        <v>18</v>
      </c>
      <c r="B414" s="1" t="s">
        <v>19</v>
      </c>
      <c r="C414" s="0" t="s">
        <v>20</v>
      </c>
      <c r="D414" s="2" t="n">
        <f aca="false">YEAR(E414)</f>
        <v>2013</v>
      </c>
      <c r="E414" s="3" t="n">
        <v>41638</v>
      </c>
      <c r="F414" s="4" t="n">
        <f aca="false">E414-(K414*365)</f>
        <v>41638</v>
      </c>
      <c r="G414" s="2" t="n">
        <f aca="false">YEAR(F414)</f>
        <v>2013</v>
      </c>
      <c r="H414" s="5" t="n">
        <v>3.12</v>
      </c>
      <c r="I414" s="0" t="str">
        <f aca="false">IF(H414&lt;10,"Keiki","NonKeiki")</f>
        <v>Keiki</v>
      </c>
      <c r="J414" s="5" t="n">
        <f aca="false">IF(I414="Keiki",H414-3,H414-10)</f>
        <v>0.12</v>
      </c>
      <c r="K414" s="6" t="n">
        <v>0</v>
      </c>
      <c r="L414" s="5" t="n">
        <v>3.01</v>
      </c>
      <c r="M414" s="12" t="s">
        <v>32</v>
      </c>
      <c r="N414" s="0" t="s">
        <v>33</v>
      </c>
      <c r="O414" s="4" t="n">
        <f aca="false">F414+(3.5*365)</f>
        <v>42915.5</v>
      </c>
      <c r="P414" s="4" t="str">
        <f aca="false">IF(O414&lt;Q414,"YES","NO")</f>
        <v>NO</v>
      </c>
      <c r="Q414" s="3" t="n">
        <f aca="false">E414</f>
        <v>41638</v>
      </c>
    </row>
    <row r="415" customFormat="false" ht="13.2" hidden="false" customHeight="false" outlineLevel="0" collapsed="false">
      <c r="A415" s="1" t="s">
        <v>18</v>
      </c>
      <c r="B415" s="1" t="s">
        <v>19</v>
      </c>
      <c r="C415" s="0" t="s">
        <v>20</v>
      </c>
      <c r="D415" s="2" t="n">
        <f aca="false">YEAR(E415)</f>
        <v>2014</v>
      </c>
      <c r="E415" s="3" t="n">
        <v>41801</v>
      </c>
      <c r="F415" s="4" t="n">
        <f aca="false">E415-(K415*365)</f>
        <v>41671.5882352941</v>
      </c>
      <c r="G415" s="2" t="n">
        <f aca="false">YEAR(F415)</f>
        <v>2014</v>
      </c>
      <c r="H415" s="5" t="n">
        <v>5.2</v>
      </c>
      <c r="I415" s="0" t="str">
        <f aca="false">IF(H415&lt;10,"Keiki","NonKeiki")</f>
        <v>Keiki</v>
      </c>
      <c r="J415" s="5" t="n">
        <f aca="false">IF(I415="Keiki",H415-3,H415-10)</f>
        <v>2.2</v>
      </c>
      <c r="K415" s="6" t="n">
        <f aca="false">(J415/0.017)/365</f>
        <v>0.354552780016116</v>
      </c>
      <c r="L415" s="5" t="n">
        <v>4.1</v>
      </c>
      <c r="M415" s="12" t="s">
        <v>32</v>
      </c>
      <c r="N415" s="0" t="s">
        <v>33</v>
      </c>
      <c r="O415" s="4" t="n">
        <f aca="false">F415+(3.5*365)</f>
        <v>42949.0882352941</v>
      </c>
      <c r="P415" s="4" t="str">
        <f aca="false">IF(O415&lt;Q415,"YES","NO")</f>
        <v>NO</v>
      </c>
      <c r="Q415" s="3" t="n">
        <f aca="false">E415</f>
        <v>41801</v>
      </c>
    </row>
    <row r="416" customFormat="false" ht="13.2" hidden="false" customHeight="false" outlineLevel="0" collapsed="false">
      <c r="A416" s="1" t="s">
        <v>18</v>
      </c>
      <c r="B416" s="1" t="s">
        <v>19</v>
      </c>
      <c r="C416" s="0" t="s">
        <v>20</v>
      </c>
      <c r="D416" s="2" t="n">
        <f aca="false">YEAR(E416)</f>
        <v>2014</v>
      </c>
      <c r="E416" s="3" t="n">
        <v>41801</v>
      </c>
      <c r="F416" s="4" t="n">
        <f aca="false">E416-(K416*365)</f>
        <v>41724.5294117647</v>
      </c>
      <c r="G416" s="2" t="n">
        <f aca="false">YEAR(F416)</f>
        <v>2014</v>
      </c>
      <c r="H416" s="5" t="n">
        <v>4.3</v>
      </c>
      <c r="I416" s="0" t="str">
        <f aca="false">IF(H416&lt;10,"Keiki","NonKeiki")</f>
        <v>Keiki</v>
      </c>
      <c r="J416" s="5" t="n">
        <f aca="false">IF(I416="Keiki",H416-3,H416-10)</f>
        <v>1.3</v>
      </c>
      <c r="K416" s="6" t="n">
        <f aca="false">(J416/0.017)/365</f>
        <v>0.209508460918614</v>
      </c>
      <c r="L416" s="5" t="n">
        <v>3.8</v>
      </c>
      <c r="M416" s="12" t="s">
        <v>32</v>
      </c>
      <c r="N416" s="0" t="s">
        <v>33</v>
      </c>
      <c r="O416" s="4" t="n">
        <f aca="false">F416+(3.5*365)</f>
        <v>43002.0294117647</v>
      </c>
      <c r="P416" s="4" t="str">
        <f aca="false">IF(O416&lt;Q416,"YES","NO")</f>
        <v>NO</v>
      </c>
      <c r="Q416" s="3" t="n">
        <f aca="false">E416</f>
        <v>41801</v>
      </c>
    </row>
    <row r="417" customFormat="false" ht="13.2" hidden="false" customHeight="false" outlineLevel="0" collapsed="false">
      <c r="A417" s="1" t="s">
        <v>18</v>
      </c>
      <c r="B417" s="1" t="s">
        <v>19</v>
      </c>
      <c r="C417" s="0" t="s">
        <v>20</v>
      </c>
      <c r="D417" s="2" t="n">
        <f aca="false">YEAR(E417)</f>
        <v>2014</v>
      </c>
      <c r="E417" s="3" t="n">
        <v>41801</v>
      </c>
      <c r="F417" s="4" t="n">
        <f aca="false">E417-(K417*365)</f>
        <v>41771.5882352941</v>
      </c>
      <c r="G417" s="2" t="n">
        <f aca="false">YEAR(F417)</f>
        <v>2014</v>
      </c>
      <c r="H417" s="5" t="n">
        <v>3.5</v>
      </c>
      <c r="I417" s="0" t="str">
        <f aca="false">IF(H417&lt;10,"Keiki","NonKeiki")</f>
        <v>Keiki</v>
      </c>
      <c r="J417" s="5" t="n">
        <f aca="false">IF(I417="Keiki",H417-3,H417-10)</f>
        <v>0.5</v>
      </c>
      <c r="K417" s="6" t="n">
        <f aca="false">(J417/0.017)/365</f>
        <v>0.08058017727639</v>
      </c>
      <c r="L417" s="5" t="n">
        <v>3.4</v>
      </c>
      <c r="M417" s="12" t="s">
        <v>32</v>
      </c>
      <c r="N417" s="0" t="s">
        <v>33</v>
      </c>
      <c r="O417" s="4" t="n">
        <f aca="false">F417+(3.5*365)</f>
        <v>43049.0882352941</v>
      </c>
      <c r="P417" s="4" t="str">
        <f aca="false">IF(O417&lt;Q417,"YES","NO")</f>
        <v>NO</v>
      </c>
      <c r="Q417" s="3" t="n">
        <f aca="false">E417</f>
        <v>41801</v>
      </c>
    </row>
    <row r="418" customFormat="false" ht="13.2" hidden="false" customHeight="false" outlineLevel="0" collapsed="false">
      <c r="J418" s="5"/>
      <c r="O418" s="4"/>
    </row>
    <row r="419" customFormat="false" ht="13.2" hidden="false" customHeight="false" outlineLevel="0" collapsed="false">
      <c r="J419" s="5"/>
      <c r="O419" s="4"/>
    </row>
    <row r="420" customFormat="false" ht="13.2" hidden="false" customHeight="false" outlineLevel="0" collapsed="false">
      <c r="J420" s="5"/>
      <c r="O420" s="4"/>
    </row>
    <row r="421" customFormat="false" ht="13.2" hidden="false" customHeight="false" outlineLevel="0" collapsed="false">
      <c r="J421" s="5"/>
      <c r="O421" s="4"/>
    </row>
    <row r="422" customFormat="false" ht="13.2" hidden="false" customHeight="false" outlineLevel="0" collapsed="false">
      <c r="J422" s="5"/>
      <c r="O422" s="4"/>
    </row>
    <row r="423" customFormat="false" ht="13.2" hidden="false" customHeight="false" outlineLevel="0" collapsed="false">
      <c r="J423" s="5"/>
      <c r="O423" s="4"/>
    </row>
    <row r="424" customFormat="false" ht="13.2" hidden="false" customHeight="false" outlineLevel="0" collapsed="false">
      <c r="J424" s="5"/>
      <c r="O424" s="4"/>
    </row>
    <row r="425" customFormat="false" ht="13.2" hidden="false" customHeight="false" outlineLevel="0" collapsed="false">
      <c r="J425" s="5"/>
      <c r="O425" s="4"/>
    </row>
    <row r="426" customFormat="false" ht="13.2" hidden="false" customHeight="false" outlineLevel="0" collapsed="false">
      <c r="J426" s="5"/>
      <c r="O426" s="4"/>
    </row>
    <row r="427" customFormat="false" ht="13.2" hidden="false" customHeight="false" outlineLevel="0" collapsed="false">
      <c r="J427" s="5"/>
      <c r="O427" s="4"/>
    </row>
    <row r="428" customFormat="false" ht="13.2" hidden="false" customHeight="false" outlineLevel="0" collapsed="false">
      <c r="J428" s="5"/>
      <c r="O428" s="4"/>
    </row>
    <row r="429" customFormat="false" ht="13.2" hidden="false" customHeight="false" outlineLevel="0" collapsed="false">
      <c r="J429" s="5"/>
      <c r="O429" s="4"/>
    </row>
    <row r="430" customFormat="false" ht="13.2" hidden="false" customHeight="false" outlineLevel="0" collapsed="false">
      <c r="J430" s="5"/>
      <c r="O430" s="4"/>
    </row>
    <row r="431" customFormat="false" ht="13.2" hidden="false" customHeight="false" outlineLevel="0" collapsed="false">
      <c r="J431" s="5"/>
      <c r="O431" s="4"/>
    </row>
    <row r="432" customFormat="false" ht="13.2" hidden="false" customHeight="false" outlineLevel="0" collapsed="false">
      <c r="J432" s="5"/>
      <c r="O432" s="4"/>
    </row>
    <row r="433" customFormat="false" ht="13.2" hidden="false" customHeight="false" outlineLevel="0" collapsed="false">
      <c r="J433" s="5"/>
      <c r="O433" s="4"/>
    </row>
    <row r="434" customFormat="false" ht="13.2" hidden="false" customHeight="false" outlineLevel="0" collapsed="false">
      <c r="J434" s="5"/>
      <c r="O434" s="4"/>
    </row>
    <row r="435" customFormat="false" ht="13.2" hidden="false" customHeight="false" outlineLevel="0" collapsed="false">
      <c r="J435" s="5"/>
      <c r="O435" s="4"/>
    </row>
    <row r="436" customFormat="false" ht="13.2" hidden="false" customHeight="false" outlineLevel="0" collapsed="false">
      <c r="J436" s="5"/>
      <c r="O436" s="4"/>
    </row>
    <row r="437" customFormat="false" ht="13.2" hidden="false" customHeight="false" outlineLevel="0" collapsed="false">
      <c r="J437" s="5"/>
      <c r="O437" s="4"/>
    </row>
    <row r="438" customFormat="false" ht="13.2" hidden="false" customHeight="false" outlineLevel="0" collapsed="false">
      <c r="J438" s="5"/>
      <c r="O438" s="4"/>
    </row>
    <row r="439" customFormat="false" ht="13.2" hidden="false" customHeight="false" outlineLevel="0" collapsed="false">
      <c r="J439" s="5"/>
      <c r="O439" s="4"/>
    </row>
    <row r="440" customFormat="false" ht="13.2" hidden="false" customHeight="false" outlineLevel="0" collapsed="false">
      <c r="J440" s="5"/>
      <c r="O440" s="4"/>
    </row>
    <row r="441" customFormat="false" ht="13.2" hidden="false" customHeight="false" outlineLevel="0" collapsed="false">
      <c r="J441" s="5"/>
      <c r="O441" s="4"/>
    </row>
    <row r="442" customFormat="false" ht="13.2" hidden="false" customHeight="false" outlineLevel="0" collapsed="false">
      <c r="J442" s="5"/>
      <c r="O442" s="4"/>
    </row>
    <row r="443" customFormat="false" ht="13.2" hidden="false" customHeight="false" outlineLevel="0" collapsed="false">
      <c r="J443" s="5"/>
      <c r="O443" s="4"/>
    </row>
    <row r="444" customFormat="false" ht="13.2" hidden="false" customHeight="false" outlineLevel="0" collapsed="false">
      <c r="J444" s="5"/>
      <c r="O444" s="4"/>
    </row>
    <row r="445" customFormat="false" ht="13.2" hidden="false" customHeight="false" outlineLevel="0" collapsed="false">
      <c r="O445" s="4"/>
    </row>
    <row r="446" customFormat="false" ht="13.2" hidden="false" customHeight="false" outlineLevel="0" collapsed="false">
      <c r="O446" s="4"/>
    </row>
    <row r="447" customFormat="false" ht="13.2" hidden="false" customHeight="false" outlineLevel="0" collapsed="false">
      <c r="O447" s="4"/>
    </row>
    <row r="448" customFormat="false" ht="13.2" hidden="false" customHeight="false" outlineLevel="0" collapsed="false">
      <c r="O448" s="4"/>
    </row>
    <row r="449" customFormat="false" ht="13.2" hidden="false" customHeight="false" outlineLevel="0" collapsed="false">
      <c r="O449" s="4"/>
    </row>
    <row r="450" customFormat="false" ht="13.2" hidden="false" customHeight="false" outlineLevel="0" collapsed="false">
      <c r="O450" s="4"/>
    </row>
    <row r="451" customFormat="false" ht="13.2" hidden="false" customHeight="false" outlineLevel="0" collapsed="false">
      <c r="O451" s="4"/>
    </row>
    <row r="452" customFormat="false" ht="13.2" hidden="false" customHeight="false" outlineLevel="0" collapsed="false">
      <c r="O452" s="4"/>
    </row>
    <row r="453" customFormat="false" ht="13.2" hidden="false" customHeight="false" outlineLevel="0" collapsed="false">
      <c r="O453" s="4"/>
    </row>
    <row r="454" customFormat="false" ht="13.2" hidden="false" customHeight="false" outlineLevel="0" collapsed="false">
      <c r="O454" s="4"/>
    </row>
    <row r="455" customFormat="false" ht="13.2" hidden="false" customHeight="false" outlineLevel="0" collapsed="false">
      <c r="O455" s="4"/>
    </row>
    <row r="456" customFormat="false" ht="13.2" hidden="false" customHeight="false" outlineLevel="0" collapsed="false">
      <c r="O456" s="4"/>
    </row>
    <row r="457" customFormat="false" ht="13.2" hidden="false" customHeight="false" outlineLevel="0" collapsed="false">
      <c r="O457" s="4"/>
    </row>
    <row r="458" customFormat="false" ht="13.2" hidden="false" customHeight="false" outlineLevel="0" collapsed="false">
      <c r="O458" s="4"/>
    </row>
    <row r="459" customFormat="false" ht="13.2" hidden="false" customHeight="false" outlineLevel="0" collapsed="false">
      <c r="O459" s="4"/>
    </row>
    <row r="460" customFormat="false" ht="13.2" hidden="false" customHeight="false" outlineLevel="0" collapsed="false">
      <c r="O460" s="4"/>
    </row>
    <row r="461" customFormat="false" ht="13.2" hidden="false" customHeight="false" outlineLevel="0" collapsed="false">
      <c r="O461" s="4"/>
    </row>
    <row r="462" customFormat="false" ht="13.2" hidden="false" customHeight="false" outlineLevel="0" collapsed="false">
      <c r="O462" s="4"/>
    </row>
    <row r="463" customFormat="false" ht="13.2" hidden="false" customHeight="false" outlineLevel="0" collapsed="false">
      <c r="O463" s="4"/>
    </row>
    <row r="464" customFormat="false" ht="13.2" hidden="false" customHeight="false" outlineLevel="0" collapsed="false">
      <c r="O464" s="4"/>
    </row>
    <row r="465" customFormat="false" ht="13.2" hidden="false" customHeight="false" outlineLevel="0" collapsed="false">
      <c r="O465" s="4"/>
    </row>
    <row r="466" customFormat="false" ht="13.2" hidden="false" customHeight="false" outlineLevel="0" collapsed="false">
      <c r="O466" s="4"/>
    </row>
    <row r="467" customFormat="false" ht="13.2" hidden="false" customHeight="false" outlineLevel="0" collapsed="false">
      <c r="O467" s="4"/>
    </row>
    <row r="468" customFormat="false" ht="13.2" hidden="false" customHeight="false" outlineLevel="0" collapsed="false">
      <c r="O468" s="4"/>
    </row>
    <row r="469" customFormat="false" ht="13.2" hidden="false" customHeight="false" outlineLevel="0" collapsed="false">
      <c r="O469" s="4"/>
    </row>
    <row r="470" customFormat="false" ht="13.2" hidden="false" customHeight="false" outlineLevel="0" collapsed="false">
      <c r="O470" s="4"/>
    </row>
    <row r="471" customFormat="false" ht="13.2" hidden="false" customHeight="false" outlineLevel="0" collapsed="false">
      <c r="O471" s="4"/>
    </row>
    <row r="472" customFormat="false" ht="13.2" hidden="false" customHeight="false" outlineLevel="0" collapsed="false">
      <c r="J472" s="6"/>
      <c r="O472" s="4"/>
    </row>
    <row r="473" customFormat="false" ht="13.2" hidden="false" customHeight="false" outlineLevel="0" collapsed="false">
      <c r="J473" s="6"/>
      <c r="O473" s="4"/>
    </row>
    <row r="474" customFormat="false" ht="13.2" hidden="false" customHeight="false" outlineLevel="0" collapsed="false">
      <c r="J474" s="6"/>
      <c r="O474" s="4"/>
    </row>
    <row r="475" customFormat="false" ht="13.2" hidden="false" customHeight="false" outlineLevel="0" collapsed="false">
      <c r="J475" s="6"/>
      <c r="O475" s="4"/>
    </row>
    <row r="476" customFormat="false" ht="13.2" hidden="false" customHeight="false" outlineLevel="0" collapsed="false">
      <c r="J476" s="6"/>
      <c r="O476" s="4"/>
    </row>
    <row r="477" customFormat="false" ht="13.2" hidden="false" customHeight="false" outlineLevel="0" collapsed="false">
      <c r="J477" s="6"/>
      <c r="O477" s="4"/>
    </row>
    <row r="478" customFormat="false" ht="13.2" hidden="false" customHeight="false" outlineLevel="0" collapsed="false">
      <c r="J478" s="6"/>
      <c r="O478" s="4"/>
    </row>
    <row r="479" customFormat="false" ht="13.2" hidden="false" customHeight="false" outlineLevel="0" collapsed="false">
      <c r="J479" s="6"/>
      <c r="O479" s="4"/>
    </row>
    <row r="480" customFormat="false" ht="13.2" hidden="false" customHeight="false" outlineLevel="0" collapsed="false">
      <c r="J480" s="6"/>
      <c r="O480" s="4"/>
    </row>
    <row r="481" customFormat="false" ht="13.2" hidden="false" customHeight="false" outlineLevel="0" collapsed="false">
      <c r="J481" s="6"/>
      <c r="O481" s="4"/>
    </row>
    <row r="482" customFormat="false" ht="13.2" hidden="false" customHeight="false" outlineLevel="0" collapsed="false">
      <c r="J482" s="6"/>
      <c r="O482" s="4"/>
    </row>
    <row r="483" customFormat="false" ht="13.2" hidden="false" customHeight="false" outlineLevel="0" collapsed="false">
      <c r="J483" s="6"/>
      <c r="O483" s="4"/>
    </row>
    <row r="484" customFormat="false" ht="13.2" hidden="false" customHeight="false" outlineLevel="0" collapsed="false">
      <c r="J484" s="6"/>
      <c r="O484" s="4"/>
    </row>
    <row r="485" customFormat="false" ht="13.2" hidden="false" customHeight="false" outlineLevel="0" collapsed="false">
      <c r="J485" s="6"/>
      <c r="O485" s="4"/>
    </row>
    <row r="486" customFormat="false" ht="13.2" hidden="false" customHeight="false" outlineLevel="0" collapsed="false">
      <c r="J486" s="6"/>
      <c r="O486" s="4"/>
    </row>
    <row r="487" customFormat="false" ht="13.2" hidden="false" customHeight="false" outlineLevel="0" collapsed="false">
      <c r="J487" s="6"/>
      <c r="O487" s="4"/>
    </row>
    <row r="488" customFormat="false" ht="13.2" hidden="false" customHeight="false" outlineLevel="0" collapsed="false">
      <c r="J488" s="6"/>
      <c r="O488" s="4"/>
    </row>
    <row r="489" customFormat="false" ht="13.2" hidden="false" customHeight="false" outlineLevel="0" collapsed="false">
      <c r="J489" s="6"/>
      <c r="O489" s="4"/>
    </row>
    <row r="490" customFormat="false" ht="13.2" hidden="false" customHeight="false" outlineLevel="0" collapsed="false">
      <c r="J490" s="6"/>
      <c r="O490" s="4"/>
    </row>
    <row r="491" customFormat="false" ht="13.2" hidden="false" customHeight="false" outlineLevel="0" collapsed="false">
      <c r="J491" s="5"/>
      <c r="O491" s="4"/>
    </row>
    <row r="492" customFormat="false" ht="13.2" hidden="false" customHeight="false" outlineLevel="0" collapsed="false">
      <c r="J492" s="5"/>
      <c r="O492" s="4"/>
    </row>
    <row r="493" customFormat="false" ht="13.2" hidden="false" customHeight="false" outlineLevel="0" collapsed="false">
      <c r="J493" s="5"/>
      <c r="O493" s="4"/>
    </row>
    <row r="494" customFormat="false" ht="13.2" hidden="false" customHeight="false" outlineLevel="0" collapsed="false">
      <c r="J494" s="5"/>
      <c r="O494" s="4"/>
    </row>
    <row r="495" customFormat="false" ht="13.2" hidden="false" customHeight="false" outlineLevel="0" collapsed="false">
      <c r="J495" s="5"/>
      <c r="O495" s="4"/>
    </row>
    <row r="496" customFormat="false" ht="13.2" hidden="false" customHeight="false" outlineLevel="0" collapsed="false">
      <c r="J496" s="5"/>
      <c r="O496" s="4"/>
    </row>
    <row r="497" customFormat="false" ht="13.2" hidden="false" customHeight="false" outlineLevel="0" collapsed="false">
      <c r="J497" s="5"/>
      <c r="O497" s="4"/>
    </row>
    <row r="498" customFormat="false" ht="13.2" hidden="false" customHeight="false" outlineLevel="0" collapsed="false">
      <c r="J498" s="5"/>
      <c r="O498" s="4"/>
    </row>
    <row r="499" customFormat="false" ht="13.2" hidden="false" customHeight="false" outlineLevel="0" collapsed="false">
      <c r="J499" s="5"/>
      <c r="O499" s="4"/>
    </row>
    <row r="500" customFormat="false" ht="13.2" hidden="false" customHeight="false" outlineLevel="0" collapsed="false">
      <c r="J500" s="5"/>
      <c r="O500" s="4"/>
    </row>
    <row r="501" customFormat="false" ht="13.2" hidden="false" customHeight="false" outlineLevel="0" collapsed="false">
      <c r="J501" s="5"/>
      <c r="O501" s="4"/>
    </row>
    <row r="502" customFormat="false" ht="13.2" hidden="false" customHeight="false" outlineLevel="0" collapsed="false">
      <c r="J502" s="5"/>
      <c r="O502" s="4"/>
    </row>
    <row r="503" customFormat="false" ht="13.2" hidden="false" customHeight="false" outlineLevel="0" collapsed="false">
      <c r="J503" s="5"/>
      <c r="O503" s="4"/>
    </row>
    <row r="504" customFormat="false" ht="13.2" hidden="false" customHeight="false" outlineLevel="0" collapsed="false">
      <c r="J504" s="5"/>
      <c r="O504" s="4"/>
    </row>
    <row r="505" customFormat="false" ht="13.2" hidden="false" customHeight="false" outlineLevel="0" collapsed="false">
      <c r="J505" s="5"/>
      <c r="O505" s="4"/>
    </row>
    <row r="506" customFormat="false" ht="13.2" hidden="false" customHeight="false" outlineLevel="0" collapsed="false">
      <c r="J506" s="5"/>
      <c r="O506" s="4"/>
    </row>
    <row r="507" customFormat="false" ht="13.2" hidden="false" customHeight="false" outlineLevel="0" collapsed="false">
      <c r="J507" s="5"/>
      <c r="O507" s="4"/>
    </row>
    <row r="508" customFormat="false" ht="13.2" hidden="false" customHeight="false" outlineLevel="0" collapsed="false">
      <c r="J508" s="5"/>
      <c r="O508" s="4"/>
    </row>
    <row r="509" customFormat="false" ht="13.2" hidden="false" customHeight="false" outlineLevel="0" collapsed="false">
      <c r="J509" s="5"/>
      <c r="O509" s="4"/>
    </row>
    <row r="510" customFormat="false" ht="13.2" hidden="false" customHeight="false" outlineLevel="0" collapsed="false">
      <c r="J510" s="5"/>
      <c r="O510" s="4"/>
    </row>
    <row r="511" customFormat="false" ht="13.2" hidden="false" customHeight="false" outlineLevel="0" collapsed="false">
      <c r="J511" s="5"/>
      <c r="O511" s="4"/>
    </row>
    <row r="512" customFormat="false" ht="13.2" hidden="false" customHeight="false" outlineLevel="0" collapsed="false">
      <c r="J512" s="5"/>
      <c r="O512" s="4"/>
    </row>
    <row r="513" customFormat="false" ht="13.2" hidden="false" customHeight="false" outlineLevel="0" collapsed="false">
      <c r="J513" s="5"/>
      <c r="O513" s="4"/>
    </row>
    <row r="514" customFormat="false" ht="13.2" hidden="false" customHeight="false" outlineLevel="0" collapsed="false">
      <c r="J514" s="5"/>
      <c r="O514" s="4"/>
    </row>
    <row r="515" customFormat="false" ht="13.2" hidden="false" customHeight="false" outlineLevel="0" collapsed="false">
      <c r="J515" s="5"/>
      <c r="O515" s="4"/>
    </row>
    <row r="516" customFormat="false" ht="13.2" hidden="false" customHeight="false" outlineLevel="0" collapsed="false">
      <c r="J516" s="5"/>
      <c r="O516" s="4"/>
    </row>
    <row r="517" customFormat="false" ht="13.2" hidden="false" customHeight="false" outlineLevel="0" collapsed="false">
      <c r="J517" s="5"/>
      <c r="O517" s="4"/>
    </row>
    <row r="518" customFormat="false" ht="13.2" hidden="false" customHeight="false" outlineLevel="0" collapsed="false">
      <c r="J518" s="5"/>
      <c r="O518" s="4"/>
    </row>
    <row r="519" customFormat="false" ht="13.2" hidden="false" customHeight="false" outlineLevel="0" collapsed="false">
      <c r="J519" s="5"/>
      <c r="O519" s="4"/>
    </row>
    <row r="520" customFormat="false" ht="13.2" hidden="false" customHeight="false" outlineLevel="0" collapsed="false">
      <c r="J520" s="5"/>
      <c r="O520" s="4"/>
    </row>
    <row r="521" customFormat="false" ht="13.2" hidden="false" customHeight="false" outlineLevel="0" collapsed="false">
      <c r="J521" s="5"/>
      <c r="O521" s="4"/>
    </row>
    <row r="522" customFormat="false" ht="13.2" hidden="false" customHeight="false" outlineLevel="0" collapsed="false">
      <c r="J522" s="5"/>
      <c r="O522" s="4"/>
    </row>
    <row r="523" customFormat="false" ht="13.2" hidden="false" customHeight="false" outlineLevel="0" collapsed="false">
      <c r="J523" s="5"/>
      <c r="O523" s="4"/>
    </row>
    <row r="524" customFormat="false" ht="13.2" hidden="false" customHeight="false" outlineLevel="0" collapsed="false">
      <c r="J524" s="5"/>
      <c r="O524" s="4"/>
    </row>
    <row r="525" customFormat="false" ht="13.2" hidden="false" customHeight="false" outlineLevel="0" collapsed="false">
      <c r="J525" s="5"/>
      <c r="O525" s="4"/>
    </row>
    <row r="526" customFormat="false" ht="13.2" hidden="false" customHeight="false" outlineLevel="0" collapsed="false">
      <c r="J526" s="5"/>
      <c r="O526" s="4"/>
    </row>
    <row r="527" customFormat="false" ht="13.2" hidden="false" customHeight="false" outlineLevel="0" collapsed="false">
      <c r="J527" s="5"/>
      <c r="O527" s="4"/>
    </row>
    <row r="528" customFormat="false" ht="13.2" hidden="false" customHeight="false" outlineLevel="0" collapsed="false">
      <c r="J528" s="5"/>
      <c r="O528" s="4"/>
    </row>
    <row r="529" customFormat="false" ht="13.2" hidden="false" customHeight="false" outlineLevel="0" collapsed="false">
      <c r="J529" s="5"/>
      <c r="O529" s="4"/>
    </row>
    <row r="530" customFormat="false" ht="13.2" hidden="false" customHeight="false" outlineLevel="0" collapsed="false">
      <c r="J530" s="5"/>
      <c r="O530" s="4"/>
    </row>
    <row r="531" customFormat="false" ht="13.2" hidden="false" customHeight="false" outlineLevel="0" collapsed="false">
      <c r="J531" s="5"/>
      <c r="O531" s="4"/>
    </row>
    <row r="532" customFormat="false" ht="13.2" hidden="false" customHeight="false" outlineLevel="0" collapsed="false">
      <c r="J532" s="5"/>
      <c r="O532" s="4"/>
    </row>
    <row r="533" customFormat="false" ht="13.2" hidden="false" customHeight="false" outlineLevel="0" collapsed="false">
      <c r="J533" s="5"/>
      <c r="O533" s="4"/>
    </row>
    <row r="534" customFormat="false" ht="13.2" hidden="false" customHeight="false" outlineLevel="0" collapsed="false">
      <c r="J534" s="5"/>
      <c r="O534" s="4"/>
    </row>
    <row r="535" customFormat="false" ht="13.2" hidden="false" customHeight="false" outlineLevel="0" collapsed="false">
      <c r="J535" s="5"/>
      <c r="O535" s="4"/>
    </row>
    <row r="536" customFormat="false" ht="13.2" hidden="false" customHeight="false" outlineLevel="0" collapsed="false">
      <c r="J536" s="5"/>
      <c r="O536" s="4"/>
    </row>
    <row r="537" customFormat="false" ht="13.2" hidden="false" customHeight="false" outlineLevel="0" collapsed="false">
      <c r="J537" s="5"/>
      <c r="O537" s="4"/>
    </row>
    <row r="538" customFormat="false" ht="13.2" hidden="false" customHeight="false" outlineLevel="0" collapsed="false">
      <c r="J538" s="5"/>
      <c r="O538" s="4"/>
    </row>
    <row r="539" customFormat="false" ht="13.2" hidden="false" customHeight="false" outlineLevel="0" collapsed="false">
      <c r="J539" s="5"/>
      <c r="O539" s="4"/>
    </row>
    <row r="540" customFormat="false" ht="13.2" hidden="false" customHeight="false" outlineLevel="0" collapsed="false">
      <c r="J540" s="5"/>
      <c r="O540" s="4"/>
    </row>
    <row r="541" customFormat="false" ht="13.2" hidden="false" customHeight="false" outlineLevel="0" collapsed="false">
      <c r="J541" s="5"/>
      <c r="O541" s="4"/>
    </row>
    <row r="542" customFormat="false" ht="13.2" hidden="false" customHeight="false" outlineLevel="0" collapsed="false">
      <c r="J542" s="5"/>
      <c r="O542" s="4"/>
    </row>
    <row r="543" customFormat="false" ht="13.2" hidden="false" customHeight="false" outlineLevel="0" collapsed="false">
      <c r="J543" s="5"/>
      <c r="O543" s="4"/>
    </row>
    <row r="544" customFormat="false" ht="13.2" hidden="false" customHeight="false" outlineLevel="0" collapsed="false">
      <c r="J544" s="5"/>
      <c r="O544" s="4"/>
    </row>
    <row r="545" customFormat="false" ht="13.2" hidden="false" customHeight="false" outlineLevel="0" collapsed="false">
      <c r="J545" s="5"/>
      <c r="O545" s="4"/>
    </row>
    <row r="546" customFormat="false" ht="13.2" hidden="false" customHeight="false" outlineLevel="0" collapsed="false">
      <c r="J546" s="5"/>
      <c r="O546" s="4"/>
    </row>
    <row r="547" customFormat="false" ht="13.2" hidden="false" customHeight="false" outlineLevel="0" collapsed="false">
      <c r="J547" s="5"/>
      <c r="O547" s="4"/>
    </row>
    <row r="548" customFormat="false" ht="13.2" hidden="false" customHeight="false" outlineLevel="0" collapsed="false">
      <c r="J548" s="5"/>
      <c r="O548" s="4"/>
    </row>
    <row r="549" customFormat="false" ht="13.2" hidden="false" customHeight="false" outlineLevel="0" collapsed="false">
      <c r="J549" s="5"/>
      <c r="O549" s="4"/>
    </row>
    <row r="550" customFormat="false" ht="13.2" hidden="false" customHeight="false" outlineLevel="0" collapsed="false">
      <c r="J550" s="5"/>
      <c r="O550" s="4"/>
    </row>
    <row r="551" customFormat="false" ht="13.2" hidden="false" customHeight="false" outlineLevel="0" collapsed="false">
      <c r="O551" s="4"/>
    </row>
    <row r="552" customFormat="false" ht="13.2" hidden="false" customHeight="false" outlineLevel="0" collapsed="false">
      <c r="O552" s="4"/>
    </row>
    <row r="553" customFormat="false" ht="13.2" hidden="false" customHeight="false" outlineLevel="0" collapsed="false">
      <c r="O553" s="4"/>
    </row>
    <row r="554" customFormat="false" ht="13.2" hidden="false" customHeight="false" outlineLevel="0" collapsed="false">
      <c r="O554" s="4"/>
    </row>
    <row r="555" customFormat="false" ht="13.2" hidden="false" customHeight="false" outlineLevel="0" collapsed="false">
      <c r="O555" s="4"/>
    </row>
    <row r="556" customFormat="false" ht="13.2" hidden="false" customHeight="false" outlineLevel="0" collapsed="false">
      <c r="O556" s="4"/>
    </row>
    <row r="557" customFormat="false" ht="13.2" hidden="false" customHeight="false" outlineLevel="0" collapsed="false">
      <c r="O557" s="4"/>
    </row>
    <row r="558" customFormat="false" ht="13.2" hidden="false" customHeight="false" outlineLevel="0" collapsed="false">
      <c r="O558" s="4"/>
    </row>
    <row r="559" customFormat="false" ht="13.2" hidden="false" customHeight="false" outlineLevel="0" collapsed="false">
      <c r="O559" s="4"/>
    </row>
    <row r="560" customFormat="false" ht="13.2" hidden="false" customHeight="false" outlineLevel="0" collapsed="false">
      <c r="O560" s="4"/>
    </row>
    <row r="561" customFormat="false" ht="13.2" hidden="false" customHeight="false" outlineLevel="0" collapsed="false">
      <c r="O561" s="4"/>
    </row>
    <row r="562" customFormat="false" ht="13.2" hidden="false" customHeight="false" outlineLevel="0" collapsed="false">
      <c r="O562" s="4"/>
    </row>
    <row r="563" customFormat="false" ht="13.2" hidden="false" customHeight="false" outlineLevel="0" collapsed="false">
      <c r="O563" s="4"/>
    </row>
    <row r="564" customFormat="false" ht="13.2" hidden="false" customHeight="false" outlineLevel="0" collapsed="false">
      <c r="O564" s="4"/>
    </row>
    <row r="565" customFormat="false" ht="13.2" hidden="false" customHeight="false" outlineLevel="0" collapsed="false">
      <c r="O565" s="4"/>
    </row>
    <row r="566" customFormat="false" ht="13.2" hidden="false" customHeight="false" outlineLevel="0" collapsed="false">
      <c r="O566" s="4"/>
    </row>
    <row r="567" customFormat="false" ht="13.2" hidden="false" customHeight="false" outlineLevel="0" collapsed="false">
      <c r="O567" s="4"/>
    </row>
    <row r="568" customFormat="false" ht="13.2" hidden="false" customHeight="false" outlineLevel="0" collapsed="false">
      <c r="O568" s="4"/>
    </row>
    <row r="569" customFormat="false" ht="13.2" hidden="false" customHeight="false" outlineLevel="0" collapsed="false">
      <c r="O569" s="4"/>
    </row>
    <row r="570" customFormat="false" ht="13.2" hidden="false" customHeight="false" outlineLevel="0" collapsed="false">
      <c r="O570" s="4"/>
    </row>
    <row r="571" customFormat="false" ht="13.2" hidden="false" customHeight="false" outlineLevel="0" collapsed="false">
      <c r="O571" s="4"/>
    </row>
    <row r="572" customFormat="false" ht="13.2" hidden="false" customHeight="false" outlineLevel="0" collapsed="false">
      <c r="J572" s="6"/>
      <c r="O572" s="4"/>
    </row>
    <row r="573" customFormat="false" ht="13.2" hidden="false" customHeight="false" outlineLevel="0" collapsed="false">
      <c r="J573" s="6"/>
      <c r="O573" s="4"/>
    </row>
    <row r="574" customFormat="false" ht="13.2" hidden="false" customHeight="false" outlineLevel="0" collapsed="false">
      <c r="J574" s="6"/>
      <c r="O574" s="4"/>
    </row>
    <row r="575" customFormat="false" ht="13.2" hidden="false" customHeight="false" outlineLevel="0" collapsed="false">
      <c r="J575" s="6"/>
      <c r="O575" s="4"/>
    </row>
    <row r="576" customFormat="false" ht="13.2" hidden="false" customHeight="false" outlineLevel="0" collapsed="false">
      <c r="J576" s="6"/>
      <c r="O576" s="4"/>
    </row>
    <row r="577" customFormat="false" ht="13.2" hidden="false" customHeight="false" outlineLevel="0" collapsed="false">
      <c r="J577" s="6"/>
      <c r="O577" s="4"/>
    </row>
    <row r="578" customFormat="false" ht="13.2" hidden="false" customHeight="false" outlineLevel="0" collapsed="false">
      <c r="J578" s="6"/>
      <c r="O578" s="4"/>
    </row>
    <row r="579" customFormat="false" ht="13.2" hidden="false" customHeight="false" outlineLevel="0" collapsed="false">
      <c r="J579" s="6"/>
      <c r="O579" s="4"/>
    </row>
    <row r="580" customFormat="false" ht="13.2" hidden="false" customHeight="false" outlineLevel="0" collapsed="false">
      <c r="J580" s="6"/>
      <c r="O580" s="4"/>
    </row>
    <row r="581" customFormat="false" ht="13.2" hidden="false" customHeight="false" outlineLevel="0" collapsed="false">
      <c r="J581" s="6"/>
      <c r="O581" s="4"/>
    </row>
    <row r="582" customFormat="false" ht="13.2" hidden="false" customHeight="false" outlineLevel="0" collapsed="false">
      <c r="J582" s="6"/>
      <c r="O582" s="4"/>
    </row>
    <row r="583" customFormat="false" ht="13.2" hidden="false" customHeight="false" outlineLevel="0" collapsed="false">
      <c r="J583" s="6"/>
      <c r="O583" s="4"/>
    </row>
    <row r="584" customFormat="false" ht="13.2" hidden="false" customHeight="false" outlineLevel="0" collapsed="false">
      <c r="J584" s="6"/>
      <c r="O584" s="4"/>
    </row>
    <row r="585" customFormat="false" ht="13.2" hidden="false" customHeight="false" outlineLevel="0" collapsed="false">
      <c r="J585" s="6"/>
      <c r="O585" s="4"/>
    </row>
    <row r="586" customFormat="false" ht="13.2" hidden="false" customHeight="false" outlineLevel="0" collapsed="false">
      <c r="J586" s="6"/>
      <c r="O586" s="4"/>
    </row>
    <row r="587" customFormat="false" ht="13.2" hidden="false" customHeight="false" outlineLevel="0" collapsed="false">
      <c r="J587" s="6"/>
      <c r="O587" s="4"/>
    </row>
    <row r="588" customFormat="false" ht="13.2" hidden="false" customHeight="false" outlineLevel="0" collapsed="false">
      <c r="J588" s="6"/>
      <c r="O588" s="4"/>
    </row>
    <row r="589" customFormat="false" ht="13.2" hidden="false" customHeight="false" outlineLevel="0" collapsed="false">
      <c r="J589" s="6"/>
      <c r="O589" s="4"/>
    </row>
    <row r="590" customFormat="false" ht="13.2" hidden="false" customHeight="false" outlineLevel="0" collapsed="false">
      <c r="J590" s="6"/>
      <c r="O590" s="4"/>
    </row>
    <row r="591" customFormat="false" ht="13.2" hidden="false" customHeight="false" outlineLevel="0" collapsed="false">
      <c r="J591" s="6"/>
      <c r="O591" s="4"/>
    </row>
    <row r="592" customFormat="false" ht="13.2" hidden="false" customHeight="false" outlineLevel="0" collapsed="false">
      <c r="J592" s="6"/>
      <c r="O592" s="4"/>
    </row>
    <row r="593" customFormat="false" ht="13.2" hidden="false" customHeight="false" outlineLevel="0" collapsed="false">
      <c r="J593" s="6"/>
      <c r="O593" s="4"/>
    </row>
    <row r="594" customFormat="false" ht="13.2" hidden="false" customHeight="false" outlineLevel="0" collapsed="false">
      <c r="J594" s="6"/>
      <c r="O594" s="4"/>
    </row>
    <row r="595" customFormat="false" ht="13.2" hidden="false" customHeight="false" outlineLevel="0" collapsed="false">
      <c r="J595" s="6"/>
      <c r="O595" s="4"/>
    </row>
    <row r="596" customFormat="false" ht="13.2" hidden="false" customHeight="false" outlineLevel="0" collapsed="false">
      <c r="J596" s="6"/>
      <c r="O596" s="4"/>
    </row>
    <row r="597" customFormat="false" ht="13.2" hidden="false" customHeight="false" outlineLevel="0" collapsed="false">
      <c r="J597" s="6"/>
      <c r="O597" s="4"/>
    </row>
    <row r="598" customFormat="false" ht="13.2" hidden="false" customHeight="false" outlineLevel="0" collapsed="false">
      <c r="J598" s="6"/>
      <c r="O598" s="4"/>
    </row>
    <row r="599" customFormat="false" ht="13.2" hidden="false" customHeight="false" outlineLevel="0" collapsed="false">
      <c r="J599" s="6"/>
      <c r="O599" s="4"/>
    </row>
    <row r="600" customFormat="false" ht="13.2" hidden="false" customHeight="false" outlineLevel="0" collapsed="false">
      <c r="J600" s="6"/>
      <c r="O600" s="4"/>
    </row>
    <row r="601" customFormat="false" ht="13.2" hidden="false" customHeight="false" outlineLevel="0" collapsed="false">
      <c r="J601" s="6"/>
      <c r="O601" s="4"/>
    </row>
    <row r="602" customFormat="false" ht="13.2" hidden="false" customHeight="false" outlineLevel="0" collapsed="false">
      <c r="J602" s="6"/>
      <c r="O602" s="4"/>
    </row>
    <row r="603" customFormat="false" ht="13.2" hidden="false" customHeight="false" outlineLevel="0" collapsed="false">
      <c r="J603" s="6"/>
      <c r="O603" s="4"/>
    </row>
    <row r="604" customFormat="false" ht="13.2" hidden="false" customHeight="false" outlineLevel="0" collapsed="false">
      <c r="J604" s="6"/>
      <c r="O604" s="4"/>
    </row>
    <row r="605" customFormat="false" ht="13.2" hidden="false" customHeight="false" outlineLevel="0" collapsed="false">
      <c r="J605" s="6"/>
      <c r="O605" s="4"/>
    </row>
    <row r="606" customFormat="false" ht="13.2" hidden="false" customHeight="false" outlineLevel="0" collapsed="false">
      <c r="J606" s="6"/>
      <c r="O606" s="4"/>
    </row>
    <row r="607" customFormat="false" ht="13.2" hidden="false" customHeight="false" outlineLevel="0" collapsed="false">
      <c r="J607" s="6"/>
      <c r="O607" s="4"/>
    </row>
    <row r="608" customFormat="false" ht="13.2" hidden="false" customHeight="false" outlineLevel="0" collapsed="false">
      <c r="J608" s="6"/>
      <c r="O608" s="4"/>
    </row>
    <row r="609" customFormat="false" ht="13.2" hidden="false" customHeight="false" outlineLevel="0" collapsed="false">
      <c r="J609" s="6"/>
      <c r="O609" s="4"/>
    </row>
    <row r="610" customFormat="false" ht="13.2" hidden="false" customHeight="false" outlineLevel="0" collapsed="false">
      <c r="J610" s="6"/>
      <c r="O610" s="4"/>
    </row>
    <row r="611" customFormat="false" ht="13.2" hidden="false" customHeight="false" outlineLevel="0" collapsed="false">
      <c r="J611" s="6"/>
      <c r="O611" s="4"/>
    </row>
    <row r="612" customFormat="false" ht="13.2" hidden="false" customHeight="false" outlineLevel="0" collapsed="false">
      <c r="J612" s="6"/>
      <c r="O612" s="4"/>
    </row>
    <row r="613" customFormat="false" ht="13.2" hidden="false" customHeight="false" outlineLevel="0" collapsed="false">
      <c r="J613" s="6"/>
      <c r="O613" s="4"/>
    </row>
    <row r="614" customFormat="false" ht="13.2" hidden="false" customHeight="false" outlineLevel="0" collapsed="false">
      <c r="J614" s="6"/>
      <c r="O614" s="4"/>
    </row>
    <row r="615" customFormat="false" ht="13.2" hidden="false" customHeight="false" outlineLevel="0" collapsed="false">
      <c r="J615" s="6"/>
      <c r="O615" s="4"/>
    </row>
    <row r="616" customFormat="false" ht="13.2" hidden="false" customHeight="false" outlineLevel="0" collapsed="false">
      <c r="J616" s="6"/>
      <c r="O616" s="4"/>
    </row>
    <row r="617" customFormat="false" ht="13.2" hidden="false" customHeight="false" outlineLevel="0" collapsed="false">
      <c r="J617" s="6"/>
      <c r="O617" s="4"/>
    </row>
    <row r="618" customFormat="false" ht="13.2" hidden="false" customHeight="false" outlineLevel="0" collapsed="false">
      <c r="J618" s="6"/>
      <c r="O618" s="4"/>
    </row>
    <row r="619" customFormat="false" ht="13.2" hidden="false" customHeight="false" outlineLevel="0" collapsed="false">
      <c r="J619" s="6"/>
      <c r="O619" s="4"/>
    </row>
    <row r="620" customFormat="false" ht="13.2" hidden="false" customHeight="false" outlineLevel="0" collapsed="false">
      <c r="J620" s="6"/>
      <c r="O620" s="4"/>
    </row>
    <row r="621" customFormat="false" ht="13.2" hidden="false" customHeight="false" outlineLevel="0" collapsed="false">
      <c r="J621" s="6"/>
      <c r="O621" s="4"/>
    </row>
    <row r="622" customFormat="false" ht="13.2" hidden="false" customHeight="false" outlineLevel="0" collapsed="false">
      <c r="J622" s="6"/>
      <c r="O622" s="4"/>
    </row>
    <row r="623" customFormat="false" ht="13.2" hidden="false" customHeight="false" outlineLevel="0" collapsed="false">
      <c r="J623" s="6"/>
      <c r="O623" s="4"/>
    </row>
    <row r="624" customFormat="false" ht="13.2" hidden="false" customHeight="false" outlineLevel="0" collapsed="false">
      <c r="J624" s="6"/>
      <c r="O624" s="4"/>
    </row>
    <row r="625" customFormat="false" ht="13.2" hidden="false" customHeight="false" outlineLevel="0" collapsed="false">
      <c r="J625" s="6"/>
      <c r="O625" s="4"/>
    </row>
    <row r="626" customFormat="false" ht="13.2" hidden="false" customHeight="false" outlineLevel="0" collapsed="false">
      <c r="J626" s="6"/>
      <c r="O626" s="4"/>
    </row>
    <row r="627" customFormat="false" ht="13.2" hidden="false" customHeight="false" outlineLevel="0" collapsed="false">
      <c r="J627" s="6"/>
      <c r="O627" s="4"/>
    </row>
    <row r="628" customFormat="false" ht="13.2" hidden="false" customHeight="false" outlineLevel="0" collapsed="false">
      <c r="J628" s="6"/>
      <c r="O628" s="4"/>
    </row>
    <row r="629" customFormat="false" ht="13.2" hidden="false" customHeight="false" outlineLevel="0" collapsed="false">
      <c r="J629" s="6"/>
      <c r="O629" s="4"/>
    </row>
    <row r="630" customFormat="false" ht="13.2" hidden="false" customHeight="false" outlineLevel="0" collapsed="false">
      <c r="J630" s="6"/>
      <c r="O630" s="4"/>
    </row>
    <row r="631" customFormat="false" ht="13.2" hidden="false" customHeight="false" outlineLevel="0" collapsed="false">
      <c r="J631" s="6"/>
      <c r="O631" s="4"/>
    </row>
    <row r="632" customFormat="false" ht="13.2" hidden="false" customHeight="false" outlineLevel="0" collapsed="false">
      <c r="J632" s="6"/>
      <c r="O632" s="4"/>
    </row>
    <row r="633" customFormat="false" ht="13.2" hidden="false" customHeight="false" outlineLevel="0" collapsed="false">
      <c r="J633" s="6"/>
      <c r="O633" s="4"/>
    </row>
    <row r="634" customFormat="false" ht="13.2" hidden="false" customHeight="false" outlineLevel="0" collapsed="false">
      <c r="J634" s="6"/>
      <c r="O634" s="4"/>
    </row>
    <row r="635" customFormat="false" ht="13.2" hidden="false" customHeight="false" outlineLevel="0" collapsed="false">
      <c r="J635" s="6"/>
      <c r="O635" s="4"/>
    </row>
    <row r="636" customFormat="false" ht="13.2" hidden="false" customHeight="false" outlineLevel="0" collapsed="false">
      <c r="J636" s="6"/>
      <c r="O636" s="4"/>
    </row>
    <row r="637" customFormat="false" ht="13.2" hidden="false" customHeight="false" outlineLevel="0" collapsed="false">
      <c r="J637" s="6"/>
      <c r="O637" s="4"/>
    </row>
    <row r="638" customFormat="false" ht="13.2" hidden="false" customHeight="false" outlineLevel="0" collapsed="false">
      <c r="J638" s="6"/>
      <c r="O638" s="4"/>
    </row>
    <row r="639" customFormat="false" ht="13.2" hidden="false" customHeight="false" outlineLevel="0" collapsed="false">
      <c r="J639" s="6"/>
      <c r="O639" s="4"/>
    </row>
    <row r="640" customFormat="false" ht="13.2" hidden="false" customHeight="false" outlineLevel="0" collapsed="false">
      <c r="J640" s="6"/>
      <c r="O640" s="4"/>
    </row>
    <row r="641" customFormat="false" ht="13.2" hidden="false" customHeight="false" outlineLevel="0" collapsed="false">
      <c r="J641" s="6"/>
      <c r="O641" s="4"/>
    </row>
    <row r="642" customFormat="false" ht="13.2" hidden="false" customHeight="false" outlineLevel="0" collapsed="false">
      <c r="J642" s="6"/>
      <c r="O642" s="4"/>
    </row>
    <row r="643" customFormat="false" ht="13.2" hidden="false" customHeight="false" outlineLevel="0" collapsed="false">
      <c r="J643" s="6"/>
      <c r="O643" s="4"/>
    </row>
    <row r="644" customFormat="false" ht="13.2" hidden="false" customHeight="false" outlineLevel="0" collapsed="false">
      <c r="J644" s="6"/>
      <c r="O644" s="4"/>
    </row>
    <row r="645" customFormat="false" ht="13.2" hidden="false" customHeight="false" outlineLevel="0" collapsed="false">
      <c r="J645" s="6"/>
      <c r="O645" s="4"/>
    </row>
    <row r="646" customFormat="false" ht="13.2" hidden="false" customHeight="false" outlineLevel="0" collapsed="false">
      <c r="J646" s="6"/>
      <c r="O646" s="4"/>
    </row>
    <row r="647" customFormat="false" ht="13.2" hidden="false" customHeight="false" outlineLevel="0" collapsed="false">
      <c r="J647" s="6"/>
      <c r="O647" s="4"/>
    </row>
    <row r="648" customFormat="false" ht="13.2" hidden="false" customHeight="false" outlineLevel="0" collapsed="false">
      <c r="J648" s="6"/>
      <c r="O648" s="4"/>
    </row>
    <row r="649" customFormat="false" ht="13.2" hidden="false" customHeight="false" outlineLevel="0" collapsed="false">
      <c r="J649" s="6"/>
      <c r="O649" s="4"/>
    </row>
    <row r="650" customFormat="false" ht="13.2" hidden="false" customHeight="false" outlineLevel="0" collapsed="false">
      <c r="J650" s="6"/>
      <c r="O650" s="4"/>
    </row>
    <row r="651" customFormat="false" ht="13.2" hidden="false" customHeight="false" outlineLevel="0" collapsed="false">
      <c r="J651" s="6"/>
      <c r="O651" s="4"/>
    </row>
    <row r="652" customFormat="false" ht="13.2" hidden="false" customHeight="false" outlineLevel="0" collapsed="false">
      <c r="J652" s="6"/>
      <c r="O652" s="4"/>
    </row>
    <row r="653" customFormat="false" ht="13.2" hidden="false" customHeight="false" outlineLevel="0" collapsed="false">
      <c r="J653" s="6"/>
      <c r="O653" s="4"/>
    </row>
    <row r="654" customFormat="false" ht="13.2" hidden="false" customHeight="false" outlineLevel="0" collapsed="false">
      <c r="J654" s="6"/>
      <c r="O654" s="4"/>
    </row>
    <row r="655" customFormat="false" ht="13.2" hidden="false" customHeight="false" outlineLevel="0" collapsed="false">
      <c r="J655" s="6"/>
      <c r="O655" s="4"/>
    </row>
    <row r="656" customFormat="false" ht="13.2" hidden="false" customHeight="false" outlineLevel="0" collapsed="false">
      <c r="J656" s="6"/>
      <c r="O656" s="4"/>
    </row>
    <row r="657" customFormat="false" ht="13.2" hidden="false" customHeight="false" outlineLevel="0" collapsed="false">
      <c r="J657" s="6"/>
      <c r="O657" s="4"/>
    </row>
    <row r="658" customFormat="false" ht="13.2" hidden="false" customHeight="false" outlineLevel="0" collapsed="false">
      <c r="J658" s="6"/>
      <c r="O658" s="4"/>
    </row>
    <row r="659" customFormat="false" ht="13.2" hidden="false" customHeight="false" outlineLevel="0" collapsed="false">
      <c r="J659" s="6"/>
      <c r="O659" s="4"/>
    </row>
    <row r="660" customFormat="false" ht="13.2" hidden="false" customHeight="false" outlineLevel="0" collapsed="false">
      <c r="J660" s="6"/>
      <c r="O660" s="4"/>
    </row>
    <row r="661" customFormat="false" ht="13.2" hidden="false" customHeight="false" outlineLevel="0" collapsed="false">
      <c r="J661" s="6"/>
      <c r="O661" s="4"/>
    </row>
    <row r="662" customFormat="false" ht="13.2" hidden="false" customHeight="false" outlineLevel="0" collapsed="false">
      <c r="J662" s="6"/>
      <c r="O662" s="4"/>
    </row>
    <row r="663" customFormat="false" ht="13.2" hidden="false" customHeight="false" outlineLevel="0" collapsed="false">
      <c r="J663" s="6"/>
      <c r="O663" s="4"/>
    </row>
    <row r="664" customFormat="false" ht="13.2" hidden="false" customHeight="false" outlineLevel="0" collapsed="false">
      <c r="J664" s="6"/>
      <c r="O664" s="4"/>
    </row>
    <row r="665" customFormat="false" ht="13.2" hidden="false" customHeight="false" outlineLevel="0" collapsed="false">
      <c r="J665" s="6"/>
      <c r="O665" s="4"/>
    </row>
    <row r="666" customFormat="false" ht="13.2" hidden="false" customHeight="false" outlineLevel="0" collapsed="false">
      <c r="J666" s="6"/>
      <c r="O666" s="4"/>
    </row>
    <row r="667" customFormat="false" ht="13.2" hidden="false" customHeight="false" outlineLevel="0" collapsed="false">
      <c r="J667" s="6"/>
      <c r="O667" s="4"/>
    </row>
    <row r="668" customFormat="false" ht="13.2" hidden="false" customHeight="false" outlineLevel="0" collapsed="false">
      <c r="J668" s="6"/>
      <c r="O668" s="4"/>
    </row>
    <row r="669" customFormat="false" ht="13.2" hidden="false" customHeight="false" outlineLevel="0" collapsed="false">
      <c r="J669" s="6"/>
      <c r="O669" s="4"/>
    </row>
    <row r="670" customFormat="false" ht="13.2" hidden="false" customHeight="false" outlineLevel="0" collapsed="false">
      <c r="J670" s="6"/>
      <c r="O670" s="4"/>
    </row>
    <row r="671" customFormat="false" ht="13.2" hidden="false" customHeight="false" outlineLevel="0" collapsed="false">
      <c r="J671" s="6"/>
      <c r="O671" s="4"/>
    </row>
    <row r="672" customFormat="false" ht="13.2" hidden="false" customHeight="false" outlineLevel="0" collapsed="false">
      <c r="J672" s="5"/>
      <c r="O672" s="4"/>
    </row>
    <row r="673" customFormat="false" ht="13.2" hidden="false" customHeight="false" outlineLevel="0" collapsed="false">
      <c r="J673" s="5"/>
      <c r="O673" s="4"/>
    </row>
    <row r="674" customFormat="false" ht="13.2" hidden="false" customHeight="false" outlineLevel="0" collapsed="false">
      <c r="J674" s="5"/>
      <c r="O674" s="4"/>
    </row>
    <row r="675" customFormat="false" ht="13.2" hidden="false" customHeight="false" outlineLevel="0" collapsed="false">
      <c r="J675" s="5"/>
      <c r="O675" s="4"/>
    </row>
    <row r="676" customFormat="false" ht="13.2" hidden="false" customHeight="false" outlineLevel="0" collapsed="false">
      <c r="J676" s="5"/>
      <c r="O676" s="4"/>
    </row>
    <row r="677" customFormat="false" ht="13.2" hidden="false" customHeight="false" outlineLevel="0" collapsed="false">
      <c r="J677" s="5"/>
      <c r="O677" s="4"/>
    </row>
    <row r="678" customFormat="false" ht="13.2" hidden="false" customHeight="false" outlineLevel="0" collapsed="false">
      <c r="J678" s="5"/>
      <c r="O678" s="4"/>
    </row>
    <row r="679" customFormat="false" ht="13.2" hidden="false" customHeight="false" outlineLevel="0" collapsed="false">
      <c r="J679" s="5"/>
      <c r="O679" s="4"/>
    </row>
    <row r="680" customFormat="false" ht="13.2" hidden="false" customHeight="false" outlineLevel="0" collapsed="false">
      <c r="J680" s="5"/>
      <c r="O680" s="4"/>
    </row>
    <row r="681" customFormat="false" ht="13.2" hidden="false" customHeight="false" outlineLevel="0" collapsed="false">
      <c r="J681" s="5"/>
      <c r="O681" s="4"/>
    </row>
    <row r="682" customFormat="false" ht="13.2" hidden="false" customHeight="false" outlineLevel="0" collapsed="false">
      <c r="J682" s="5"/>
      <c r="O682" s="4"/>
    </row>
    <row r="683" customFormat="false" ht="13.2" hidden="false" customHeight="false" outlineLevel="0" collapsed="false">
      <c r="J683" s="5"/>
      <c r="O683" s="4"/>
    </row>
    <row r="684" customFormat="false" ht="13.2" hidden="false" customHeight="false" outlineLevel="0" collapsed="false">
      <c r="J684" s="5"/>
      <c r="O684" s="4"/>
    </row>
    <row r="685" customFormat="false" ht="13.2" hidden="false" customHeight="false" outlineLevel="0" collapsed="false">
      <c r="J685" s="5"/>
      <c r="O685" s="4"/>
    </row>
    <row r="686" customFormat="false" ht="13.2" hidden="false" customHeight="false" outlineLevel="0" collapsed="false">
      <c r="J686" s="5"/>
      <c r="O686" s="4"/>
    </row>
    <row r="687" customFormat="false" ht="13.2" hidden="false" customHeight="false" outlineLevel="0" collapsed="false">
      <c r="J687" s="5"/>
      <c r="O687" s="4"/>
    </row>
    <row r="688" customFormat="false" ht="13.2" hidden="false" customHeight="false" outlineLevel="0" collapsed="false">
      <c r="J688" s="5"/>
      <c r="O688" s="4"/>
    </row>
    <row r="689" customFormat="false" ht="13.2" hidden="false" customHeight="false" outlineLevel="0" collapsed="false">
      <c r="J689" s="5"/>
      <c r="O689" s="4"/>
    </row>
    <row r="690" customFormat="false" ht="13.2" hidden="false" customHeight="false" outlineLevel="0" collapsed="false">
      <c r="J690" s="5"/>
      <c r="O690" s="4"/>
    </row>
    <row r="691" customFormat="false" ht="13.2" hidden="false" customHeight="false" outlineLevel="0" collapsed="false">
      <c r="J691" s="5"/>
      <c r="O691" s="4"/>
    </row>
    <row r="692" customFormat="false" ht="13.2" hidden="false" customHeight="false" outlineLevel="0" collapsed="false">
      <c r="J692" s="5"/>
      <c r="O692" s="4"/>
    </row>
    <row r="693" customFormat="false" ht="13.2" hidden="false" customHeight="false" outlineLevel="0" collapsed="false">
      <c r="J693" s="5"/>
      <c r="O693" s="4"/>
    </row>
    <row r="694" customFormat="false" ht="13.2" hidden="false" customHeight="false" outlineLevel="0" collapsed="false">
      <c r="J694" s="5"/>
      <c r="O694" s="4"/>
    </row>
    <row r="695" customFormat="false" ht="13.2" hidden="false" customHeight="false" outlineLevel="0" collapsed="false">
      <c r="J695" s="5"/>
      <c r="O695" s="4"/>
    </row>
    <row r="696" customFormat="false" ht="13.2" hidden="false" customHeight="false" outlineLevel="0" collapsed="false">
      <c r="J696" s="5"/>
      <c r="O696" s="4"/>
    </row>
    <row r="697" customFormat="false" ht="13.2" hidden="false" customHeight="false" outlineLevel="0" collapsed="false">
      <c r="J697" s="5"/>
      <c r="O697" s="4"/>
    </row>
    <row r="698" customFormat="false" ht="13.2" hidden="false" customHeight="false" outlineLevel="0" collapsed="false">
      <c r="J698" s="5"/>
      <c r="O698" s="4"/>
    </row>
    <row r="699" customFormat="false" ht="13.2" hidden="false" customHeight="false" outlineLevel="0" collapsed="false">
      <c r="J699" s="5"/>
      <c r="O699" s="4"/>
    </row>
    <row r="700" customFormat="false" ht="13.2" hidden="false" customHeight="false" outlineLevel="0" collapsed="false">
      <c r="J700" s="5"/>
      <c r="O700" s="4"/>
    </row>
    <row r="701" customFormat="false" ht="13.2" hidden="false" customHeight="false" outlineLevel="0" collapsed="false">
      <c r="J701" s="5"/>
      <c r="O701" s="4"/>
    </row>
    <row r="702" customFormat="false" ht="13.2" hidden="false" customHeight="false" outlineLevel="0" collapsed="false">
      <c r="J702" s="5"/>
      <c r="O702" s="4"/>
    </row>
    <row r="703" customFormat="false" ht="13.2" hidden="false" customHeight="false" outlineLevel="0" collapsed="false">
      <c r="J703" s="5"/>
      <c r="O703" s="4"/>
    </row>
    <row r="704" customFormat="false" ht="13.2" hidden="false" customHeight="false" outlineLevel="0" collapsed="false">
      <c r="J704" s="5"/>
      <c r="O704" s="4"/>
    </row>
    <row r="705" customFormat="false" ht="13.2" hidden="false" customHeight="false" outlineLevel="0" collapsed="false">
      <c r="J705" s="5"/>
      <c r="O705" s="4"/>
    </row>
    <row r="706" customFormat="false" ht="13.2" hidden="false" customHeight="false" outlineLevel="0" collapsed="false">
      <c r="J706" s="5"/>
      <c r="O706" s="4"/>
    </row>
    <row r="707" customFormat="false" ht="13.2" hidden="false" customHeight="false" outlineLevel="0" collapsed="false">
      <c r="J707" s="5"/>
      <c r="O707" s="4"/>
    </row>
    <row r="708" customFormat="false" ht="13.2" hidden="false" customHeight="false" outlineLevel="0" collapsed="false">
      <c r="J708" s="5"/>
      <c r="O708" s="4"/>
    </row>
    <row r="709" customFormat="false" ht="13.2" hidden="false" customHeight="false" outlineLevel="0" collapsed="false">
      <c r="J709" s="5"/>
      <c r="O709" s="4"/>
    </row>
    <row r="710" customFormat="false" ht="13.2" hidden="false" customHeight="false" outlineLevel="0" collapsed="false">
      <c r="J710" s="5"/>
      <c r="O710" s="4"/>
    </row>
    <row r="711" customFormat="false" ht="13.2" hidden="false" customHeight="false" outlineLevel="0" collapsed="false">
      <c r="J711" s="5"/>
      <c r="O711" s="4"/>
    </row>
    <row r="712" customFormat="false" ht="13.2" hidden="false" customHeight="false" outlineLevel="0" collapsed="false">
      <c r="J712" s="5"/>
      <c r="O712" s="4"/>
    </row>
    <row r="713" customFormat="false" ht="13.2" hidden="false" customHeight="false" outlineLevel="0" collapsed="false">
      <c r="J713" s="5"/>
      <c r="O713" s="4"/>
    </row>
    <row r="714" customFormat="false" ht="13.2" hidden="false" customHeight="false" outlineLevel="0" collapsed="false">
      <c r="J714" s="5"/>
      <c r="O714" s="4"/>
    </row>
    <row r="715" customFormat="false" ht="13.2" hidden="false" customHeight="false" outlineLevel="0" collapsed="false">
      <c r="J715" s="5"/>
      <c r="O715" s="4"/>
    </row>
    <row r="716" customFormat="false" ht="13.2" hidden="false" customHeight="false" outlineLevel="0" collapsed="false">
      <c r="J716" s="5"/>
      <c r="O716" s="4"/>
    </row>
    <row r="717" customFormat="false" ht="13.2" hidden="false" customHeight="false" outlineLevel="0" collapsed="false">
      <c r="J717" s="5"/>
      <c r="O717" s="4"/>
    </row>
    <row r="718" customFormat="false" ht="13.2" hidden="false" customHeight="false" outlineLevel="0" collapsed="false">
      <c r="J718" s="5"/>
      <c r="O718" s="4"/>
    </row>
    <row r="719" customFormat="false" ht="13.2" hidden="false" customHeight="false" outlineLevel="0" collapsed="false">
      <c r="J719" s="5"/>
      <c r="O719" s="4"/>
    </row>
    <row r="720" customFormat="false" ht="13.2" hidden="false" customHeight="false" outlineLevel="0" collapsed="false">
      <c r="J720" s="5"/>
      <c r="O720" s="4"/>
    </row>
    <row r="721" customFormat="false" ht="13.2" hidden="false" customHeight="false" outlineLevel="0" collapsed="false">
      <c r="J721" s="5"/>
      <c r="O721" s="4"/>
    </row>
    <row r="722" customFormat="false" ht="13.2" hidden="false" customHeight="false" outlineLevel="0" collapsed="false">
      <c r="J722" s="5"/>
      <c r="O722" s="4"/>
    </row>
    <row r="723" customFormat="false" ht="13.2" hidden="false" customHeight="false" outlineLevel="0" collapsed="false">
      <c r="J723" s="5"/>
      <c r="O723" s="4"/>
    </row>
    <row r="724" customFormat="false" ht="13.2" hidden="false" customHeight="false" outlineLevel="0" collapsed="false">
      <c r="J724" s="5"/>
      <c r="O724" s="4"/>
    </row>
    <row r="725" customFormat="false" ht="13.2" hidden="false" customHeight="false" outlineLevel="0" collapsed="false">
      <c r="J725" s="5"/>
      <c r="O725" s="4"/>
    </row>
    <row r="726" customFormat="false" ht="13.2" hidden="false" customHeight="false" outlineLevel="0" collapsed="false">
      <c r="J726" s="5"/>
      <c r="O726" s="4"/>
    </row>
    <row r="727" customFormat="false" ht="13.2" hidden="false" customHeight="false" outlineLevel="0" collapsed="false">
      <c r="J727" s="5"/>
      <c r="O727" s="4"/>
    </row>
    <row r="728" customFormat="false" ht="13.2" hidden="false" customHeight="false" outlineLevel="0" collapsed="false">
      <c r="J728" s="5"/>
      <c r="O728" s="4"/>
    </row>
    <row r="729" customFormat="false" ht="13.2" hidden="false" customHeight="false" outlineLevel="0" collapsed="false">
      <c r="J729" s="5"/>
      <c r="O729" s="4"/>
    </row>
    <row r="730" customFormat="false" ht="13.2" hidden="false" customHeight="false" outlineLevel="0" collapsed="false">
      <c r="J730" s="5"/>
      <c r="O730" s="4"/>
    </row>
    <row r="731" customFormat="false" ht="13.2" hidden="false" customHeight="false" outlineLevel="0" collapsed="false">
      <c r="J731" s="5"/>
      <c r="O731" s="4"/>
    </row>
    <row r="732" customFormat="false" ht="13.2" hidden="false" customHeight="false" outlineLevel="0" collapsed="false">
      <c r="J732" s="5"/>
      <c r="O732" s="4"/>
    </row>
    <row r="733" customFormat="false" ht="13.2" hidden="false" customHeight="false" outlineLevel="0" collapsed="false">
      <c r="J733" s="5"/>
      <c r="O733" s="4"/>
    </row>
    <row r="734" customFormat="false" ht="13.2" hidden="false" customHeight="false" outlineLevel="0" collapsed="false">
      <c r="J734" s="5"/>
      <c r="O734" s="4"/>
    </row>
    <row r="735" customFormat="false" ht="13.2" hidden="false" customHeight="false" outlineLevel="0" collapsed="false">
      <c r="J735" s="5"/>
      <c r="O735" s="4"/>
    </row>
    <row r="736" customFormat="false" ht="13.2" hidden="false" customHeight="false" outlineLevel="0" collapsed="false">
      <c r="J736" s="5"/>
      <c r="O736" s="4"/>
    </row>
    <row r="737" customFormat="false" ht="13.2" hidden="false" customHeight="false" outlineLevel="0" collapsed="false">
      <c r="J737" s="5"/>
      <c r="O737" s="4"/>
    </row>
    <row r="738" customFormat="false" ht="13.2" hidden="false" customHeight="false" outlineLevel="0" collapsed="false">
      <c r="J738" s="5"/>
      <c r="O738" s="4"/>
    </row>
    <row r="739" customFormat="false" ht="13.2" hidden="false" customHeight="false" outlineLevel="0" collapsed="false">
      <c r="J739" s="5"/>
      <c r="O739" s="4"/>
    </row>
    <row r="740" customFormat="false" ht="13.2" hidden="false" customHeight="false" outlineLevel="0" collapsed="false">
      <c r="J740" s="5"/>
      <c r="O740" s="4"/>
    </row>
    <row r="741" customFormat="false" ht="13.2" hidden="false" customHeight="false" outlineLevel="0" collapsed="false">
      <c r="J741" s="5"/>
      <c r="O741" s="4"/>
    </row>
    <row r="742" customFormat="false" ht="13.2" hidden="false" customHeight="false" outlineLevel="0" collapsed="false">
      <c r="J742" s="5"/>
      <c r="O742" s="4"/>
    </row>
    <row r="743" customFormat="false" ht="13.2" hidden="false" customHeight="false" outlineLevel="0" collapsed="false">
      <c r="J743" s="5"/>
      <c r="O743" s="4"/>
    </row>
    <row r="744" customFormat="false" ht="13.2" hidden="false" customHeight="false" outlineLevel="0" collapsed="false">
      <c r="J744" s="5"/>
      <c r="O744" s="4"/>
    </row>
    <row r="745" customFormat="false" ht="13.2" hidden="false" customHeight="false" outlineLevel="0" collapsed="false">
      <c r="J745" s="5"/>
      <c r="O745" s="4"/>
    </row>
    <row r="746" customFormat="false" ht="13.2" hidden="false" customHeight="false" outlineLevel="0" collapsed="false">
      <c r="J746" s="5"/>
      <c r="O746" s="4"/>
    </row>
    <row r="747" customFormat="false" ht="13.2" hidden="false" customHeight="false" outlineLevel="0" collapsed="false">
      <c r="J747" s="5"/>
      <c r="O747" s="4"/>
    </row>
    <row r="748" customFormat="false" ht="13.2" hidden="false" customHeight="false" outlineLevel="0" collapsed="false">
      <c r="J748" s="5"/>
      <c r="O748" s="4"/>
    </row>
    <row r="749" customFormat="false" ht="13.2" hidden="false" customHeight="false" outlineLevel="0" collapsed="false">
      <c r="J749" s="5"/>
      <c r="O749" s="4"/>
    </row>
    <row r="750" customFormat="false" ht="13.2" hidden="false" customHeight="false" outlineLevel="0" collapsed="false">
      <c r="J750" s="5"/>
      <c r="O750" s="4"/>
    </row>
    <row r="751" customFormat="false" ht="13.2" hidden="false" customHeight="false" outlineLevel="0" collapsed="false">
      <c r="J751" s="5"/>
      <c r="O751" s="4"/>
    </row>
    <row r="752" customFormat="false" ht="13.2" hidden="false" customHeight="false" outlineLevel="0" collapsed="false">
      <c r="J752" s="5"/>
      <c r="O752" s="4"/>
    </row>
    <row r="753" customFormat="false" ht="13.2" hidden="false" customHeight="false" outlineLevel="0" collapsed="false">
      <c r="J753" s="5"/>
      <c r="O753" s="4"/>
    </row>
    <row r="754" customFormat="false" ht="13.2" hidden="false" customHeight="false" outlineLevel="0" collapsed="false">
      <c r="J754" s="5"/>
      <c r="O754" s="4"/>
    </row>
    <row r="755" customFormat="false" ht="13.2" hidden="false" customHeight="false" outlineLevel="0" collapsed="false">
      <c r="J755" s="5"/>
      <c r="O755" s="4"/>
    </row>
    <row r="756" customFormat="false" ht="13.2" hidden="false" customHeight="false" outlineLevel="0" collapsed="false">
      <c r="J756" s="5"/>
      <c r="O756" s="4"/>
    </row>
    <row r="757" customFormat="false" ht="13.2" hidden="false" customHeight="false" outlineLevel="0" collapsed="false">
      <c r="J757" s="5"/>
      <c r="O757" s="4"/>
    </row>
    <row r="758" customFormat="false" ht="13.2" hidden="false" customHeight="false" outlineLevel="0" collapsed="false">
      <c r="J758" s="5"/>
      <c r="O758" s="4"/>
    </row>
    <row r="759" customFormat="false" ht="13.2" hidden="false" customHeight="false" outlineLevel="0" collapsed="false">
      <c r="J759" s="5"/>
      <c r="O759" s="4"/>
    </row>
    <row r="760" customFormat="false" ht="13.2" hidden="false" customHeight="false" outlineLevel="0" collapsed="false">
      <c r="J760" s="5"/>
      <c r="O760" s="4"/>
    </row>
    <row r="761" customFormat="false" ht="13.2" hidden="false" customHeight="false" outlineLevel="0" collapsed="false">
      <c r="J761" s="5"/>
      <c r="O761" s="4"/>
    </row>
    <row r="762" customFormat="false" ht="13.2" hidden="false" customHeight="false" outlineLevel="0" collapsed="false">
      <c r="J762" s="5"/>
      <c r="O762" s="4"/>
    </row>
    <row r="763" customFormat="false" ht="13.2" hidden="false" customHeight="false" outlineLevel="0" collapsed="false">
      <c r="J763" s="5"/>
      <c r="O763" s="4"/>
    </row>
    <row r="764" customFormat="false" ht="13.2" hidden="false" customHeight="false" outlineLevel="0" collapsed="false">
      <c r="J764" s="5"/>
      <c r="O764" s="4"/>
    </row>
    <row r="765" customFormat="false" ht="13.2" hidden="false" customHeight="false" outlineLevel="0" collapsed="false">
      <c r="J765" s="5"/>
      <c r="O765" s="4"/>
    </row>
    <row r="766" customFormat="false" ht="13.2" hidden="false" customHeight="false" outlineLevel="0" collapsed="false">
      <c r="J766" s="5"/>
      <c r="O766" s="4"/>
    </row>
    <row r="767" customFormat="false" ht="13.2" hidden="false" customHeight="false" outlineLevel="0" collapsed="false">
      <c r="J767" s="5"/>
      <c r="O767" s="4"/>
    </row>
    <row r="768" customFormat="false" ht="13.2" hidden="false" customHeight="false" outlineLevel="0" collapsed="false">
      <c r="J768" s="5"/>
      <c r="O768" s="4"/>
    </row>
    <row r="769" customFormat="false" ht="13.2" hidden="false" customHeight="false" outlineLevel="0" collapsed="false">
      <c r="J769" s="5"/>
      <c r="O769" s="4"/>
    </row>
    <row r="770" customFormat="false" ht="13.2" hidden="false" customHeight="false" outlineLevel="0" collapsed="false">
      <c r="J770" s="5"/>
      <c r="O770" s="4"/>
    </row>
    <row r="771" customFormat="false" ht="13.2" hidden="false" customHeight="false" outlineLevel="0" collapsed="false">
      <c r="J771" s="5"/>
      <c r="O771" s="4"/>
    </row>
    <row r="772" customFormat="false" ht="13.2" hidden="false" customHeight="false" outlineLevel="0" collapsed="false">
      <c r="J772" s="5"/>
      <c r="O772" s="4"/>
    </row>
    <row r="773" customFormat="false" ht="13.2" hidden="false" customHeight="false" outlineLevel="0" collapsed="false">
      <c r="J773" s="5"/>
      <c r="O773" s="4"/>
    </row>
    <row r="774" customFormat="false" ht="13.2" hidden="false" customHeight="false" outlineLevel="0" collapsed="false">
      <c r="J774" s="5"/>
      <c r="O774" s="4"/>
    </row>
    <row r="775" customFormat="false" ht="13.2" hidden="false" customHeight="false" outlineLevel="0" collapsed="false">
      <c r="J775" s="5"/>
      <c r="O775" s="4"/>
    </row>
    <row r="776" customFormat="false" ht="13.2" hidden="false" customHeight="false" outlineLevel="0" collapsed="false">
      <c r="J776" s="5"/>
      <c r="O776" s="4"/>
    </row>
    <row r="777" customFormat="false" ht="13.2" hidden="false" customHeight="false" outlineLevel="0" collapsed="false">
      <c r="J777" s="5"/>
      <c r="O777" s="4"/>
    </row>
    <row r="778" customFormat="false" ht="13.2" hidden="false" customHeight="false" outlineLevel="0" collapsed="false">
      <c r="J778" s="5"/>
      <c r="O778" s="4"/>
    </row>
    <row r="779" customFormat="false" ht="13.2" hidden="false" customHeight="false" outlineLevel="0" collapsed="false">
      <c r="J779" s="5"/>
      <c r="O779" s="4"/>
    </row>
    <row r="780" customFormat="false" ht="13.2" hidden="false" customHeight="false" outlineLevel="0" collapsed="false">
      <c r="J780" s="5"/>
      <c r="O780" s="4"/>
    </row>
    <row r="781" customFormat="false" ht="13.2" hidden="false" customHeight="false" outlineLevel="0" collapsed="false">
      <c r="J781" s="5"/>
      <c r="O781" s="4"/>
    </row>
    <row r="782" customFormat="false" ht="13.2" hidden="false" customHeight="false" outlineLevel="0" collapsed="false">
      <c r="J782" s="5"/>
      <c r="O782" s="4"/>
    </row>
    <row r="783" customFormat="false" ht="13.2" hidden="false" customHeight="false" outlineLevel="0" collapsed="false">
      <c r="J783" s="5"/>
      <c r="O783" s="4"/>
    </row>
    <row r="784" customFormat="false" ht="13.2" hidden="false" customHeight="false" outlineLevel="0" collapsed="false">
      <c r="J784" s="5"/>
      <c r="O784" s="4"/>
    </row>
    <row r="785" customFormat="false" ht="13.2" hidden="false" customHeight="false" outlineLevel="0" collapsed="false">
      <c r="J785" s="5"/>
      <c r="O785" s="4"/>
    </row>
    <row r="786" customFormat="false" ht="13.2" hidden="false" customHeight="false" outlineLevel="0" collapsed="false">
      <c r="J786" s="5"/>
      <c r="O786" s="4"/>
    </row>
    <row r="787" customFormat="false" ht="13.2" hidden="false" customHeight="false" outlineLevel="0" collapsed="false">
      <c r="J787" s="5"/>
      <c r="O787" s="4"/>
    </row>
    <row r="788" customFormat="false" ht="13.2" hidden="false" customHeight="false" outlineLevel="0" collapsed="false">
      <c r="J788" s="5"/>
      <c r="O788" s="4"/>
    </row>
    <row r="789" customFormat="false" ht="13.2" hidden="false" customHeight="false" outlineLevel="0" collapsed="false">
      <c r="J789" s="5"/>
      <c r="O789" s="4"/>
    </row>
    <row r="790" customFormat="false" ht="13.2" hidden="false" customHeight="false" outlineLevel="0" collapsed="false">
      <c r="J790" s="5"/>
      <c r="O790" s="4"/>
    </row>
    <row r="791" customFormat="false" ht="13.2" hidden="false" customHeight="false" outlineLevel="0" collapsed="false">
      <c r="J791" s="5"/>
      <c r="O791" s="4"/>
    </row>
    <row r="792" customFormat="false" ht="13.2" hidden="false" customHeight="false" outlineLevel="0" collapsed="false">
      <c r="J792" s="5"/>
      <c r="O792" s="4"/>
    </row>
    <row r="793" customFormat="false" ht="13.2" hidden="false" customHeight="false" outlineLevel="0" collapsed="false">
      <c r="J793" s="5"/>
      <c r="O793" s="4"/>
    </row>
    <row r="794" customFormat="false" ht="13.2" hidden="false" customHeight="false" outlineLevel="0" collapsed="false">
      <c r="J794" s="5"/>
      <c r="O794" s="4"/>
    </row>
    <row r="795" customFormat="false" ht="13.2" hidden="false" customHeight="false" outlineLevel="0" collapsed="false">
      <c r="J795" s="5"/>
      <c r="O795" s="4"/>
    </row>
    <row r="796" customFormat="false" ht="13.2" hidden="false" customHeight="false" outlineLevel="0" collapsed="false">
      <c r="J796" s="5"/>
      <c r="O796" s="4"/>
    </row>
    <row r="797" customFormat="false" ht="13.2" hidden="false" customHeight="false" outlineLevel="0" collapsed="false">
      <c r="J797" s="5"/>
      <c r="O797" s="4"/>
    </row>
    <row r="798" customFormat="false" ht="13.2" hidden="false" customHeight="false" outlineLevel="0" collapsed="false">
      <c r="J798" s="5"/>
      <c r="O798" s="4"/>
    </row>
    <row r="799" customFormat="false" ht="13.2" hidden="false" customHeight="false" outlineLevel="0" collapsed="false">
      <c r="J799" s="5"/>
      <c r="O799" s="4"/>
    </row>
    <row r="800" customFormat="false" ht="13.2" hidden="false" customHeight="false" outlineLevel="0" collapsed="false">
      <c r="J800" s="5"/>
      <c r="O800" s="4"/>
    </row>
    <row r="801" customFormat="false" ht="13.2" hidden="false" customHeight="false" outlineLevel="0" collapsed="false">
      <c r="J801" s="5"/>
      <c r="O801" s="4"/>
    </row>
    <row r="802" customFormat="false" ht="13.2" hidden="false" customHeight="false" outlineLevel="0" collapsed="false">
      <c r="J802" s="5"/>
      <c r="O802" s="4"/>
    </row>
    <row r="803" customFormat="false" ht="13.2" hidden="false" customHeight="false" outlineLevel="0" collapsed="false">
      <c r="J803" s="5"/>
      <c r="O803" s="4"/>
    </row>
    <row r="804" customFormat="false" ht="13.2" hidden="false" customHeight="false" outlineLevel="0" collapsed="false">
      <c r="J804" s="5"/>
      <c r="O804" s="4"/>
    </row>
    <row r="805" customFormat="false" ht="13.2" hidden="false" customHeight="false" outlineLevel="0" collapsed="false">
      <c r="J805" s="5"/>
      <c r="O805" s="4"/>
    </row>
    <row r="806" customFormat="false" ht="13.2" hidden="false" customHeight="false" outlineLevel="0" collapsed="false">
      <c r="J806" s="5"/>
      <c r="O806" s="4"/>
    </row>
    <row r="807" customFormat="false" ht="13.2" hidden="false" customHeight="false" outlineLevel="0" collapsed="false">
      <c r="J807" s="5"/>
      <c r="O807" s="4"/>
    </row>
    <row r="808" customFormat="false" ht="13.2" hidden="false" customHeight="false" outlineLevel="0" collapsed="false">
      <c r="J808" s="5"/>
      <c r="O808" s="4"/>
    </row>
    <row r="809" customFormat="false" ht="13.2" hidden="false" customHeight="false" outlineLevel="0" collapsed="false">
      <c r="J809" s="5"/>
      <c r="O809" s="4"/>
    </row>
    <row r="810" customFormat="false" ht="13.2" hidden="false" customHeight="false" outlineLevel="0" collapsed="false">
      <c r="J810" s="5"/>
      <c r="O810" s="4"/>
    </row>
    <row r="811" customFormat="false" ht="13.2" hidden="false" customHeight="false" outlineLevel="0" collapsed="false">
      <c r="J811" s="5"/>
      <c r="O811" s="4"/>
    </row>
    <row r="812" customFormat="false" ht="13.2" hidden="false" customHeight="false" outlineLevel="0" collapsed="false">
      <c r="J812" s="5"/>
      <c r="O812" s="4"/>
    </row>
    <row r="813" customFormat="false" ht="13.2" hidden="false" customHeight="false" outlineLevel="0" collapsed="false">
      <c r="J813" s="5"/>
      <c r="O813" s="4"/>
    </row>
    <row r="814" customFormat="false" ht="13.2" hidden="false" customHeight="false" outlineLevel="0" collapsed="false">
      <c r="J814" s="5"/>
      <c r="O814" s="4"/>
    </row>
    <row r="815" customFormat="false" ht="13.2" hidden="false" customHeight="false" outlineLevel="0" collapsed="false">
      <c r="J815" s="5"/>
      <c r="O815" s="4"/>
    </row>
    <row r="816" customFormat="false" ht="13.2" hidden="false" customHeight="false" outlineLevel="0" collapsed="false">
      <c r="J816" s="5"/>
      <c r="O816" s="4"/>
    </row>
    <row r="817" customFormat="false" ht="13.2" hidden="false" customHeight="false" outlineLevel="0" collapsed="false">
      <c r="J817" s="5"/>
      <c r="O817" s="4"/>
    </row>
    <row r="818" customFormat="false" ht="13.2" hidden="false" customHeight="false" outlineLevel="0" collapsed="false">
      <c r="J818" s="5"/>
      <c r="O818" s="4"/>
    </row>
    <row r="819" customFormat="false" ht="13.2" hidden="false" customHeight="false" outlineLevel="0" collapsed="false">
      <c r="J819" s="5"/>
      <c r="O819" s="4"/>
    </row>
    <row r="820" customFormat="false" ht="13.2" hidden="false" customHeight="false" outlineLevel="0" collapsed="false">
      <c r="J820" s="5"/>
      <c r="O820" s="4"/>
    </row>
    <row r="821" customFormat="false" ht="13.2" hidden="false" customHeight="false" outlineLevel="0" collapsed="false">
      <c r="J821" s="5"/>
      <c r="O821" s="4"/>
    </row>
    <row r="822" customFormat="false" ht="13.2" hidden="false" customHeight="false" outlineLevel="0" collapsed="false">
      <c r="J822" s="5"/>
      <c r="O822" s="4"/>
    </row>
    <row r="823" customFormat="false" ht="13.2" hidden="false" customHeight="false" outlineLevel="0" collapsed="false">
      <c r="J823" s="5"/>
      <c r="O823" s="4"/>
    </row>
    <row r="824" customFormat="false" ht="13.2" hidden="false" customHeight="false" outlineLevel="0" collapsed="false">
      <c r="J824" s="5"/>
      <c r="O824" s="4"/>
    </row>
    <row r="825" customFormat="false" ht="13.2" hidden="false" customHeight="false" outlineLevel="0" collapsed="false">
      <c r="O825" s="4"/>
    </row>
    <row r="826" customFormat="false" ht="13.2" hidden="false" customHeight="false" outlineLevel="0" collapsed="false">
      <c r="O826" s="4"/>
    </row>
    <row r="827" customFormat="false" ht="13.2" hidden="false" customHeight="false" outlineLevel="0" collapsed="false">
      <c r="O827" s="4"/>
    </row>
    <row r="828" customFormat="false" ht="13.2" hidden="false" customHeight="false" outlineLevel="0" collapsed="false">
      <c r="O828" s="4"/>
    </row>
    <row r="829" customFormat="false" ht="13.2" hidden="false" customHeight="false" outlineLevel="0" collapsed="false">
      <c r="O829" s="4"/>
    </row>
    <row r="830" customFormat="false" ht="13.2" hidden="false" customHeight="false" outlineLevel="0" collapsed="false">
      <c r="O830" s="4"/>
    </row>
    <row r="831" customFormat="false" ht="13.2" hidden="false" customHeight="false" outlineLevel="0" collapsed="false">
      <c r="O831" s="4"/>
    </row>
    <row r="832" customFormat="false" ht="13.2" hidden="false" customHeight="false" outlineLevel="0" collapsed="false">
      <c r="O832" s="4"/>
    </row>
    <row r="833" customFormat="false" ht="13.2" hidden="false" customHeight="false" outlineLevel="0" collapsed="false">
      <c r="O833" s="4"/>
    </row>
    <row r="834" customFormat="false" ht="13.2" hidden="false" customHeight="false" outlineLevel="0" collapsed="false">
      <c r="O834" s="4"/>
    </row>
    <row r="835" customFormat="false" ht="13.2" hidden="false" customHeight="false" outlineLevel="0" collapsed="false">
      <c r="O835" s="4"/>
    </row>
    <row r="836" customFormat="false" ht="13.2" hidden="false" customHeight="false" outlineLevel="0" collapsed="false">
      <c r="O836" s="4"/>
    </row>
    <row r="837" customFormat="false" ht="13.2" hidden="false" customHeight="false" outlineLevel="0" collapsed="false">
      <c r="O837" s="4"/>
    </row>
    <row r="838" customFormat="false" ht="13.2" hidden="false" customHeight="false" outlineLevel="0" collapsed="false">
      <c r="O838" s="4"/>
    </row>
    <row r="839" customFormat="false" ht="13.2" hidden="false" customHeight="false" outlineLevel="0" collapsed="false">
      <c r="O839" s="4"/>
    </row>
    <row r="840" customFormat="false" ht="13.2" hidden="false" customHeight="false" outlineLevel="0" collapsed="false">
      <c r="O840" s="4"/>
    </row>
    <row r="841" customFormat="false" ht="13.2" hidden="false" customHeight="false" outlineLevel="0" collapsed="false">
      <c r="O841" s="4"/>
    </row>
    <row r="842" customFormat="false" ht="13.2" hidden="false" customHeight="false" outlineLevel="0" collapsed="false">
      <c r="O842" s="4"/>
    </row>
    <row r="843" customFormat="false" ht="13.2" hidden="false" customHeight="false" outlineLevel="0" collapsed="false">
      <c r="O843" s="4"/>
    </row>
    <row r="844" customFormat="false" ht="13.2" hidden="false" customHeight="false" outlineLevel="0" collapsed="false">
      <c r="O844" s="4"/>
    </row>
    <row r="845" customFormat="false" ht="13.2" hidden="false" customHeight="false" outlineLevel="0" collapsed="false">
      <c r="O845" s="4"/>
    </row>
    <row r="846" customFormat="false" ht="13.2" hidden="false" customHeight="false" outlineLevel="0" collapsed="false">
      <c r="O846" s="4"/>
    </row>
    <row r="847" customFormat="false" ht="13.2" hidden="false" customHeight="false" outlineLevel="0" collapsed="false">
      <c r="O847" s="4"/>
    </row>
    <row r="848" customFormat="false" ht="13.2" hidden="false" customHeight="false" outlineLevel="0" collapsed="false">
      <c r="O848" s="4"/>
    </row>
    <row r="849" customFormat="false" ht="13.2" hidden="false" customHeight="false" outlineLevel="0" collapsed="false">
      <c r="O849" s="4"/>
    </row>
    <row r="850" customFormat="false" ht="13.2" hidden="false" customHeight="false" outlineLevel="0" collapsed="false">
      <c r="J850" s="6"/>
      <c r="O850" s="4"/>
    </row>
    <row r="851" customFormat="false" ht="13.2" hidden="false" customHeight="false" outlineLevel="0" collapsed="false">
      <c r="J851" s="6"/>
      <c r="O851" s="4"/>
    </row>
    <row r="852" customFormat="false" ht="13.2" hidden="false" customHeight="false" outlineLevel="0" collapsed="false">
      <c r="J852" s="6"/>
      <c r="O852" s="4"/>
    </row>
    <row r="853" customFormat="false" ht="13.2" hidden="false" customHeight="false" outlineLevel="0" collapsed="false">
      <c r="J853" s="6"/>
      <c r="O853" s="4"/>
    </row>
    <row r="854" customFormat="false" ht="13.2" hidden="false" customHeight="false" outlineLevel="0" collapsed="false">
      <c r="J854" s="6"/>
      <c r="O854" s="4"/>
    </row>
    <row r="855" customFormat="false" ht="13.2" hidden="false" customHeight="false" outlineLevel="0" collapsed="false">
      <c r="J855" s="6"/>
      <c r="O855" s="4"/>
    </row>
    <row r="856" customFormat="false" ht="13.2" hidden="false" customHeight="false" outlineLevel="0" collapsed="false">
      <c r="J856" s="6"/>
      <c r="O856" s="4"/>
    </row>
    <row r="857" customFormat="false" ht="13.2" hidden="false" customHeight="false" outlineLevel="0" collapsed="false">
      <c r="J857" s="6"/>
      <c r="O857" s="4"/>
    </row>
    <row r="858" customFormat="false" ht="13.2" hidden="false" customHeight="false" outlineLevel="0" collapsed="false">
      <c r="J858" s="6"/>
      <c r="O858" s="4"/>
    </row>
    <row r="859" customFormat="false" ht="13.2" hidden="false" customHeight="false" outlineLevel="0" collapsed="false">
      <c r="J859" s="6"/>
      <c r="O859" s="4"/>
    </row>
    <row r="860" customFormat="false" ht="13.2" hidden="false" customHeight="false" outlineLevel="0" collapsed="false">
      <c r="J860" s="6"/>
      <c r="O860" s="4"/>
    </row>
    <row r="861" customFormat="false" ht="13.2" hidden="false" customHeight="false" outlineLevel="0" collapsed="false">
      <c r="J861" s="6"/>
      <c r="O861" s="4"/>
    </row>
    <row r="862" customFormat="false" ht="13.2" hidden="false" customHeight="false" outlineLevel="0" collapsed="false">
      <c r="J862" s="6"/>
      <c r="O862" s="4"/>
    </row>
    <row r="863" customFormat="false" ht="13.2" hidden="false" customHeight="false" outlineLevel="0" collapsed="false">
      <c r="J863" s="6"/>
      <c r="O863" s="4"/>
    </row>
    <row r="864" customFormat="false" ht="13.2" hidden="false" customHeight="false" outlineLevel="0" collapsed="false">
      <c r="J864" s="6"/>
      <c r="O864" s="4"/>
    </row>
    <row r="865" customFormat="false" ht="13.2" hidden="false" customHeight="false" outlineLevel="0" collapsed="false">
      <c r="J865" s="6"/>
      <c r="O865" s="4"/>
    </row>
    <row r="866" customFormat="false" ht="13.2" hidden="false" customHeight="false" outlineLevel="0" collapsed="false">
      <c r="J866" s="6"/>
      <c r="O866" s="4"/>
    </row>
    <row r="867" customFormat="false" ht="13.2" hidden="false" customHeight="false" outlineLevel="0" collapsed="false">
      <c r="J867" s="6"/>
      <c r="O867" s="4"/>
    </row>
    <row r="868" customFormat="false" ht="13.2" hidden="false" customHeight="false" outlineLevel="0" collapsed="false">
      <c r="J868" s="6"/>
      <c r="O868" s="4"/>
    </row>
    <row r="869" customFormat="false" ht="13.2" hidden="false" customHeight="false" outlineLevel="0" collapsed="false">
      <c r="J869" s="6"/>
      <c r="O869" s="4"/>
    </row>
    <row r="870" customFormat="false" ht="13.2" hidden="false" customHeight="false" outlineLevel="0" collapsed="false">
      <c r="J870" s="6"/>
      <c r="O870" s="4"/>
    </row>
    <row r="871" customFormat="false" ht="13.2" hidden="false" customHeight="false" outlineLevel="0" collapsed="false">
      <c r="J871" s="6"/>
      <c r="O871" s="4"/>
    </row>
    <row r="872" customFormat="false" ht="13.2" hidden="false" customHeight="false" outlineLevel="0" collapsed="false">
      <c r="J872" s="6"/>
      <c r="O872" s="4"/>
    </row>
    <row r="873" customFormat="false" ht="13.2" hidden="false" customHeight="false" outlineLevel="0" collapsed="false">
      <c r="J873" s="6"/>
      <c r="O873" s="4"/>
    </row>
    <row r="874" customFormat="false" ht="13.2" hidden="false" customHeight="false" outlineLevel="0" collapsed="false">
      <c r="J874" s="6"/>
      <c r="O874" s="4"/>
    </row>
    <row r="875" customFormat="false" ht="13.2" hidden="false" customHeight="false" outlineLevel="0" collapsed="false">
      <c r="J875" s="6"/>
      <c r="O875" s="4"/>
    </row>
    <row r="876" customFormat="false" ht="13.2" hidden="false" customHeight="false" outlineLevel="0" collapsed="false">
      <c r="J876" s="6"/>
      <c r="O876" s="4"/>
    </row>
    <row r="877" customFormat="false" ht="13.2" hidden="false" customHeight="false" outlineLevel="0" collapsed="false">
      <c r="J877" s="6"/>
      <c r="O877" s="4"/>
    </row>
    <row r="878" customFormat="false" ht="13.2" hidden="false" customHeight="false" outlineLevel="0" collapsed="false">
      <c r="J878" s="6"/>
      <c r="O878" s="4"/>
    </row>
    <row r="879" customFormat="false" ht="13.2" hidden="false" customHeight="false" outlineLevel="0" collapsed="false">
      <c r="J879" s="6"/>
      <c r="O879" s="4"/>
    </row>
    <row r="880" customFormat="false" ht="13.2" hidden="false" customHeight="false" outlineLevel="0" collapsed="false">
      <c r="J880" s="6"/>
      <c r="O880" s="4"/>
    </row>
    <row r="881" customFormat="false" ht="13.2" hidden="false" customHeight="false" outlineLevel="0" collapsed="false">
      <c r="J881" s="6"/>
      <c r="O881" s="4"/>
    </row>
    <row r="882" customFormat="false" ht="13.2" hidden="false" customHeight="false" outlineLevel="0" collapsed="false">
      <c r="J882" s="6"/>
      <c r="O882" s="4"/>
    </row>
    <row r="883" customFormat="false" ht="13.2" hidden="false" customHeight="false" outlineLevel="0" collapsed="false">
      <c r="J883" s="6"/>
      <c r="O883" s="4"/>
    </row>
    <row r="884" customFormat="false" ht="13.2" hidden="false" customHeight="false" outlineLevel="0" collapsed="false">
      <c r="J884" s="6"/>
      <c r="O884" s="4"/>
    </row>
    <row r="885" customFormat="false" ht="13.2" hidden="false" customHeight="false" outlineLevel="0" collapsed="false">
      <c r="J885" s="6"/>
      <c r="O885" s="4"/>
    </row>
    <row r="886" customFormat="false" ht="13.2" hidden="false" customHeight="false" outlineLevel="0" collapsed="false">
      <c r="J886" s="6"/>
      <c r="O886" s="4"/>
    </row>
    <row r="887" customFormat="false" ht="13.2" hidden="false" customHeight="false" outlineLevel="0" collapsed="false">
      <c r="J887" s="6"/>
      <c r="O887" s="4"/>
    </row>
    <row r="888" customFormat="false" ht="13.2" hidden="false" customHeight="false" outlineLevel="0" collapsed="false">
      <c r="J888" s="6"/>
      <c r="O888" s="4"/>
    </row>
    <row r="889" customFormat="false" ht="13.2" hidden="false" customHeight="false" outlineLevel="0" collapsed="false">
      <c r="J889" s="6"/>
      <c r="O889" s="4"/>
    </row>
    <row r="890" customFormat="false" ht="13.2" hidden="false" customHeight="false" outlineLevel="0" collapsed="false">
      <c r="J890" s="6"/>
      <c r="O890" s="4"/>
    </row>
    <row r="891" customFormat="false" ht="13.2" hidden="false" customHeight="false" outlineLevel="0" collapsed="false">
      <c r="J891" s="6"/>
      <c r="O891" s="4"/>
    </row>
    <row r="892" customFormat="false" ht="13.2" hidden="false" customHeight="false" outlineLevel="0" collapsed="false">
      <c r="J892" s="6"/>
      <c r="O892" s="4"/>
    </row>
    <row r="893" customFormat="false" ht="13.2" hidden="false" customHeight="false" outlineLevel="0" collapsed="false">
      <c r="J893" s="6"/>
      <c r="O893" s="4"/>
    </row>
    <row r="894" customFormat="false" ht="13.2" hidden="false" customHeight="false" outlineLevel="0" collapsed="false">
      <c r="J894" s="6"/>
      <c r="O894" s="4"/>
    </row>
    <row r="895" customFormat="false" ht="13.2" hidden="false" customHeight="false" outlineLevel="0" collapsed="false">
      <c r="J895" s="6"/>
      <c r="O895" s="4"/>
    </row>
    <row r="896" customFormat="false" ht="13.2" hidden="false" customHeight="false" outlineLevel="0" collapsed="false">
      <c r="J896" s="6"/>
      <c r="O896" s="4"/>
    </row>
    <row r="897" customFormat="false" ht="13.2" hidden="false" customHeight="false" outlineLevel="0" collapsed="false">
      <c r="J897" s="6"/>
      <c r="O897" s="4"/>
    </row>
    <row r="898" customFormat="false" ht="13.2" hidden="false" customHeight="false" outlineLevel="0" collapsed="false">
      <c r="J898" s="6"/>
      <c r="O898" s="4"/>
    </row>
    <row r="899" customFormat="false" ht="13.2" hidden="false" customHeight="false" outlineLevel="0" collapsed="false">
      <c r="J899" s="6"/>
      <c r="O899" s="4"/>
    </row>
    <row r="900" customFormat="false" ht="13.2" hidden="false" customHeight="false" outlineLevel="0" collapsed="false">
      <c r="J900" s="6"/>
      <c r="O900" s="4"/>
    </row>
    <row r="901" customFormat="false" ht="13.2" hidden="false" customHeight="false" outlineLevel="0" collapsed="false">
      <c r="J901" s="6"/>
      <c r="O901" s="4"/>
    </row>
    <row r="902" customFormat="false" ht="13.2" hidden="false" customHeight="false" outlineLevel="0" collapsed="false">
      <c r="J902" s="6"/>
      <c r="O902" s="4"/>
    </row>
    <row r="903" customFormat="false" ht="13.2" hidden="false" customHeight="false" outlineLevel="0" collapsed="false">
      <c r="J903" s="6"/>
      <c r="O903" s="4"/>
    </row>
    <row r="904" customFormat="false" ht="13.2" hidden="false" customHeight="false" outlineLevel="0" collapsed="false">
      <c r="J904" s="6"/>
      <c r="O904" s="4"/>
    </row>
    <row r="905" customFormat="false" ht="13.2" hidden="false" customHeight="false" outlineLevel="0" collapsed="false">
      <c r="J905" s="6"/>
      <c r="O905" s="4"/>
    </row>
    <row r="906" customFormat="false" ht="13.2" hidden="false" customHeight="false" outlineLevel="0" collapsed="false">
      <c r="J906" s="6"/>
      <c r="O906" s="4"/>
    </row>
    <row r="907" customFormat="false" ht="13.2" hidden="false" customHeight="false" outlineLevel="0" collapsed="false">
      <c r="J907" s="6"/>
      <c r="O907" s="4"/>
    </row>
    <row r="908" customFormat="false" ht="13.2" hidden="false" customHeight="false" outlineLevel="0" collapsed="false">
      <c r="J908" s="6"/>
      <c r="O908" s="4"/>
    </row>
    <row r="909" customFormat="false" ht="13.2" hidden="false" customHeight="false" outlineLevel="0" collapsed="false">
      <c r="J909" s="6"/>
      <c r="O909" s="4"/>
    </row>
    <row r="910" customFormat="false" ht="13.2" hidden="false" customHeight="false" outlineLevel="0" collapsed="false">
      <c r="J910" s="6"/>
      <c r="O910" s="4"/>
    </row>
    <row r="911" customFormat="false" ht="13.2" hidden="false" customHeight="false" outlineLevel="0" collapsed="false">
      <c r="J911" s="6"/>
      <c r="O911" s="4"/>
    </row>
    <row r="912" customFormat="false" ht="13.2" hidden="false" customHeight="false" outlineLevel="0" collapsed="false">
      <c r="J912" s="6"/>
      <c r="O912" s="4"/>
    </row>
    <row r="913" customFormat="false" ht="13.2" hidden="false" customHeight="false" outlineLevel="0" collapsed="false">
      <c r="J913" s="6"/>
      <c r="O913" s="4"/>
    </row>
    <row r="914" customFormat="false" ht="13.2" hidden="false" customHeight="false" outlineLevel="0" collapsed="false">
      <c r="J914" s="6"/>
      <c r="O914" s="4"/>
    </row>
    <row r="915" customFormat="false" ht="13.2" hidden="false" customHeight="false" outlineLevel="0" collapsed="false">
      <c r="J915" s="6"/>
      <c r="O915" s="4"/>
    </row>
    <row r="916" customFormat="false" ht="13.2" hidden="false" customHeight="false" outlineLevel="0" collapsed="false">
      <c r="J916" s="6"/>
      <c r="O916" s="4"/>
    </row>
    <row r="917" customFormat="false" ht="13.2" hidden="false" customHeight="false" outlineLevel="0" collapsed="false">
      <c r="J917" s="6"/>
      <c r="O917" s="4"/>
    </row>
    <row r="918" customFormat="false" ht="13.2" hidden="false" customHeight="false" outlineLevel="0" collapsed="false">
      <c r="J918" s="6"/>
      <c r="O918" s="4"/>
    </row>
    <row r="919" customFormat="false" ht="13.2" hidden="false" customHeight="false" outlineLevel="0" collapsed="false">
      <c r="J919" s="6"/>
      <c r="O919" s="4"/>
    </row>
    <row r="920" customFormat="false" ht="13.2" hidden="false" customHeight="false" outlineLevel="0" collapsed="false">
      <c r="J920" s="6"/>
      <c r="O920" s="4"/>
    </row>
    <row r="921" customFormat="false" ht="13.2" hidden="false" customHeight="false" outlineLevel="0" collapsed="false">
      <c r="J921" s="6"/>
      <c r="O921" s="4"/>
    </row>
    <row r="922" customFormat="false" ht="13.2" hidden="false" customHeight="false" outlineLevel="0" collapsed="false">
      <c r="J922" s="6"/>
      <c r="O922" s="4"/>
    </row>
    <row r="923" customFormat="false" ht="13.2" hidden="false" customHeight="false" outlineLevel="0" collapsed="false">
      <c r="J923" s="6"/>
      <c r="O923" s="4"/>
    </row>
    <row r="924" customFormat="false" ht="13.2" hidden="false" customHeight="false" outlineLevel="0" collapsed="false">
      <c r="J924" s="6"/>
      <c r="O924" s="4"/>
    </row>
    <row r="925" customFormat="false" ht="13.2" hidden="false" customHeight="false" outlineLevel="0" collapsed="false">
      <c r="J925" s="6"/>
      <c r="O925" s="4"/>
    </row>
    <row r="926" customFormat="false" ht="13.2" hidden="false" customHeight="false" outlineLevel="0" collapsed="false">
      <c r="J926" s="6"/>
      <c r="O926" s="4"/>
    </row>
    <row r="927" customFormat="false" ht="13.2" hidden="false" customHeight="false" outlineLevel="0" collapsed="false">
      <c r="J927" s="6"/>
      <c r="O927" s="4"/>
    </row>
    <row r="928" customFormat="false" ht="13.2" hidden="false" customHeight="false" outlineLevel="0" collapsed="false">
      <c r="J928" s="6"/>
      <c r="O928" s="4"/>
    </row>
    <row r="929" customFormat="false" ht="13.2" hidden="false" customHeight="false" outlineLevel="0" collapsed="false">
      <c r="J929" s="6"/>
      <c r="O929" s="4"/>
    </row>
    <row r="930" customFormat="false" ht="13.2" hidden="false" customHeight="false" outlineLevel="0" collapsed="false">
      <c r="J930" s="6"/>
      <c r="O930" s="4"/>
    </row>
    <row r="931" customFormat="false" ht="13.2" hidden="false" customHeight="false" outlineLevel="0" collapsed="false">
      <c r="J931" s="5"/>
      <c r="O931" s="4"/>
    </row>
    <row r="932" customFormat="false" ht="13.2" hidden="false" customHeight="false" outlineLevel="0" collapsed="false">
      <c r="J932" s="5"/>
      <c r="O932" s="4"/>
    </row>
    <row r="933" customFormat="false" ht="13.2" hidden="false" customHeight="false" outlineLevel="0" collapsed="false">
      <c r="J933" s="5"/>
      <c r="O933" s="4"/>
    </row>
    <row r="934" customFormat="false" ht="13.2" hidden="false" customHeight="false" outlineLevel="0" collapsed="false">
      <c r="J934" s="5"/>
      <c r="O934" s="4"/>
    </row>
    <row r="935" customFormat="false" ht="13.2" hidden="false" customHeight="false" outlineLevel="0" collapsed="false">
      <c r="J935" s="5"/>
      <c r="O935" s="4"/>
    </row>
    <row r="936" customFormat="false" ht="13.2" hidden="false" customHeight="false" outlineLevel="0" collapsed="false">
      <c r="J936" s="5"/>
      <c r="O936" s="4"/>
    </row>
    <row r="937" customFormat="false" ht="13.2" hidden="false" customHeight="false" outlineLevel="0" collapsed="false">
      <c r="J937" s="5"/>
      <c r="O937" s="4"/>
    </row>
    <row r="938" customFormat="false" ht="13.2" hidden="false" customHeight="false" outlineLevel="0" collapsed="false">
      <c r="J938" s="5"/>
      <c r="O938" s="4"/>
    </row>
    <row r="939" customFormat="false" ht="13.2" hidden="false" customHeight="false" outlineLevel="0" collapsed="false">
      <c r="J939" s="5"/>
      <c r="O939" s="4"/>
    </row>
    <row r="940" customFormat="false" ht="13.2" hidden="false" customHeight="false" outlineLevel="0" collapsed="false">
      <c r="J940" s="5"/>
      <c r="O940" s="4"/>
    </row>
    <row r="941" customFormat="false" ht="13.2" hidden="false" customHeight="false" outlineLevel="0" collapsed="false">
      <c r="J941" s="5"/>
      <c r="O941" s="4"/>
    </row>
    <row r="942" customFormat="false" ht="13.2" hidden="false" customHeight="false" outlineLevel="0" collapsed="false">
      <c r="J942" s="5"/>
      <c r="O942" s="4"/>
    </row>
    <row r="943" customFormat="false" ht="13.2" hidden="false" customHeight="false" outlineLevel="0" collapsed="false">
      <c r="J943" s="5"/>
      <c r="O943" s="4"/>
    </row>
    <row r="944" customFormat="false" ht="13.2" hidden="false" customHeight="false" outlineLevel="0" collapsed="false">
      <c r="J944" s="5"/>
      <c r="O944" s="4"/>
    </row>
    <row r="945" customFormat="false" ht="13.2" hidden="false" customHeight="false" outlineLevel="0" collapsed="false">
      <c r="J945" s="5"/>
      <c r="O945" s="4"/>
    </row>
    <row r="946" customFormat="false" ht="13.2" hidden="false" customHeight="false" outlineLevel="0" collapsed="false">
      <c r="J946" s="5"/>
      <c r="O946" s="4"/>
    </row>
    <row r="947" customFormat="false" ht="13.2" hidden="false" customHeight="false" outlineLevel="0" collapsed="false">
      <c r="J947" s="5"/>
      <c r="O947" s="4"/>
    </row>
    <row r="948" customFormat="false" ht="13.2" hidden="false" customHeight="false" outlineLevel="0" collapsed="false">
      <c r="J948" s="5"/>
      <c r="O948" s="4"/>
    </row>
    <row r="949" customFormat="false" ht="13.2" hidden="false" customHeight="false" outlineLevel="0" collapsed="false">
      <c r="J949" s="5"/>
      <c r="O949" s="4"/>
    </row>
    <row r="950" customFormat="false" ht="13.2" hidden="false" customHeight="false" outlineLevel="0" collapsed="false">
      <c r="J950" s="5"/>
      <c r="O950" s="4"/>
    </row>
    <row r="951" customFormat="false" ht="13.2" hidden="false" customHeight="false" outlineLevel="0" collapsed="false">
      <c r="J951" s="5"/>
      <c r="O951" s="4"/>
    </row>
    <row r="952" customFormat="false" ht="13.2" hidden="false" customHeight="false" outlineLevel="0" collapsed="false">
      <c r="J952" s="5"/>
      <c r="O952" s="4"/>
    </row>
    <row r="953" customFormat="false" ht="13.2" hidden="false" customHeight="false" outlineLevel="0" collapsed="false">
      <c r="J953" s="5"/>
      <c r="O953" s="4"/>
    </row>
    <row r="954" customFormat="false" ht="13.2" hidden="false" customHeight="false" outlineLevel="0" collapsed="false">
      <c r="J954" s="5"/>
      <c r="O954" s="4"/>
    </row>
    <row r="955" customFormat="false" ht="13.2" hidden="false" customHeight="false" outlineLevel="0" collapsed="false">
      <c r="J955" s="5"/>
      <c r="O955" s="4"/>
    </row>
    <row r="956" customFormat="false" ht="13.2" hidden="false" customHeight="false" outlineLevel="0" collapsed="false">
      <c r="J956" s="5"/>
      <c r="O956" s="4"/>
    </row>
    <row r="957" customFormat="false" ht="13.2" hidden="false" customHeight="false" outlineLevel="0" collapsed="false">
      <c r="J957" s="5"/>
      <c r="O957" s="4"/>
    </row>
    <row r="958" customFormat="false" ht="13.2" hidden="false" customHeight="false" outlineLevel="0" collapsed="false">
      <c r="J958" s="5"/>
      <c r="O958" s="4"/>
    </row>
    <row r="959" customFormat="false" ht="13.2" hidden="false" customHeight="false" outlineLevel="0" collapsed="false">
      <c r="J959" s="5"/>
      <c r="O959" s="4"/>
    </row>
    <row r="960" customFormat="false" ht="13.2" hidden="false" customHeight="false" outlineLevel="0" collapsed="false">
      <c r="J960" s="5"/>
      <c r="O960" s="4"/>
    </row>
    <row r="961" customFormat="false" ht="13.2" hidden="false" customHeight="false" outlineLevel="0" collapsed="false">
      <c r="J961" s="5"/>
      <c r="O961" s="4"/>
    </row>
    <row r="962" customFormat="false" ht="13.2" hidden="false" customHeight="false" outlineLevel="0" collapsed="false">
      <c r="J962" s="5"/>
      <c r="O962" s="4"/>
    </row>
    <row r="963" customFormat="false" ht="13.2" hidden="false" customHeight="false" outlineLevel="0" collapsed="false">
      <c r="J963" s="5"/>
      <c r="O963" s="4"/>
    </row>
    <row r="964" customFormat="false" ht="13.2" hidden="false" customHeight="false" outlineLevel="0" collapsed="false">
      <c r="J964" s="5"/>
      <c r="O964" s="4"/>
    </row>
    <row r="965" customFormat="false" ht="13.2" hidden="false" customHeight="false" outlineLevel="0" collapsed="false">
      <c r="J965" s="5"/>
      <c r="O965" s="4"/>
    </row>
    <row r="966" customFormat="false" ht="13.2" hidden="false" customHeight="false" outlineLevel="0" collapsed="false">
      <c r="J966" s="5"/>
      <c r="O966" s="4"/>
    </row>
    <row r="967" customFormat="false" ht="13.2" hidden="false" customHeight="false" outlineLevel="0" collapsed="false">
      <c r="J967" s="5"/>
      <c r="O967" s="4"/>
    </row>
    <row r="968" customFormat="false" ht="13.2" hidden="false" customHeight="false" outlineLevel="0" collapsed="false">
      <c r="J968" s="5"/>
      <c r="O968" s="4"/>
    </row>
    <row r="969" customFormat="false" ht="13.2" hidden="false" customHeight="false" outlineLevel="0" collapsed="false">
      <c r="J969" s="5"/>
      <c r="O969" s="4"/>
    </row>
    <row r="970" customFormat="false" ht="13.2" hidden="false" customHeight="false" outlineLevel="0" collapsed="false">
      <c r="J970" s="5"/>
      <c r="O970" s="4"/>
    </row>
    <row r="971" customFormat="false" ht="13.2" hidden="false" customHeight="false" outlineLevel="0" collapsed="false">
      <c r="J971" s="5"/>
      <c r="O971" s="4"/>
    </row>
    <row r="972" customFormat="false" ht="13.2" hidden="false" customHeight="false" outlineLevel="0" collapsed="false">
      <c r="J972" s="5"/>
      <c r="O972" s="4"/>
    </row>
    <row r="973" customFormat="false" ht="13.2" hidden="false" customHeight="false" outlineLevel="0" collapsed="false">
      <c r="J973" s="5"/>
      <c r="O973" s="4"/>
    </row>
    <row r="974" customFormat="false" ht="13.2" hidden="false" customHeight="false" outlineLevel="0" collapsed="false">
      <c r="J974" s="5"/>
      <c r="O974" s="4"/>
    </row>
    <row r="975" customFormat="false" ht="13.2" hidden="false" customHeight="false" outlineLevel="0" collapsed="false">
      <c r="J975" s="5"/>
      <c r="O975" s="4"/>
    </row>
    <row r="976" customFormat="false" ht="13.2" hidden="false" customHeight="false" outlineLevel="0" collapsed="false">
      <c r="J976" s="5"/>
      <c r="O976" s="4"/>
    </row>
    <row r="977" customFormat="false" ht="13.2" hidden="false" customHeight="false" outlineLevel="0" collapsed="false">
      <c r="J977" s="5"/>
      <c r="O977" s="4"/>
    </row>
    <row r="978" customFormat="false" ht="13.2" hidden="false" customHeight="false" outlineLevel="0" collapsed="false">
      <c r="J978" s="5"/>
      <c r="O978" s="4"/>
    </row>
    <row r="979" customFormat="false" ht="13.2" hidden="false" customHeight="false" outlineLevel="0" collapsed="false">
      <c r="J979" s="5"/>
      <c r="O979" s="4"/>
    </row>
    <row r="980" customFormat="false" ht="13.2" hidden="false" customHeight="false" outlineLevel="0" collapsed="false">
      <c r="J980" s="5"/>
      <c r="O980" s="4"/>
    </row>
    <row r="981" customFormat="false" ht="13.2" hidden="false" customHeight="false" outlineLevel="0" collapsed="false">
      <c r="J981" s="5"/>
      <c r="O981" s="4"/>
    </row>
    <row r="982" customFormat="false" ht="13.2" hidden="false" customHeight="false" outlineLevel="0" collapsed="false">
      <c r="J982" s="5"/>
      <c r="O982" s="4"/>
    </row>
    <row r="983" customFormat="false" ht="13.2" hidden="false" customHeight="false" outlineLevel="0" collapsed="false">
      <c r="J983" s="5"/>
      <c r="O983" s="4"/>
    </row>
    <row r="984" customFormat="false" ht="13.2" hidden="false" customHeight="false" outlineLevel="0" collapsed="false">
      <c r="J984" s="5"/>
      <c r="O984" s="4"/>
    </row>
    <row r="985" customFormat="false" ht="13.2" hidden="false" customHeight="false" outlineLevel="0" collapsed="false">
      <c r="J985" s="5"/>
      <c r="O985" s="4"/>
    </row>
    <row r="986" customFormat="false" ht="13.2" hidden="false" customHeight="false" outlineLevel="0" collapsed="false">
      <c r="J986" s="5"/>
      <c r="O986" s="4"/>
    </row>
    <row r="987" customFormat="false" ht="13.2" hidden="false" customHeight="false" outlineLevel="0" collapsed="false">
      <c r="J987" s="5"/>
      <c r="O987" s="4"/>
    </row>
    <row r="988" customFormat="false" ht="13.2" hidden="false" customHeight="false" outlineLevel="0" collapsed="false">
      <c r="J988" s="5"/>
      <c r="O988" s="4"/>
    </row>
    <row r="989" customFormat="false" ht="13.2" hidden="false" customHeight="false" outlineLevel="0" collapsed="false">
      <c r="J989" s="5"/>
      <c r="O989" s="4"/>
    </row>
    <row r="990" customFormat="false" ht="13.2" hidden="false" customHeight="false" outlineLevel="0" collapsed="false">
      <c r="J990" s="5"/>
      <c r="O990" s="4"/>
    </row>
    <row r="991" customFormat="false" ht="13.2" hidden="false" customHeight="false" outlineLevel="0" collapsed="false">
      <c r="J991" s="5"/>
      <c r="O991" s="4"/>
    </row>
    <row r="992" customFormat="false" ht="13.2" hidden="false" customHeight="false" outlineLevel="0" collapsed="false">
      <c r="J992" s="5"/>
      <c r="O992" s="4"/>
    </row>
    <row r="993" customFormat="false" ht="13.2" hidden="false" customHeight="false" outlineLevel="0" collapsed="false">
      <c r="J993" s="5"/>
      <c r="O993" s="4"/>
    </row>
    <row r="994" customFormat="false" ht="13.2" hidden="false" customHeight="false" outlineLevel="0" collapsed="false">
      <c r="J994" s="5"/>
      <c r="O994" s="4"/>
    </row>
    <row r="995" customFormat="false" ht="13.2" hidden="false" customHeight="false" outlineLevel="0" collapsed="false">
      <c r="J995" s="5"/>
      <c r="O995" s="4"/>
    </row>
    <row r="996" customFormat="false" ht="13.2" hidden="false" customHeight="false" outlineLevel="0" collapsed="false">
      <c r="J996" s="5"/>
      <c r="O996" s="4"/>
    </row>
    <row r="997" customFormat="false" ht="13.2" hidden="false" customHeight="false" outlineLevel="0" collapsed="false">
      <c r="J997" s="5"/>
      <c r="O997" s="4"/>
    </row>
    <row r="998" customFormat="false" ht="13.2" hidden="false" customHeight="false" outlineLevel="0" collapsed="false">
      <c r="J998" s="5"/>
      <c r="O998" s="4"/>
    </row>
    <row r="999" customFormat="false" ht="13.2" hidden="false" customHeight="false" outlineLevel="0" collapsed="false">
      <c r="J999" s="5"/>
      <c r="O999" s="4"/>
    </row>
    <row r="1000" customFormat="false" ht="13.2" hidden="false" customHeight="false" outlineLevel="0" collapsed="false">
      <c r="J1000" s="5"/>
      <c r="O1000" s="4"/>
    </row>
    <row r="1001" customFormat="false" ht="13.2" hidden="false" customHeight="false" outlineLevel="0" collapsed="false">
      <c r="J1001" s="5"/>
      <c r="O1001" s="4"/>
    </row>
    <row r="1002" customFormat="false" ht="13.2" hidden="false" customHeight="false" outlineLevel="0" collapsed="false">
      <c r="J1002" s="5"/>
      <c r="O1002" s="4"/>
    </row>
    <row r="1003" customFormat="false" ht="13.2" hidden="false" customHeight="false" outlineLevel="0" collapsed="false">
      <c r="J1003" s="5"/>
      <c r="O1003" s="4"/>
    </row>
    <row r="1004" customFormat="false" ht="13.2" hidden="false" customHeight="false" outlineLevel="0" collapsed="false">
      <c r="J1004" s="5"/>
      <c r="O1004" s="4"/>
    </row>
    <row r="1005" customFormat="false" ht="13.2" hidden="false" customHeight="false" outlineLevel="0" collapsed="false">
      <c r="J1005" s="5"/>
      <c r="O1005" s="4"/>
    </row>
    <row r="1006" customFormat="false" ht="13.2" hidden="false" customHeight="false" outlineLevel="0" collapsed="false">
      <c r="J1006" s="5"/>
      <c r="O1006" s="4"/>
    </row>
    <row r="1007" customFormat="false" ht="13.2" hidden="false" customHeight="false" outlineLevel="0" collapsed="false">
      <c r="J1007" s="5"/>
      <c r="O1007" s="4"/>
    </row>
    <row r="1008" customFormat="false" ht="13.2" hidden="false" customHeight="false" outlineLevel="0" collapsed="false">
      <c r="J1008" s="5"/>
      <c r="O1008" s="4"/>
    </row>
    <row r="1009" customFormat="false" ht="13.2" hidden="false" customHeight="false" outlineLevel="0" collapsed="false">
      <c r="J1009" s="5"/>
      <c r="O1009" s="4"/>
    </row>
    <row r="1010" customFormat="false" ht="13.2" hidden="false" customHeight="false" outlineLevel="0" collapsed="false">
      <c r="J1010" s="5"/>
      <c r="O1010" s="4"/>
    </row>
    <row r="1011" customFormat="false" ht="13.2" hidden="false" customHeight="false" outlineLevel="0" collapsed="false">
      <c r="J1011" s="5"/>
      <c r="O1011" s="4"/>
    </row>
    <row r="1012" customFormat="false" ht="13.2" hidden="false" customHeight="false" outlineLevel="0" collapsed="false">
      <c r="J1012" s="5"/>
      <c r="O1012" s="4"/>
    </row>
    <row r="1013" customFormat="false" ht="13.2" hidden="false" customHeight="false" outlineLevel="0" collapsed="false">
      <c r="J1013" s="5"/>
      <c r="O1013" s="4"/>
    </row>
    <row r="1014" customFormat="false" ht="13.2" hidden="false" customHeight="false" outlineLevel="0" collapsed="false">
      <c r="J1014" s="5"/>
      <c r="O1014" s="4"/>
    </row>
    <row r="1015" customFormat="false" ht="13.2" hidden="false" customHeight="false" outlineLevel="0" collapsed="false">
      <c r="J1015" s="5"/>
      <c r="O1015" s="4"/>
    </row>
    <row r="1016" customFormat="false" ht="13.2" hidden="false" customHeight="false" outlineLevel="0" collapsed="false">
      <c r="J1016" s="5"/>
      <c r="O1016" s="4"/>
    </row>
    <row r="1017" customFormat="false" ht="13.2" hidden="false" customHeight="false" outlineLevel="0" collapsed="false">
      <c r="J1017" s="5"/>
      <c r="O1017" s="4"/>
    </row>
    <row r="1018" customFormat="false" ht="13.2" hidden="false" customHeight="false" outlineLevel="0" collapsed="false">
      <c r="J1018" s="5"/>
      <c r="O1018" s="4"/>
    </row>
    <row r="1019" customFormat="false" ht="13.2" hidden="false" customHeight="false" outlineLevel="0" collapsed="false">
      <c r="J1019" s="5"/>
      <c r="O1019" s="4"/>
    </row>
    <row r="1020" customFormat="false" ht="13.2" hidden="false" customHeight="false" outlineLevel="0" collapsed="false">
      <c r="J1020" s="5"/>
      <c r="O1020" s="4"/>
    </row>
    <row r="1021" customFormat="false" ht="13.2" hidden="false" customHeight="false" outlineLevel="0" collapsed="false">
      <c r="J1021" s="5"/>
      <c r="O1021" s="4"/>
    </row>
    <row r="1022" customFormat="false" ht="13.2" hidden="false" customHeight="false" outlineLevel="0" collapsed="false">
      <c r="J1022" s="5"/>
      <c r="O1022" s="4"/>
    </row>
    <row r="1023" customFormat="false" ht="13.2" hidden="false" customHeight="false" outlineLevel="0" collapsed="false">
      <c r="J1023" s="5"/>
      <c r="O1023" s="4"/>
    </row>
    <row r="1024" customFormat="false" ht="13.2" hidden="false" customHeight="false" outlineLevel="0" collapsed="false">
      <c r="J1024" s="5"/>
      <c r="O1024" s="4"/>
    </row>
    <row r="1025" customFormat="false" ht="13.2" hidden="false" customHeight="false" outlineLevel="0" collapsed="false">
      <c r="J1025" s="5"/>
      <c r="O1025" s="4"/>
    </row>
    <row r="1026" customFormat="false" ht="13.2" hidden="false" customHeight="false" outlineLevel="0" collapsed="false">
      <c r="J1026" s="5"/>
      <c r="O1026" s="4"/>
    </row>
    <row r="1027" customFormat="false" ht="13.2" hidden="false" customHeight="false" outlineLevel="0" collapsed="false">
      <c r="J1027" s="5"/>
      <c r="O1027" s="4"/>
    </row>
    <row r="1028" customFormat="false" ht="13.2" hidden="false" customHeight="false" outlineLevel="0" collapsed="false">
      <c r="J1028" s="5"/>
      <c r="O1028" s="4"/>
    </row>
    <row r="1029" customFormat="false" ht="13.2" hidden="false" customHeight="false" outlineLevel="0" collapsed="false">
      <c r="J1029" s="5"/>
      <c r="O1029" s="4"/>
    </row>
    <row r="1030" customFormat="false" ht="13.2" hidden="false" customHeight="false" outlineLevel="0" collapsed="false">
      <c r="J1030" s="5"/>
      <c r="O1030" s="4"/>
    </row>
    <row r="1031" customFormat="false" ht="13.2" hidden="false" customHeight="false" outlineLevel="0" collapsed="false">
      <c r="J1031" s="5"/>
      <c r="O1031" s="4"/>
    </row>
    <row r="1032" customFormat="false" ht="13.2" hidden="false" customHeight="false" outlineLevel="0" collapsed="false">
      <c r="J1032" s="5"/>
      <c r="O1032" s="4"/>
    </row>
    <row r="1033" customFormat="false" ht="13.2" hidden="false" customHeight="false" outlineLevel="0" collapsed="false">
      <c r="J1033" s="5"/>
      <c r="O1033" s="4"/>
    </row>
    <row r="1034" customFormat="false" ht="13.2" hidden="false" customHeight="false" outlineLevel="0" collapsed="false">
      <c r="J1034" s="5"/>
      <c r="O1034" s="4"/>
    </row>
    <row r="1035" customFormat="false" ht="13.2" hidden="false" customHeight="false" outlineLevel="0" collapsed="false">
      <c r="J1035" s="5"/>
      <c r="O1035" s="4"/>
    </row>
    <row r="1036" customFormat="false" ht="13.2" hidden="false" customHeight="false" outlineLevel="0" collapsed="false">
      <c r="J1036" s="5"/>
      <c r="O1036" s="4"/>
    </row>
    <row r="1037" customFormat="false" ht="13.2" hidden="false" customHeight="false" outlineLevel="0" collapsed="false">
      <c r="J1037" s="5"/>
      <c r="O1037" s="4"/>
    </row>
    <row r="1038" customFormat="false" ht="13.2" hidden="false" customHeight="false" outlineLevel="0" collapsed="false">
      <c r="J1038" s="5"/>
      <c r="O1038" s="4"/>
    </row>
    <row r="1039" customFormat="false" ht="13.2" hidden="false" customHeight="false" outlineLevel="0" collapsed="false">
      <c r="J1039" s="5"/>
      <c r="O1039" s="4"/>
    </row>
    <row r="1040" customFormat="false" ht="13.2" hidden="false" customHeight="false" outlineLevel="0" collapsed="false">
      <c r="J1040" s="5"/>
      <c r="O1040" s="4"/>
    </row>
    <row r="1041" customFormat="false" ht="13.2" hidden="false" customHeight="false" outlineLevel="0" collapsed="false">
      <c r="J1041" s="5"/>
      <c r="O1041" s="4"/>
    </row>
    <row r="1042" customFormat="false" ht="13.2" hidden="false" customHeight="false" outlineLevel="0" collapsed="false">
      <c r="J1042" s="5"/>
      <c r="O1042" s="4"/>
    </row>
    <row r="1043" customFormat="false" ht="13.2" hidden="false" customHeight="false" outlineLevel="0" collapsed="false">
      <c r="J1043" s="5"/>
      <c r="O1043" s="4"/>
    </row>
    <row r="1044" customFormat="false" ht="13.2" hidden="false" customHeight="false" outlineLevel="0" collapsed="false">
      <c r="J1044" s="5"/>
      <c r="O1044" s="4"/>
    </row>
    <row r="1045" customFormat="false" ht="13.2" hidden="false" customHeight="false" outlineLevel="0" collapsed="false">
      <c r="J1045" s="5"/>
      <c r="O1045" s="4"/>
    </row>
    <row r="1046" customFormat="false" ht="13.2" hidden="false" customHeight="false" outlineLevel="0" collapsed="false">
      <c r="J1046" s="5"/>
      <c r="O1046" s="4"/>
    </row>
    <row r="1047" customFormat="false" ht="13.2" hidden="false" customHeight="false" outlineLevel="0" collapsed="false">
      <c r="J1047" s="5"/>
      <c r="O1047" s="4"/>
    </row>
    <row r="1048" customFormat="false" ht="13.2" hidden="false" customHeight="false" outlineLevel="0" collapsed="false">
      <c r="J1048" s="5"/>
      <c r="O1048" s="4"/>
    </row>
    <row r="1049" customFormat="false" ht="13.2" hidden="false" customHeight="false" outlineLevel="0" collapsed="false">
      <c r="J1049" s="5"/>
      <c r="O1049" s="4"/>
    </row>
    <row r="1050" customFormat="false" ht="13.2" hidden="false" customHeight="false" outlineLevel="0" collapsed="false">
      <c r="J1050" s="5"/>
      <c r="O1050" s="4"/>
    </row>
    <row r="1051" customFormat="false" ht="13.2" hidden="false" customHeight="false" outlineLevel="0" collapsed="false">
      <c r="J1051" s="5"/>
      <c r="O1051" s="4"/>
    </row>
    <row r="1052" customFormat="false" ht="13.2" hidden="false" customHeight="false" outlineLevel="0" collapsed="false">
      <c r="J1052" s="5"/>
      <c r="O1052" s="4"/>
    </row>
    <row r="1053" customFormat="false" ht="13.2" hidden="false" customHeight="false" outlineLevel="0" collapsed="false">
      <c r="J1053" s="5"/>
      <c r="O1053" s="4"/>
    </row>
    <row r="1054" customFormat="false" ht="13.2" hidden="false" customHeight="false" outlineLevel="0" collapsed="false">
      <c r="J1054" s="5"/>
      <c r="O1054" s="4"/>
    </row>
    <row r="1055" customFormat="false" ht="13.2" hidden="false" customHeight="false" outlineLevel="0" collapsed="false">
      <c r="J1055" s="5"/>
      <c r="O1055" s="4"/>
    </row>
    <row r="1056" customFormat="false" ht="13.2" hidden="false" customHeight="false" outlineLevel="0" collapsed="false">
      <c r="J1056" s="5"/>
      <c r="O1056" s="4"/>
    </row>
    <row r="1057" customFormat="false" ht="13.2" hidden="false" customHeight="false" outlineLevel="0" collapsed="false">
      <c r="J1057" s="5"/>
      <c r="O1057" s="4"/>
    </row>
    <row r="1058" customFormat="false" ht="13.2" hidden="false" customHeight="false" outlineLevel="0" collapsed="false">
      <c r="J1058" s="5"/>
      <c r="O1058" s="4"/>
    </row>
    <row r="1059" customFormat="false" ht="13.2" hidden="false" customHeight="false" outlineLevel="0" collapsed="false">
      <c r="J1059" s="5"/>
      <c r="O1059" s="4"/>
    </row>
    <row r="1060" customFormat="false" ht="13.2" hidden="false" customHeight="false" outlineLevel="0" collapsed="false">
      <c r="J1060" s="5"/>
      <c r="O1060" s="4"/>
    </row>
    <row r="1061" customFormat="false" ht="13.2" hidden="false" customHeight="false" outlineLevel="0" collapsed="false">
      <c r="J1061" s="5"/>
      <c r="O1061" s="4"/>
    </row>
    <row r="1062" customFormat="false" ht="13.2" hidden="false" customHeight="false" outlineLevel="0" collapsed="false">
      <c r="J1062" s="5"/>
      <c r="O1062" s="4"/>
    </row>
    <row r="1063" customFormat="false" ht="13.2" hidden="false" customHeight="false" outlineLevel="0" collapsed="false">
      <c r="J1063" s="5"/>
      <c r="O1063" s="4"/>
    </row>
    <row r="1064" customFormat="false" ht="13.2" hidden="false" customHeight="false" outlineLevel="0" collapsed="false">
      <c r="J1064" s="5"/>
      <c r="O1064" s="4"/>
    </row>
    <row r="1065" customFormat="false" ht="13.2" hidden="false" customHeight="false" outlineLevel="0" collapsed="false">
      <c r="J1065" s="5"/>
      <c r="O1065" s="4"/>
    </row>
    <row r="1066" customFormat="false" ht="13.2" hidden="false" customHeight="false" outlineLevel="0" collapsed="false">
      <c r="J1066" s="5"/>
      <c r="O1066" s="4"/>
    </row>
    <row r="1067" customFormat="false" ht="13.2" hidden="false" customHeight="false" outlineLevel="0" collapsed="false">
      <c r="J1067" s="5"/>
      <c r="O1067" s="4"/>
    </row>
    <row r="1068" customFormat="false" ht="13.2" hidden="false" customHeight="false" outlineLevel="0" collapsed="false">
      <c r="J1068" s="5"/>
      <c r="O1068" s="4"/>
    </row>
    <row r="1069" customFormat="false" ht="13.2" hidden="false" customHeight="false" outlineLevel="0" collapsed="false">
      <c r="J1069" s="5"/>
      <c r="O1069" s="4"/>
    </row>
    <row r="1070" customFormat="false" ht="13.2" hidden="false" customHeight="false" outlineLevel="0" collapsed="false">
      <c r="J1070" s="5"/>
      <c r="O1070" s="4"/>
    </row>
    <row r="1071" customFormat="false" ht="13.2" hidden="false" customHeight="false" outlineLevel="0" collapsed="false">
      <c r="J1071" s="5"/>
      <c r="O1071" s="4"/>
    </row>
    <row r="1072" customFormat="false" ht="13.2" hidden="false" customHeight="false" outlineLevel="0" collapsed="false">
      <c r="J1072" s="5"/>
      <c r="O1072" s="4"/>
    </row>
    <row r="1073" customFormat="false" ht="13.2" hidden="false" customHeight="false" outlineLevel="0" collapsed="false">
      <c r="J1073" s="5"/>
      <c r="O1073" s="4"/>
    </row>
    <row r="1074" customFormat="false" ht="13.2" hidden="false" customHeight="false" outlineLevel="0" collapsed="false">
      <c r="J1074" s="5"/>
      <c r="O1074" s="4"/>
    </row>
    <row r="1075" customFormat="false" ht="13.2" hidden="false" customHeight="false" outlineLevel="0" collapsed="false">
      <c r="J1075" s="5"/>
      <c r="O1075" s="4"/>
    </row>
    <row r="1076" customFormat="false" ht="13.2" hidden="false" customHeight="false" outlineLevel="0" collapsed="false">
      <c r="J1076" s="5"/>
      <c r="O1076" s="4"/>
    </row>
    <row r="1077" customFormat="false" ht="13.2" hidden="false" customHeight="false" outlineLevel="0" collapsed="false">
      <c r="J1077" s="5"/>
      <c r="O1077" s="4"/>
    </row>
    <row r="1078" customFormat="false" ht="13.2" hidden="false" customHeight="false" outlineLevel="0" collapsed="false">
      <c r="J1078" s="5"/>
      <c r="O1078" s="4"/>
    </row>
    <row r="1079" customFormat="false" ht="13.2" hidden="false" customHeight="false" outlineLevel="0" collapsed="false">
      <c r="J1079" s="5"/>
      <c r="O1079" s="4"/>
    </row>
    <row r="1080" customFormat="false" ht="13.2" hidden="false" customHeight="false" outlineLevel="0" collapsed="false">
      <c r="J1080" s="5"/>
      <c r="O1080" s="4"/>
    </row>
    <row r="1081" customFormat="false" ht="13.2" hidden="false" customHeight="false" outlineLevel="0" collapsed="false">
      <c r="J1081" s="5"/>
      <c r="O1081" s="4"/>
    </row>
    <row r="1082" customFormat="false" ht="13.2" hidden="false" customHeight="false" outlineLevel="0" collapsed="false">
      <c r="J1082" s="5"/>
      <c r="O1082" s="4"/>
    </row>
    <row r="1083" customFormat="false" ht="13.2" hidden="false" customHeight="false" outlineLevel="0" collapsed="false">
      <c r="J1083" s="5"/>
      <c r="O1083" s="4"/>
    </row>
    <row r="1084" customFormat="false" ht="13.2" hidden="false" customHeight="false" outlineLevel="0" collapsed="false">
      <c r="J1084" s="5"/>
      <c r="O1084" s="4"/>
    </row>
    <row r="1085" customFormat="false" ht="13.2" hidden="false" customHeight="false" outlineLevel="0" collapsed="false">
      <c r="J1085" s="5"/>
      <c r="O1085" s="4"/>
    </row>
    <row r="1086" customFormat="false" ht="13.2" hidden="false" customHeight="false" outlineLevel="0" collapsed="false">
      <c r="J1086" s="5"/>
      <c r="O1086" s="4"/>
    </row>
    <row r="1087" customFormat="false" ht="13.2" hidden="false" customHeight="false" outlineLevel="0" collapsed="false">
      <c r="J1087" s="5"/>
      <c r="O1087" s="4"/>
    </row>
    <row r="1088" customFormat="false" ht="13.2" hidden="false" customHeight="false" outlineLevel="0" collapsed="false">
      <c r="J1088" s="5"/>
      <c r="O1088" s="4"/>
    </row>
    <row r="1089" customFormat="false" ht="13.2" hidden="false" customHeight="false" outlineLevel="0" collapsed="false">
      <c r="J1089" s="5"/>
      <c r="O1089" s="4"/>
    </row>
    <row r="1090" customFormat="false" ht="13.2" hidden="false" customHeight="false" outlineLevel="0" collapsed="false">
      <c r="J1090" s="5"/>
      <c r="O1090" s="4"/>
    </row>
    <row r="1091" customFormat="false" ht="13.2" hidden="false" customHeight="false" outlineLevel="0" collapsed="false">
      <c r="J1091" s="5"/>
      <c r="O1091" s="4"/>
    </row>
    <row r="1092" customFormat="false" ht="13.2" hidden="false" customHeight="false" outlineLevel="0" collapsed="false">
      <c r="J1092" s="5"/>
      <c r="O1092" s="4"/>
    </row>
    <row r="1093" customFormat="false" ht="13.2" hidden="false" customHeight="false" outlineLevel="0" collapsed="false">
      <c r="J1093" s="5"/>
      <c r="O1093" s="4"/>
    </row>
    <row r="1094" customFormat="false" ht="13.2" hidden="false" customHeight="false" outlineLevel="0" collapsed="false">
      <c r="J1094" s="5"/>
      <c r="O1094" s="4"/>
    </row>
    <row r="1095" customFormat="false" ht="13.2" hidden="false" customHeight="false" outlineLevel="0" collapsed="false">
      <c r="J1095" s="5"/>
      <c r="O1095" s="4"/>
    </row>
    <row r="1096" customFormat="false" ht="13.2" hidden="false" customHeight="false" outlineLevel="0" collapsed="false">
      <c r="J1096" s="5"/>
      <c r="O1096" s="4"/>
    </row>
    <row r="1097" customFormat="false" ht="13.2" hidden="false" customHeight="false" outlineLevel="0" collapsed="false">
      <c r="J1097" s="5"/>
      <c r="O1097" s="4"/>
    </row>
    <row r="1098" customFormat="false" ht="13.2" hidden="false" customHeight="false" outlineLevel="0" collapsed="false">
      <c r="J1098" s="5"/>
      <c r="O1098" s="4"/>
    </row>
    <row r="1099" customFormat="false" ht="13.2" hidden="false" customHeight="false" outlineLevel="0" collapsed="false">
      <c r="J1099" s="5"/>
      <c r="O1099" s="4"/>
    </row>
    <row r="1100" customFormat="false" ht="13.2" hidden="false" customHeight="false" outlineLevel="0" collapsed="false">
      <c r="J1100" s="5"/>
      <c r="O1100" s="4"/>
    </row>
    <row r="1101" customFormat="false" ht="13.2" hidden="false" customHeight="false" outlineLevel="0" collapsed="false">
      <c r="J1101" s="5"/>
      <c r="O1101" s="4"/>
    </row>
    <row r="1102" customFormat="false" ht="13.2" hidden="false" customHeight="false" outlineLevel="0" collapsed="false">
      <c r="J1102" s="5"/>
      <c r="O1102" s="4"/>
    </row>
    <row r="1103" customFormat="false" ht="13.2" hidden="false" customHeight="false" outlineLevel="0" collapsed="false">
      <c r="J1103" s="5"/>
      <c r="O1103" s="4"/>
    </row>
    <row r="1104" customFormat="false" ht="13.2" hidden="false" customHeight="false" outlineLevel="0" collapsed="false">
      <c r="J1104" s="5"/>
      <c r="O1104" s="4"/>
    </row>
    <row r="1105" customFormat="false" ht="13.2" hidden="false" customHeight="false" outlineLevel="0" collapsed="false">
      <c r="J1105" s="5"/>
      <c r="O1105" s="4"/>
    </row>
    <row r="1106" customFormat="false" ht="13.2" hidden="false" customHeight="false" outlineLevel="0" collapsed="false">
      <c r="J1106" s="5"/>
      <c r="O1106" s="4"/>
    </row>
    <row r="1107" customFormat="false" ht="13.2" hidden="false" customHeight="false" outlineLevel="0" collapsed="false">
      <c r="J1107" s="5"/>
      <c r="O1107" s="4"/>
    </row>
    <row r="1108" customFormat="false" ht="13.2" hidden="false" customHeight="false" outlineLevel="0" collapsed="false">
      <c r="J1108" s="5"/>
      <c r="O1108" s="4"/>
    </row>
    <row r="1109" customFormat="false" ht="13.2" hidden="false" customHeight="false" outlineLevel="0" collapsed="false">
      <c r="J1109" s="5"/>
      <c r="O1109" s="4"/>
    </row>
    <row r="1110" customFormat="false" ht="13.2" hidden="false" customHeight="false" outlineLevel="0" collapsed="false">
      <c r="J1110" s="5"/>
      <c r="O1110" s="4"/>
    </row>
    <row r="1111" customFormat="false" ht="13.2" hidden="false" customHeight="false" outlineLevel="0" collapsed="false">
      <c r="J1111" s="5"/>
      <c r="O1111" s="4"/>
    </row>
    <row r="1112" customFormat="false" ht="13.2" hidden="false" customHeight="false" outlineLevel="0" collapsed="false">
      <c r="J1112" s="5"/>
      <c r="O1112" s="4"/>
    </row>
    <row r="1113" customFormat="false" ht="13.2" hidden="false" customHeight="false" outlineLevel="0" collapsed="false">
      <c r="J1113" s="5"/>
      <c r="O1113" s="4"/>
    </row>
    <row r="1114" customFormat="false" ht="13.2" hidden="false" customHeight="false" outlineLevel="0" collapsed="false">
      <c r="J1114" s="5"/>
      <c r="O1114" s="4"/>
    </row>
    <row r="1115" customFormat="false" ht="13.2" hidden="false" customHeight="false" outlineLevel="0" collapsed="false">
      <c r="J1115" s="5"/>
      <c r="O1115" s="4"/>
    </row>
    <row r="1116" customFormat="false" ht="13.2" hidden="false" customHeight="false" outlineLevel="0" collapsed="false">
      <c r="J1116" s="5"/>
      <c r="O1116" s="4"/>
    </row>
    <row r="1117" customFormat="false" ht="13.2" hidden="false" customHeight="false" outlineLevel="0" collapsed="false">
      <c r="J1117" s="5"/>
      <c r="O1117" s="4"/>
    </row>
    <row r="1118" customFormat="false" ht="13.2" hidden="false" customHeight="false" outlineLevel="0" collapsed="false">
      <c r="J1118" s="5"/>
      <c r="O1118" s="4"/>
    </row>
    <row r="1119" customFormat="false" ht="13.2" hidden="false" customHeight="false" outlineLevel="0" collapsed="false">
      <c r="J1119" s="5"/>
      <c r="O1119" s="4"/>
    </row>
    <row r="1120" customFormat="false" ht="13.2" hidden="false" customHeight="false" outlineLevel="0" collapsed="false">
      <c r="J1120" s="5"/>
      <c r="O1120" s="4"/>
    </row>
    <row r="1121" customFormat="false" ht="13.2" hidden="false" customHeight="false" outlineLevel="0" collapsed="false">
      <c r="J1121" s="5"/>
      <c r="O1121" s="4"/>
    </row>
    <row r="1122" customFormat="false" ht="13.2" hidden="false" customHeight="false" outlineLevel="0" collapsed="false">
      <c r="J1122" s="5"/>
      <c r="O1122" s="4"/>
    </row>
    <row r="1123" customFormat="false" ht="13.2" hidden="false" customHeight="false" outlineLevel="0" collapsed="false">
      <c r="J1123" s="5"/>
      <c r="O1123" s="4"/>
    </row>
    <row r="1124" customFormat="false" ht="13.2" hidden="false" customHeight="false" outlineLevel="0" collapsed="false">
      <c r="J1124" s="5"/>
      <c r="O1124" s="4"/>
    </row>
    <row r="1125" customFormat="false" ht="13.2" hidden="false" customHeight="false" outlineLevel="0" collapsed="false">
      <c r="J1125" s="5"/>
      <c r="O1125" s="4"/>
    </row>
    <row r="1126" customFormat="false" ht="13.2" hidden="false" customHeight="false" outlineLevel="0" collapsed="false">
      <c r="J1126" s="5"/>
      <c r="O1126" s="4"/>
    </row>
    <row r="1127" customFormat="false" ht="13.2" hidden="false" customHeight="false" outlineLevel="0" collapsed="false">
      <c r="J1127" s="5"/>
      <c r="O1127" s="4"/>
    </row>
    <row r="1128" customFormat="false" ht="13.2" hidden="false" customHeight="false" outlineLevel="0" collapsed="false">
      <c r="J1128" s="5"/>
      <c r="O1128" s="4"/>
    </row>
    <row r="1129" customFormat="false" ht="13.2" hidden="false" customHeight="false" outlineLevel="0" collapsed="false">
      <c r="J1129" s="5"/>
      <c r="O1129" s="4"/>
    </row>
    <row r="1130" customFormat="false" ht="13.2" hidden="false" customHeight="false" outlineLevel="0" collapsed="false">
      <c r="J1130" s="5"/>
      <c r="O1130" s="4"/>
    </row>
    <row r="1131" customFormat="false" ht="13.2" hidden="false" customHeight="false" outlineLevel="0" collapsed="false">
      <c r="J1131" s="5"/>
      <c r="O1131" s="4"/>
    </row>
    <row r="1132" customFormat="false" ht="13.2" hidden="false" customHeight="false" outlineLevel="0" collapsed="false">
      <c r="J1132" s="5"/>
      <c r="O1132" s="4"/>
    </row>
    <row r="1133" customFormat="false" ht="13.2" hidden="false" customHeight="false" outlineLevel="0" collapsed="false">
      <c r="J1133" s="5"/>
      <c r="O1133" s="4"/>
    </row>
    <row r="1134" customFormat="false" ht="13.2" hidden="false" customHeight="false" outlineLevel="0" collapsed="false">
      <c r="J1134" s="5"/>
      <c r="O1134" s="4"/>
    </row>
    <row r="1135" customFormat="false" ht="13.2" hidden="false" customHeight="false" outlineLevel="0" collapsed="false">
      <c r="J1135" s="5"/>
      <c r="O1135" s="4"/>
    </row>
    <row r="1136" customFormat="false" ht="13.2" hidden="false" customHeight="false" outlineLevel="0" collapsed="false">
      <c r="J1136" s="5"/>
      <c r="O1136" s="4"/>
    </row>
    <row r="1137" customFormat="false" ht="13.2" hidden="false" customHeight="false" outlineLevel="0" collapsed="false">
      <c r="J1137" s="5"/>
      <c r="O1137" s="4"/>
    </row>
    <row r="1138" customFormat="false" ht="13.2" hidden="false" customHeight="false" outlineLevel="0" collapsed="false">
      <c r="J1138" s="5"/>
      <c r="O1138" s="4"/>
    </row>
    <row r="1139" customFormat="false" ht="13.2" hidden="false" customHeight="false" outlineLevel="0" collapsed="false">
      <c r="J1139" s="5"/>
      <c r="O1139" s="4"/>
    </row>
    <row r="1140" customFormat="false" ht="13.2" hidden="false" customHeight="false" outlineLevel="0" collapsed="false">
      <c r="J1140" s="5"/>
      <c r="O1140" s="4"/>
    </row>
    <row r="1141" customFormat="false" ht="13.2" hidden="false" customHeight="false" outlineLevel="0" collapsed="false">
      <c r="J1141" s="5"/>
      <c r="O1141" s="4"/>
    </row>
    <row r="1142" customFormat="false" ht="13.2" hidden="false" customHeight="false" outlineLevel="0" collapsed="false">
      <c r="J1142" s="5"/>
      <c r="O1142" s="4"/>
    </row>
    <row r="1143" customFormat="false" ht="13.2" hidden="false" customHeight="false" outlineLevel="0" collapsed="false">
      <c r="J1143" s="5"/>
      <c r="O1143" s="4"/>
    </row>
    <row r="1144" customFormat="false" ht="13.2" hidden="false" customHeight="false" outlineLevel="0" collapsed="false">
      <c r="J1144" s="5"/>
      <c r="O1144" s="4"/>
    </row>
    <row r="1145" customFormat="false" ht="13.2" hidden="false" customHeight="false" outlineLevel="0" collapsed="false">
      <c r="J1145" s="5"/>
      <c r="O1145" s="4"/>
    </row>
    <row r="1146" customFormat="false" ht="13.2" hidden="false" customHeight="false" outlineLevel="0" collapsed="false">
      <c r="J1146" s="5"/>
      <c r="O1146" s="4"/>
    </row>
    <row r="1147" customFormat="false" ht="13.2" hidden="false" customHeight="false" outlineLevel="0" collapsed="false">
      <c r="J1147" s="5"/>
      <c r="O1147" s="4"/>
    </row>
    <row r="1148" customFormat="false" ht="13.2" hidden="false" customHeight="false" outlineLevel="0" collapsed="false">
      <c r="J1148" s="5"/>
      <c r="O1148" s="4"/>
    </row>
    <row r="1149" customFormat="false" ht="13.2" hidden="false" customHeight="false" outlineLevel="0" collapsed="false">
      <c r="J1149" s="5"/>
      <c r="O1149" s="4"/>
    </row>
    <row r="1150" customFormat="false" ht="13.2" hidden="false" customHeight="false" outlineLevel="0" collapsed="false">
      <c r="O1150" s="4"/>
    </row>
    <row r="1151" customFormat="false" ht="13.2" hidden="false" customHeight="false" outlineLevel="0" collapsed="false">
      <c r="O1151" s="4"/>
    </row>
    <row r="1152" customFormat="false" ht="13.2" hidden="false" customHeight="false" outlineLevel="0" collapsed="false">
      <c r="O1152" s="4"/>
    </row>
    <row r="1153" customFormat="false" ht="13.2" hidden="false" customHeight="false" outlineLevel="0" collapsed="false">
      <c r="O1153" s="4"/>
    </row>
    <row r="1154" customFormat="false" ht="13.2" hidden="false" customHeight="false" outlineLevel="0" collapsed="false">
      <c r="O1154" s="4"/>
    </row>
    <row r="1155" customFormat="false" ht="13.2" hidden="false" customHeight="false" outlineLevel="0" collapsed="false">
      <c r="O1155" s="4"/>
    </row>
    <row r="1156" customFormat="false" ht="13.2" hidden="false" customHeight="false" outlineLevel="0" collapsed="false">
      <c r="O1156" s="4"/>
    </row>
    <row r="1157" customFormat="false" ht="13.2" hidden="false" customHeight="false" outlineLevel="0" collapsed="false">
      <c r="O1157" s="4"/>
    </row>
    <row r="1158" customFormat="false" ht="13.2" hidden="false" customHeight="false" outlineLevel="0" collapsed="false">
      <c r="O1158" s="4"/>
    </row>
    <row r="1159" customFormat="false" ht="13.2" hidden="false" customHeight="false" outlineLevel="0" collapsed="false">
      <c r="O1159" s="4"/>
    </row>
    <row r="1160" customFormat="false" ht="13.2" hidden="false" customHeight="false" outlineLevel="0" collapsed="false">
      <c r="O1160" s="4"/>
    </row>
    <row r="1161" customFormat="false" ht="13.2" hidden="false" customHeight="false" outlineLevel="0" collapsed="false">
      <c r="O1161" s="4"/>
    </row>
    <row r="1162" customFormat="false" ht="13.2" hidden="false" customHeight="false" outlineLevel="0" collapsed="false">
      <c r="O1162" s="4"/>
    </row>
    <row r="1163" customFormat="false" ht="13.2" hidden="false" customHeight="false" outlineLevel="0" collapsed="false">
      <c r="O1163" s="4"/>
    </row>
    <row r="1164" customFormat="false" ht="13.2" hidden="false" customHeight="false" outlineLevel="0" collapsed="false">
      <c r="O1164" s="4"/>
    </row>
    <row r="1165" customFormat="false" ht="13.2" hidden="false" customHeight="false" outlineLevel="0" collapsed="false">
      <c r="O1165" s="4"/>
    </row>
    <row r="1166" customFormat="false" ht="13.2" hidden="false" customHeight="false" outlineLevel="0" collapsed="false">
      <c r="O1166" s="4"/>
    </row>
    <row r="1167" customFormat="false" ht="13.2" hidden="false" customHeight="false" outlineLevel="0" collapsed="false">
      <c r="O1167" s="4"/>
    </row>
    <row r="1168" customFormat="false" ht="13.2" hidden="false" customHeight="false" outlineLevel="0" collapsed="false">
      <c r="O1168" s="4"/>
    </row>
    <row r="1169" customFormat="false" ht="13.2" hidden="false" customHeight="false" outlineLevel="0" collapsed="false">
      <c r="O1169" s="4"/>
    </row>
    <row r="1170" customFormat="false" ht="13.2" hidden="false" customHeight="false" outlineLevel="0" collapsed="false">
      <c r="O1170" s="4"/>
    </row>
    <row r="1171" customFormat="false" ht="13.2" hidden="false" customHeight="false" outlineLevel="0" collapsed="false">
      <c r="O1171" s="4"/>
    </row>
    <row r="1172" customFormat="false" ht="13.2" hidden="false" customHeight="false" outlineLevel="0" collapsed="false">
      <c r="O1172" s="4"/>
    </row>
    <row r="1173" customFormat="false" ht="13.2" hidden="false" customHeight="false" outlineLevel="0" collapsed="false">
      <c r="O1173" s="4"/>
    </row>
    <row r="1174" customFormat="false" ht="13.2" hidden="false" customHeight="false" outlineLevel="0" collapsed="false">
      <c r="O1174" s="4"/>
    </row>
    <row r="1175" customFormat="false" ht="13.2" hidden="false" customHeight="false" outlineLevel="0" collapsed="false">
      <c r="O1175" s="4"/>
    </row>
    <row r="1176" customFormat="false" ht="13.2" hidden="false" customHeight="false" outlineLevel="0" collapsed="false">
      <c r="O1176" s="4"/>
    </row>
    <row r="1177" customFormat="false" ht="13.2" hidden="false" customHeight="false" outlineLevel="0" collapsed="false">
      <c r="O1177" s="4"/>
    </row>
    <row r="1178" customFormat="false" ht="13.2" hidden="false" customHeight="false" outlineLevel="0" collapsed="false">
      <c r="O1178" s="4"/>
    </row>
    <row r="1179" customFormat="false" ht="13.2" hidden="false" customHeight="false" outlineLevel="0" collapsed="false">
      <c r="O1179" s="4"/>
    </row>
    <row r="1180" customFormat="false" ht="13.2" hidden="false" customHeight="false" outlineLevel="0" collapsed="false">
      <c r="O1180" s="4"/>
    </row>
    <row r="1181" customFormat="false" ht="13.2" hidden="false" customHeight="false" outlineLevel="0" collapsed="false">
      <c r="O1181" s="4"/>
    </row>
    <row r="1182" customFormat="false" ht="13.2" hidden="false" customHeight="false" outlineLevel="0" collapsed="false">
      <c r="O1182" s="4"/>
    </row>
    <row r="1183" customFormat="false" ht="13.2" hidden="false" customHeight="false" outlineLevel="0" collapsed="false">
      <c r="O1183" s="4"/>
    </row>
    <row r="1184" customFormat="false" ht="13.2" hidden="false" customHeight="false" outlineLevel="0" collapsed="false">
      <c r="O1184" s="4"/>
    </row>
    <row r="1185" customFormat="false" ht="13.2" hidden="false" customHeight="false" outlineLevel="0" collapsed="false">
      <c r="O1185" s="4"/>
    </row>
    <row r="1186" customFormat="false" ht="13.2" hidden="false" customHeight="false" outlineLevel="0" collapsed="false">
      <c r="O1186" s="4"/>
    </row>
    <row r="1187" customFormat="false" ht="13.2" hidden="false" customHeight="false" outlineLevel="0" collapsed="false">
      <c r="O1187" s="4"/>
    </row>
    <row r="1188" customFormat="false" ht="13.2" hidden="false" customHeight="false" outlineLevel="0" collapsed="false">
      <c r="O1188" s="4"/>
    </row>
    <row r="1189" customFormat="false" ht="13.2" hidden="false" customHeight="false" outlineLevel="0" collapsed="false">
      <c r="O1189" s="4"/>
    </row>
    <row r="1190" customFormat="false" ht="13.2" hidden="false" customHeight="false" outlineLevel="0" collapsed="false">
      <c r="O1190" s="4"/>
    </row>
    <row r="1191" customFormat="false" ht="13.2" hidden="false" customHeight="false" outlineLevel="0" collapsed="false">
      <c r="O1191" s="4"/>
    </row>
    <row r="1192" customFormat="false" ht="13.2" hidden="false" customHeight="false" outlineLevel="0" collapsed="false">
      <c r="O1192" s="4"/>
    </row>
    <row r="1193" customFormat="false" ht="13.2" hidden="false" customHeight="false" outlineLevel="0" collapsed="false">
      <c r="O1193" s="4"/>
    </row>
    <row r="1194" customFormat="false" ht="13.2" hidden="false" customHeight="false" outlineLevel="0" collapsed="false">
      <c r="O1194" s="4"/>
    </row>
    <row r="1195" customFormat="false" ht="13.2" hidden="false" customHeight="false" outlineLevel="0" collapsed="false">
      <c r="O1195" s="4"/>
    </row>
    <row r="1196" customFormat="false" ht="13.2" hidden="false" customHeight="false" outlineLevel="0" collapsed="false">
      <c r="O1196" s="4"/>
    </row>
    <row r="1197" customFormat="false" ht="13.2" hidden="false" customHeight="false" outlineLevel="0" collapsed="false">
      <c r="O1197" s="4"/>
    </row>
    <row r="1198" customFormat="false" ht="13.2" hidden="false" customHeight="false" outlineLevel="0" collapsed="false">
      <c r="O1198" s="4"/>
    </row>
    <row r="1199" customFormat="false" ht="13.2" hidden="false" customHeight="false" outlineLevel="0" collapsed="false">
      <c r="O1199" s="4"/>
    </row>
    <row r="1200" customFormat="false" ht="13.2" hidden="false" customHeight="false" outlineLevel="0" collapsed="false">
      <c r="O1200" s="4"/>
    </row>
    <row r="1201" customFormat="false" ht="13.2" hidden="false" customHeight="false" outlineLevel="0" collapsed="false">
      <c r="O1201" s="4"/>
    </row>
    <row r="1202" customFormat="false" ht="13.2" hidden="false" customHeight="false" outlineLevel="0" collapsed="false">
      <c r="O1202" s="4"/>
    </row>
    <row r="1203" customFormat="false" ht="13.2" hidden="false" customHeight="false" outlineLevel="0" collapsed="false">
      <c r="O1203" s="4"/>
    </row>
    <row r="1204" customFormat="false" ht="13.2" hidden="false" customHeight="false" outlineLevel="0" collapsed="false">
      <c r="O1204" s="4"/>
    </row>
    <row r="1205" customFormat="false" ht="13.2" hidden="false" customHeight="false" outlineLevel="0" collapsed="false">
      <c r="O1205" s="4"/>
    </row>
    <row r="1206" customFormat="false" ht="13.2" hidden="false" customHeight="false" outlineLevel="0" collapsed="false">
      <c r="O1206" s="4"/>
    </row>
    <row r="1207" customFormat="false" ht="13.2" hidden="false" customHeight="false" outlineLevel="0" collapsed="false">
      <c r="O1207" s="4"/>
    </row>
    <row r="1208" customFormat="false" ht="13.2" hidden="false" customHeight="false" outlineLevel="0" collapsed="false">
      <c r="O1208" s="4"/>
    </row>
    <row r="1209" customFormat="false" ht="13.2" hidden="false" customHeight="false" outlineLevel="0" collapsed="false">
      <c r="O1209" s="4"/>
    </row>
    <row r="1210" customFormat="false" ht="13.2" hidden="false" customHeight="false" outlineLevel="0" collapsed="false">
      <c r="O1210" s="4"/>
    </row>
    <row r="1211" customFormat="false" ht="13.2" hidden="false" customHeight="false" outlineLevel="0" collapsed="false">
      <c r="J1211" s="6"/>
      <c r="O1211" s="4"/>
    </row>
    <row r="1212" customFormat="false" ht="13.2" hidden="false" customHeight="false" outlineLevel="0" collapsed="false">
      <c r="J1212" s="6"/>
      <c r="O1212" s="4"/>
    </row>
    <row r="1213" customFormat="false" ht="13.2" hidden="false" customHeight="false" outlineLevel="0" collapsed="false">
      <c r="J1213" s="6"/>
      <c r="O1213" s="4"/>
    </row>
    <row r="1214" customFormat="false" ht="13.2" hidden="false" customHeight="false" outlineLevel="0" collapsed="false">
      <c r="J1214" s="6"/>
      <c r="O1214" s="4"/>
    </row>
    <row r="1215" customFormat="false" ht="13.2" hidden="false" customHeight="false" outlineLevel="0" collapsed="false">
      <c r="J1215" s="6"/>
      <c r="O1215" s="4"/>
    </row>
    <row r="1216" customFormat="false" ht="13.2" hidden="false" customHeight="false" outlineLevel="0" collapsed="false">
      <c r="J1216" s="6"/>
      <c r="O1216" s="4"/>
    </row>
    <row r="1217" customFormat="false" ht="13.2" hidden="false" customHeight="false" outlineLevel="0" collapsed="false">
      <c r="J1217" s="6"/>
      <c r="O1217" s="4"/>
    </row>
    <row r="1218" customFormat="false" ht="13.2" hidden="false" customHeight="false" outlineLevel="0" collapsed="false">
      <c r="J1218" s="6"/>
      <c r="O1218" s="4"/>
    </row>
    <row r="1219" customFormat="false" ht="13.2" hidden="false" customHeight="false" outlineLevel="0" collapsed="false">
      <c r="J1219" s="6"/>
      <c r="O1219" s="4"/>
    </row>
    <row r="1220" customFormat="false" ht="13.2" hidden="false" customHeight="false" outlineLevel="0" collapsed="false">
      <c r="J1220" s="6"/>
      <c r="O1220" s="4"/>
    </row>
    <row r="1221" customFormat="false" ht="13.2" hidden="false" customHeight="false" outlineLevel="0" collapsed="false">
      <c r="J1221" s="6"/>
      <c r="O1221" s="4"/>
    </row>
    <row r="1222" customFormat="false" ht="13.2" hidden="false" customHeight="false" outlineLevel="0" collapsed="false">
      <c r="J1222" s="6"/>
      <c r="O1222" s="4"/>
    </row>
    <row r="1223" customFormat="false" ht="13.2" hidden="false" customHeight="false" outlineLevel="0" collapsed="false">
      <c r="J1223" s="6"/>
      <c r="O1223" s="4"/>
    </row>
    <row r="1224" customFormat="false" ht="13.2" hidden="false" customHeight="false" outlineLevel="0" collapsed="false">
      <c r="J1224" s="6"/>
      <c r="O1224" s="4"/>
    </row>
    <row r="1225" customFormat="false" ht="13.2" hidden="false" customHeight="false" outlineLevel="0" collapsed="false">
      <c r="J1225" s="6"/>
      <c r="O1225" s="4"/>
    </row>
    <row r="1226" customFormat="false" ht="13.2" hidden="false" customHeight="false" outlineLevel="0" collapsed="false">
      <c r="J1226" s="6"/>
      <c r="O1226" s="4"/>
    </row>
    <row r="1227" customFormat="false" ht="13.2" hidden="false" customHeight="false" outlineLevel="0" collapsed="false">
      <c r="J1227" s="6"/>
      <c r="O1227" s="4"/>
    </row>
    <row r="1228" customFormat="false" ht="13.2" hidden="false" customHeight="false" outlineLevel="0" collapsed="false">
      <c r="J1228" s="6"/>
      <c r="O1228" s="4"/>
    </row>
    <row r="1229" customFormat="false" ht="13.2" hidden="false" customHeight="false" outlineLevel="0" collapsed="false">
      <c r="J1229" s="6"/>
      <c r="O1229" s="4"/>
    </row>
    <row r="1230" customFormat="false" ht="13.2" hidden="false" customHeight="false" outlineLevel="0" collapsed="false">
      <c r="J1230" s="6"/>
      <c r="O1230" s="4"/>
    </row>
    <row r="1231" customFormat="false" ht="13.2" hidden="false" customHeight="false" outlineLevel="0" collapsed="false">
      <c r="J1231" s="6"/>
      <c r="O1231" s="4"/>
    </row>
    <row r="1232" customFormat="false" ht="13.2" hidden="false" customHeight="false" outlineLevel="0" collapsed="false">
      <c r="J1232" s="6"/>
      <c r="O1232" s="4"/>
    </row>
    <row r="1233" customFormat="false" ht="13.2" hidden="false" customHeight="false" outlineLevel="0" collapsed="false">
      <c r="J1233" s="6"/>
      <c r="O1233" s="4"/>
    </row>
    <row r="1234" customFormat="false" ht="13.2" hidden="false" customHeight="false" outlineLevel="0" collapsed="false">
      <c r="J1234" s="6"/>
      <c r="O1234" s="4"/>
    </row>
    <row r="1235" customFormat="false" ht="13.2" hidden="false" customHeight="false" outlineLevel="0" collapsed="false">
      <c r="J1235" s="6"/>
      <c r="O1235" s="4"/>
    </row>
    <row r="1236" customFormat="false" ht="13.2" hidden="false" customHeight="false" outlineLevel="0" collapsed="false">
      <c r="J1236" s="6"/>
      <c r="O1236" s="4"/>
    </row>
    <row r="1237" customFormat="false" ht="13.2" hidden="false" customHeight="false" outlineLevel="0" collapsed="false">
      <c r="J1237" s="6"/>
      <c r="O1237" s="4"/>
    </row>
    <row r="1238" customFormat="false" ht="13.2" hidden="false" customHeight="false" outlineLevel="0" collapsed="false">
      <c r="J1238" s="6"/>
      <c r="O1238" s="4"/>
    </row>
    <row r="1239" customFormat="false" ht="13.2" hidden="false" customHeight="false" outlineLevel="0" collapsed="false">
      <c r="J1239" s="6"/>
      <c r="O1239" s="4"/>
    </row>
    <row r="1240" customFormat="false" ht="13.2" hidden="false" customHeight="false" outlineLevel="0" collapsed="false">
      <c r="J1240" s="6"/>
      <c r="O1240" s="4"/>
    </row>
    <row r="1241" customFormat="false" ht="13.2" hidden="false" customHeight="false" outlineLevel="0" collapsed="false">
      <c r="J1241" s="6"/>
      <c r="O1241" s="4"/>
    </row>
    <row r="1242" customFormat="false" ht="13.2" hidden="false" customHeight="false" outlineLevel="0" collapsed="false">
      <c r="J1242" s="6"/>
      <c r="O1242" s="4"/>
    </row>
    <row r="1243" customFormat="false" ht="13.2" hidden="false" customHeight="false" outlineLevel="0" collapsed="false">
      <c r="J1243" s="6"/>
      <c r="O1243" s="4"/>
    </row>
    <row r="1244" customFormat="false" ht="13.2" hidden="false" customHeight="false" outlineLevel="0" collapsed="false">
      <c r="J1244" s="6"/>
      <c r="O1244" s="4"/>
    </row>
    <row r="1245" customFormat="false" ht="13.2" hidden="false" customHeight="false" outlineLevel="0" collapsed="false">
      <c r="J1245" s="6"/>
      <c r="O1245" s="4"/>
    </row>
    <row r="1246" customFormat="false" ht="13.2" hidden="false" customHeight="false" outlineLevel="0" collapsed="false">
      <c r="J1246" s="6"/>
      <c r="O1246" s="4"/>
    </row>
    <row r="1247" customFormat="false" ht="13.2" hidden="false" customHeight="false" outlineLevel="0" collapsed="false">
      <c r="J1247" s="6"/>
      <c r="O1247" s="4"/>
    </row>
    <row r="1248" customFormat="false" ht="13.2" hidden="false" customHeight="false" outlineLevel="0" collapsed="false">
      <c r="J1248" s="6"/>
      <c r="O1248" s="4"/>
    </row>
    <row r="1249" customFormat="false" ht="13.2" hidden="false" customHeight="false" outlineLevel="0" collapsed="false">
      <c r="J1249" s="6"/>
      <c r="O1249" s="4"/>
    </row>
    <row r="1250" customFormat="false" ht="13.2" hidden="false" customHeight="false" outlineLevel="0" collapsed="false">
      <c r="J1250" s="6"/>
      <c r="O1250" s="4"/>
    </row>
    <row r="1251" customFormat="false" ht="13.2" hidden="false" customHeight="false" outlineLevel="0" collapsed="false">
      <c r="J1251" s="6"/>
      <c r="O1251" s="4"/>
    </row>
    <row r="1252" customFormat="false" ht="13.2" hidden="false" customHeight="false" outlineLevel="0" collapsed="false">
      <c r="J1252" s="6"/>
      <c r="O1252" s="4"/>
    </row>
    <row r="1253" customFormat="false" ht="13.2" hidden="false" customHeight="false" outlineLevel="0" collapsed="false">
      <c r="J1253" s="6"/>
      <c r="O1253" s="4"/>
    </row>
    <row r="1254" customFormat="false" ht="13.2" hidden="false" customHeight="false" outlineLevel="0" collapsed="false">
      <c r="J1254" s="6"/>
      <c r="O1254" s="4"/>
    </row>
    <row r="1255" customFormat="false" ht="13.2" hidden="false" customHeight="false" outlineLevel="0" collapsed="false">
      <c r="J1255" s="6"/>
      <c r="O1255" s="4"/>
    </row>
    <row r="1256" customFormat="false" ht="13.2" hidden="false" customHeight="false" outlineLevel="0" collapsed="false">
      <c r="J1256" s="6"/>
      <c r="O1256" s="4"/>
    </row>
    <row r="1257" customFormat="false" ht="13.2" hidden="false" customHeight="false" outlineLevel="0" collapsed="false">
      <c r="J1257" s="6"/>
      <c r="O1257" s="4"/>
    </row>
    <row r="1258" customFormat="false" ht="13.2" hidden="false" customHeight="false" outlineLevel="0" collapsed="false">
      <c r="J1258" s="5"/>
      <c r="O1258" s="4"/>
    </row>
    <row r="1259" customFormat="false" ht="13.2" hidden="false" customHeight="false" outlineLevel="0" collapsed="false">
      <c r="J1259" s="5"/>
      <c r="O1259" s="4"/>
    </row>
    <row r="1260" customFormat="false" ht="13.2" hidden="false" customHeight="false" outlineLevel="0" collapsed="false">
      <c r="J1260" s="5"/>
      <c r="O1260" s="4"/>
    </row>
    <row r="1261" customFormat="false" ht="13.2" hidden="false" customHeight="false" outlineLevel="0" collapsed="false">
      <c r="J1261" s="5"/>
      <c r="O1261" s="4"/>
    </row>
    <row r="1262" customFormat="false" ht="13.2" hidden="false" customHeight="false" outlineLevel="0" collapsed="false">
      <c r="J1262" s="5"/>
      <c r="O1262" s="4"/>
    </row>
    <row r="1263" customFormat="false" ht="13.2" hidden="false" customHeight="false" outlineLevel="0" collapsed="false">
      <c r="J1263" s="5"/>
      <c r="O1263" s="4"/>
    </row>
    <row r="1264" customFormat="false" ht="13.2" hidden="false" customHeight="false" outlineLevel="0" collapsed="false">
      <c r="J1264" s="5"/>
      <c r="O1264" s="4"/>
    </row>
    <row r="1265" customFormat="false" ht="13.2" hidden="false" customHeight="false" outlineLevel="0" collapsed="false">
      <c r="J1265" s="5"/>
      <c r="O1265" s="4"/>
    </row>
    <row r="1266" customFormat="false" ht="13.2" hidden="false" customHeight="false" outlineLevel="0" collapsed="false">
      <c r="J1266" s="5"/>
      <c r="O1266" s="4"/>
    </row>
    <row r="1267" customFormat="false" ht="13.2" hidden="false" customHeight="false" outlineLevel="0" collapsed="false">
      <c r="J1267" s="5"/>
      <c r="O1267" s="4"/>
    </row>
    <row r="1268" customFormat="false" ht="13.2" hidden="false" customHeight="false" outlineLevel="0" collapsed="false">
      <c r="J1268" s="5"/>
      <c r="O1268" s="4"/>
    </row>
    <row r="1269" customFormat="false" ht="13.2" hidden="false" customHeight="false" outlineLevel="0" collapsed="false">
      <c r="J1269" s="5"/>
      <c r="O1269" s="4"/>
    </row>
    <row r="1270" customFormat="false" ht="13.2" hidden="false" customHeight="false" outlineLevel="0" collapsed="false">
      <c r="J1270" s="5"/>
      <c r="O1270" s="4"/>
    </row>
    <row r="1271" customFormat="false" ht="13.2" hidden="false" customHeight="false" outlineLevel="0" collapsed="false">
      <c r="J1271" s="5"/>
      <c r="O1271" s="4"/>
    </row>
    <row r="1272" customFormat="false" ht="13.2" hidden="false" customHeight="false" outlineLevel="0" collapsed="false">
      <c r="J1272" s="5"/>
      <c r="O1272" s="4"/>
    </row>
    <row r="1273" customFormat="false" ht="13.2" hidden="false" customHeight="false" outlineLevel="0" collapsed="false">
      <c r="J1273" s="5"/>
      <c r="O1273" s="4"/>
    </row>
    <row r="1274" customFormat="false" ht="13.2" hidden="false" customHeight="false" outlineLevel="0" collapsed="false">
      <c r="J1274" s="5"/>
      <c r="O1274" s="4"/>
    </row>
    <row r="1275" customFormat="false" ht="13.2" hidden="false" customHeight="false" outlineLevel="0" collapsed="false">
      <c r="J1275" s="5"/>
      <c r="O1275" s="4"/>
    </row>
    <row r="1276" customFormat="false" ht="13.2" hidden="false" customHeight="false" outlineLevel="0" collapsed="false">
      <c r="J1276" s="5"/>
      <c r="O1276" s="4"/>
    </row>
    <row r="1277" customFormat="false" ht="13.2" hidden="false" customHeight="false" outlineLevel="0" collapsed="false">
      <c r="J1277" s="5"/>
      <c r="O1277" s="4"/>
    </row>
    <row r="1278" customFormat="false" ht="13.2" hidden="false" customHeight="false" outlineLevel="0" collapsed="false">
      <c r="J1278" s="5"/>
      <c r="O1278" s="4"/>
    </row>
    <row r="1279" customFormat="false" ht="13.2" hidden="false" customHeight="false" outlineLevel="0" collapsed="false">
      <c r="J1279" s="5"/>
      <c r="O1279" s="4"/>
    </row>
    <row r="1280" customFormat="false" ht="13.2" hidden="false" customHeight="false" outlineLevel="0" collapsed="false">
      <c r="J1280" s="5"/>
      <c r="O1280" s="4"/>
    </row>
    <row r="1281" customFormat="false" ht="13.2" hidden="false" customHeight="false" outlineLevel="0" collapsed="false">
      <c r="J1281" s="5"/>
      <c r="O1281" s="4"/>
    </row>
    <row r="1282" customFormat="false" ht="13.2" hidden="false" customHeight="false" outlineLevel="0" collapsed="false">
      <c r="J1282" s="5"/>
      <c r="O1282" s="4"/>
    </row>
    <row r="1283" customFormat="false" ht="13.2" hidden="false" customHeight="false" outlineLevel="0" collapsed="false">
      <c r="J1283" s="5"/>
      <c r="O1283" s="4"/>
    </row>
    <row r="1284" customFormat="false" ht="13.2" hidden="false" customHeight="false" outlineLevel="0" collapsed="false">
      <c r="J1284" s="5"/>
      <c r="O1284" s="4"/>
    </row>
    <row r="1285" customFormat="false" ht="13.2" hidden="false" customHeight="false" outlineLevel="0" collapsed="false">
      <c r="J1285" s="5"/>
      <c r="O1285" s="4"/>
    </row>
    <row r="1286" customFormat="false" ht="13.2" hidden="false" customHeight="false" outlineLevel="0" collapsed="false">
      <c r="J1286" s="5"/>
      <c r="O1286" s="4"/>
    </row>
    <row r="1287" customFormat="false" ht="13.2" hidden="false" customHeight="false" outlineLevel="0" collapsed="false">
      <c r="J1287" s="5"/>
      <c r="O1287" s="4"/>
    </row>
    <row r="1288" customFormat="false" ht="13.2" hidden="false" customHeight="false" outlineLevel="0" collapsed="false">
      <c r="J1288" s="5"/>
      <c r="O1288" s="4"/>
    </row>
    <row r="1289" customFormat="false" ht="13.2" hidden="false" customHeight="false" outlineLevel="0" collapsed="false">
      <c r="J1289" s="5"/>
      <c r="O1289" s="4"/>
    </row>
    <row r="1290" customFormat="false" ht="13.2" hidden="false" customHeight="false" outlineLevel="0" collapsed="false">
      <c r="J1290" s="5"/>
      <c r="O1290" s="4"/>
    </row>
    <row r="1291" customFormat="false" ht="13.2" hidden="false" customHeight="false" outlineLevel="0" collapsed="false">
      <c r="J1291" s="5"/>
      <c r="O1291" s="4"/>
    </row>
    <row r="1292" customFormat="false" ht="13.2" hidden="false" customHeight="false" outlineLevel="0" collapsed="false">
      <c r="J1292" s="5"/>
      <c r="O1292" s="4"/>
    </row>
    <row r="1293" customFormat="false" ht="13.2" hidden="false" customHeight="false" outlineLevel="0" collapsed="false">
      <c r="J1293" s="5"/>
      <c r="O1293" s="4"/>
    </row>
    <row r="1294" customFormat="false" ht="13.2" hidden="false" customHeight="false" outlineLevel="0" collapsed="false">
      <c r="J1294" s="5"/>
      <c r="O1294" s="4"/>
    </row>
    <row r="1295" customFormat="false" ht="13.2" hidden="false" customHeight="false" outlineLevel="0" collapsed="false">
      <c r="J1295" s="5"/>
      <c r="O1295" s="4"/>
    </row>
    <row r="1296" customFormat="false" ht="13.2" hidden="false" customHeight="false" outlineLevel="0" collapsed="false">
      <c r="J1296" s="5"/>
      <c r="O1296" s="4"/>
    </row>
    <row r="1297" customFormat="false" ht="13.2" hidden="false" customHeight="false" outlineLevel="0" collapsed="false">
      <c r="J1297" s="5"/>
      <c r="O1297" s="4"/>
    </row>
    <row r="1298" customFormat="false" ht="13.2" hidden="false" customHeight="false" outlineLevel="0" collapsed="false">
      <c r="J1298" s="5"/>
      <c r="O1298" s="4"/>
    </row>
    <row r="1299" customFormat="false" ht="13.2" hidden="false" customHeight="false" outlineLevel="0" collapsed="false">
      <c r="J1299" s="5"/>
      <c r="O1299" s="4"/>
    </row>
    <row r="1300" customFormat="false" ht="13.2" hidden="false" customHeight="false" outlineLevel="0" collapsed="false">
      <c r="J1300" s="5"/>
      <c r="O1300" s="4"/>
    </row>
    <row r="1301" customFormat="false" ht="13.2" hidden="false" customHeight="false" outlineLevel="0" collapsed="false">
      <c r="J1301" s="5"/>
      <c r="O1301" s="4"/>
    </row>
    <row r="1302" customFormat="false" ht="13.2" hidden="false" customHeight="false" outlineLevel="0" collapsed="false">
      <c r="J1302" s="5"/>
      <c r="O1302" s="4"/>
    </row>
    <row r="1303" customFormat="false" ht="13.2" hidden="false" customHeight="false" outlineLevel="0" collapsed="false">
      <c r="J1303" s="5"/>
      <c r="O1303" s="4"/>
    </row>
    <row r="1304" customFormat="false" ht="13.2" hidden="false" customHeight="false" outlineLevel="0" collapsed="false">
      <c r="J1304" s="5"/>
      <c r="O1304" s="4"/>
    </row>
    <row r="1305" customFormat="false" ht="13.2" hidden="false" customHeight="false" outlineLevel="0" collapsed="false">
      <c r="J1305" s="5"/>
      <c r="O1305" s="4"/>
    </row>
    <row r="1306" customFormat="false" ht="13.2" hidden="false" customHeight="false" outlineLevel="0" collapsed="false">
      <c r="J1306" s="5"/>
      <c r="O1306" s="4"/>
    </row>
    <row r="1307" customFormat="false" ht="13.2" hidden="false" customHeight="false" outlineLevel="0" collapsed="false">
      <c r="J1307" s="5"/>
      <c r="O1307" s="4"/>
    </row>
    <row r="1308" customFormat="false" ht="13.2" hidden="false" customHeight="false" outlineLevel="0" collapsed="false">
      <c r="J1308" s="5"/>
      <c r="O1308" s="4"/>
    </row>
    <row r="1309" customFormat="false" ht="13.2" hidden="false" customHeight="false" outlineLevel="0" collapsed="false">
      <c r="J1309" s="5"/>
      <c r="O1309" s="4"/>
    </row>
    <row r="1310" customFormat="false" ht="13.2" hidden="false" customHeight="false" outlineLevel="0" collapsed="false">
      <c r="J1310" s="5"/>
      <c r="O1310" s="4"/>
    </row>
    <row r="1311" customFormat="false" ht="13.2" hidden="false" customHeight="false" outlineLevel="0" collapsed="false">
      <c r="J1311" s="5"/>
      <c r="O1311" s="4"/>
    </row>
    <row r="1312" customFormat="false" ht="13.2" hidden="false" customHeight="false" outlineLevel="0" collapsed="false">
      <c r="J1312" s="5"/>
      <c r="O1312" s="4"/>
    </row>
    <row r="1313" customFormat="false" ht="13.2" hidden="false" customHeight="false" outlineLevel="0" collapsed="false">
      <c r="J1313" s="5"/>
      <c r="O1313" s="4"/>
    </row>
    <row r="1314" customFormat="false" ht="13.2" hidden="false" customHeight="false" outlineLevel="0" collapsed="false">
      <c r="J1314" s="5"/>
      <c r="O1314" s="4"/>
    </row>
    <row r="1315" customFormat="false" ht="13.2" hidden="false" customHeight="false" outlineLevel="0" collapsed="false">
      <c r="J1315" s="5"/>
      <c r="O1315" s="4"/>
    </row>
    <row r="1316" customFormat="false" ht="13.2" hidden="false" customHeight="false" outlineLevel="0" collapsed="false">
      <c r="J1316" s="5"/>
      <c r="O1316" s="4"/>
    </row>
    <row r="1317" customFormat="false" ht="13.2" hidden="false" customHeight="false" outlineLevel="0" collapsed="false">
      <c r="J1317" s="5"/>
      <c r="O1317" s="4"/>
    </row>
    <row r="1318" customFormat="false" ht="13.2" hidden="false" customHeight="false" outlineLevel="0" collapsed="false">
      <c r="J1318" s="5"/>
      <c r="O1318" s="4"/>
    </row>
    <row r="1319" customFormat="false" ht="13.2" hidden="false" customHeight="false" outlineLevel="0" collapsed="false">
      <c r="J1319" s="5"/>
      <c r="O1319" s="4"/>
    </row>
    <row r="1320" customFormat="false" ht="13.2" hidden="false" customHeight="false" outlineLevel="0" collapsed="false">
      <c r="J1320" s="5"/>
      <c r="O1320" s="4"/>
    </row>
    <row r="1321" customFormat="false" ht="13.2" hidden="false" customHeight="false" outlineLevel="0" collapsed="false">
      <c r="J1321" s="5"/>
      <c r="O1321" s="4"/>
    </row>
    <row r="1322" customFormat="false" ht="13.2" hidden="false" customHeight="false" outlineLevel="0" collapsed="false">
      <c r="J1322" s="5"/>
      <c r="O1322" s="4"/>
    </row>
    <row r="1323" customFormat="false" ht="13.2" hidden="false" customHeight="false" outlineLevel="0" collapsed="false">
      <c r="J1323" s="5"/>
      <c r="O1323" s="4"/>
    </row>
    <row r="1324" customFormat="false" ht="13.2" hidden="false" customHeight="false" outlineLevel="0" collapsed="false">
      <c r="J1324" s="5"/>
      <c r="O1324" s="4"/>
    </row>
    <row r="1325" customFormat="false" ht="13.2" hidden="false" customHeight="false" outlineLevel="0" collapsed="false">
      <c r="J1325" s="5"/>
      <c r="O1325" s="4"/>
    </row>
    <row r="1326" customFormat="false" ht="13.2" hidden="false" customHeight="false" outlineLevel="0" collapsed="false">
      <c r="J1326" s="5"/>
      <c r="O1326" s="4"/>
    </row>
    <row r="1327" customFormat="false" ht="13.2" hidden="false" customHeight="false" outlineLevel="0" collapsed="false">
      <c r="J1327" s="5"/>
      <c r="O1327" s="4"/>
    </row>
    <row r="1328" customFormat="false" ht="13.2" hidden="false" customHeight="false" outlineLevel="0" collapsed="false">
      <c r="J1328" s="5"/>
      <c r="O1328" s="4"/>
    </row>
    <row r="1329" customFormat="false" ht="13.2" hidden="false" customHeight="false" outlineLevel="0" collapsed="false">
      <c r="J1329" s="5"/>
      <c r="O1329" s="4"/>
    </row>
    <row r="1330" customFormat="false" ht="13.2" hidden="false" customHeight="false" outlineLevel="0" collapsed="false">
      <c r="J1330" s="5"/>
      <c r="O1330" s="4"/>
    </row>
    <row r="1331" customFormat="false" ht="13.2" hidden="false" customHeight="false" outlineLevel="0" collapsed="false">
      <c r="J1331" s="5"/>
      <c r="O1331" s="4"/>
    </row>
    <row r="1332" customFormat="false" ht="13.2" hidden="false" customHeight="false" outlineLevel="0" collapsed="false">
      <c r="J1332" s="5"/>
      <c r="O1332" s="4"/>
    </row>
    <row r="1333" customFormat="false" ht="13.2" hidden="false" customHeight="false" outlineLevel="0" collapsed="false">
      <c r="J1333" s="5"/>
      <c r="O1333" s="4"/>
    </row>
    <row r="1334" customFormat="false" ht="13.2" hidden="false" customHeight="false" outlineLevel="0" collapsed="false">
      <c r="J1334" s="5"/>
      <c r="O1334" s="4"/>
    </row>
    <row r="1335" customFormat="false" ht="13.2" hidden="false" customHeight="false" outlineLevel="0" collapsed="false">
      <c r="J1335" s="5"/>
      <c r="O1335" s="4"/>
    </row>
    <row r="1336" customFormat="false" ht="13.2" hidden="false" customHeight="false" outlineLevel="0" collapsed="false">
      <c r="J1336" s="5"/>
      <c r="O1336" s="4"/>
    </row>
    <row r="1337" customFormat="false" ht="13.2" hidden="false" customHeight="false" outlineLevel="0" collapsed="false">
      <c r="J1337" s="5"/>
      <c r="O1337" s="4"/>
    </row>
    <row r="1338" customFormat="false" ht="13.2" hidden="false" customHeight="false" outlineLevel="0" collapsed="false">
      <c r="J1338" s="5"/>
      <c r="O1338" s="4"/>
    </row>
    <row r="1339" customFormat="false" ht="13.2" hidden="false" customHeight="false" outlineLevel="0" collapsed="false">
      <c r="J1339" s="5"/>
      <c r="O1339" s="4"/>
    </row>
    <row r="1340" customFormat="false" ht="13.2" hidden="false" customHeight="false" outlineLevel="0" collapsed="false">
      <c r="J1340" s="5"/>
      <c r="O1340" s="4"/>
    </row>
    <row r="1341" customFormat="false" ht="13.2" hidden="false" customHeight="false" outlineLevel="0" collapsed="false">
      <c r="J1341" s="5"/>
      <c r="O1341" s="4"/>
    </row>
    <row r="1342" customFormat="false" ht="13.2" hidden="false" customHeight="false" outlineLevel="0" collapsed="false">
      <c r="J1342" s="5"/>
      <c r="O1342" s="4"/>
    </row>
    <row r="1343" customFormat="false" ht="13.2" hidden="false" customHeight="false" outlineLevel="0" collapsed="false">
      <c r="J1343" s="5"/>
      <c r="O1343" s="4"/>
    </row>
    <row r="1344" customFormat="false" ht="13.2" hidden="false" customHeight="false" outlineLevel="0" collapsed="false">
      <c r="J1344" s="5"/>
      <c r="O1344" s="4"/>
    </row>
    <row r="1345" customFormat="false" ht="13.2" hidden="false" customHeight="false" outlineLevel="0" collapsed="false">
      <c r="J1345" s="5"/>
      <c r="O1345" s="4"/>
    </row>
    <row r="1346" customFormat="false" ht="13.2" hidden="false" customHeight="false" outlineLevel="0" collapsed="false">
      <c r="J1346" s="5"/>
      <c r="O1346" s="4"/>
    </row>
    <row r="1347" customFormat="false" ht="13.2" hidden="false" customHeight="false" outlineLevel="0" collapsed="false">
      <c r="J1347" s="5"/>
      <c r="O1347" s="4"/>
    </row>
    <row r="1348" customFormat="false" ht="13.2" hidden="false" customHeight="false" outlineLevel="0" collapsed="false">
      <c r="J1348" s="5"/>
      <c r="O1348" s="4"/>
    </row>
    <row r="1349" customFormat="false" ht="13.2" hidden="false" customHeight="false" outlineLevel="0" collapsed="false">
      <c r="J1349" s="5"/>
      <c r="O1349" s="4"/>
    </row>
    <row r="1350" customFormat="false" ht="13.2" hidden="false" customHeight="false" outlineLevel="0" collapsed="false">
      <c r="J1350" s="5"/>
      <c r="O1350" s="4"/>
    </row>
    <row r="1351" customFormat="false" ht="13.2" hidden="false" customHeight="false" outlineLevel="0" collapsed="false">
      <c r="J1351" s="5"/>
      <c r="O1351" s="4"/>
    </row>
    <row r="1352" customFormat="false" ht="13.2" hidden="false" customHeight="false" outlineLevel="0" collapsed="false">
      <c r="J1352" s="5"/>
      <c r="O1352" s="4"/>
    </row>
    <row r="1353" customFormat="false" ht="13.2" hidden="false" customHeight="false" outlineLevel="0" collapsed="false">
      <c r="J1353" s="5"/>
      <c r="O1353" s="4"/>
    </row>
    <row r="1354" customFormat="false" ht="13.2" hidden="false" customHeight="false" outlineLevel="0" collapsed="false">
      <c r="J1354" s="5"/>
      <c r="O1354" s="4"/>
    </row>
    <row r="1355" customFormat="false" ht="13.2" hidden="false" customHeight="false" outlineLevel="0" collapsed="false">
      <c r="J1355" s="5"/>
      <c r="O1355" s="4"/>
    </row>
    <row r="1356" customFormat="false" ht="13.2" hidden="false" customHeight="false" outlineLevel="0" collapsed="false">
      <c r="J1356" s="5"/>
      <c r="O1356" s="4"/>
    </row>
    <row r="1357" customFormat="false" ht="13.2" hidden="false" customHeight="false" outlineLevel="0" collapsed="false">
      <c r="J1357" s="5"/>
      <c r="O1357" s="4"/>
    </row>
    <row r="1358" customFormat="false" ht="13.2" hidden="false" customHeight="false" outlineLevel="0" collapsed="false">
      <c r="J1358" s="5"/>
      <c r="O1358" s="4"/>
    </row>
    <row r="1359" customFormat="false" ht="13.2" hidden="false" customHeight="false" outlineLevel="0" collapsed="false">
      <c r="J1359" s="5"/>
      <c r="O1359" s="4"/>
    </row>
    <row r="1360" customFormat="false" ht="13.2" hidden="false" customHeight="false" outlineLevel="0" collapsed="false">
      <c r="J1360" s="5"/>
      <c r="O1360" s="4"/>
    </row>
    <row r="1361" customFormat="false" ht="13.2" hidden="false" customHeight="false" outlineLevel="0" collapsed="false">
      <c r="J1361" s="5"/>
      <c r="O1361" s="4"/>
    </row>
    <row r="1362" customFormat="false" ht="13.2" hidden="false" customHeight="false" outlineLevel="0" collapsed="false">
      <c r="J1362" s="5"/>
      <c r="O1362" s="4"/>
    </row>
    <row r="1363" customFormat="false" ht="13.2" hidden="false" customHeight="false" outlineLevel="0" collapsed="false">
      <c r="J1363" s="5"/>
      <c r="O1363" s="4"/>
    </row>
    <row r="1364" customFormat="false" ht="13.2" hidden="false" customHeight="false" outlineLevel="0" collapsed="false">
      <c r="J1364" s="5"/>
      <c r="O1364" s="4"/>
    </row>
    <row r="1365" customFormat="false" ht="13.2" hidden="false" customHeight="false" outlineLevel="0" collapsed="false">
      <c r="J1365" s="5"/>
      <c r="O1365" s="4"/>
    </row>
    <row r="1366" customFormat="false" ht="13.2" hidden="false" customHeight="false" outlineLevel="0" collapsed="false">
      <c r="J1366" s="5"/>
      <c r="O1366" s="4"/>
    </row>
    <row r="1367" customFormat="false" ht="13.2" hidden="false" customHeight="false" outlineLevel="0" collapsed="false">
      <c r="J1367" s="5"/>
      <c r="O1367" s="4"/>
    </row>
    <row r="1368" customFormat="false" ht="13.2" hidden="false" customHeight="false" outlineLevel="0" collapsed="false">
      <c r="J1368" s="5"/>
      <c r="O1368" s="4"/>
    </row>
    <row r="1369" customFormat="false" ht="13.2" hidden="false" customHeight="false" outlineLevel="0" collapsed="false">
      <c r="J1369" s="5"/>
      <c r="O1369" s="4"/>
    </row>
    <row r="1370" customFormat="false" ht="13.2" hidden="false" customHeight="false" outlineLevel="0" collapsed="false">
      <c r="J1370" s="5"/>
      <c r="O1370" s="4"/>
    </row>
    <row r="1371" customFormat="false" ht="13.2" hidden="false" customHeight="false" outlineLevel="0" collapsed="false">
      <c r="J1371" s="5"/>
      <c r="O1371" s="4"/>
    </row>
    <row r="1372" customFormat="false" ht="13.2" hidden="false" customHeight="false" outlineLevel="0" collapsed="false">
      <c r="J1372" s="5"/>
      <c r="O1372" s="4"/>
    </row>
    <row r="1373" customFormat="false" ht="13.2" hidden="false" customHeight="false" outlineLevel="0" collapsed="false">
      <c r="J1373" s="5"/>
      <c r="O1373" s="4"/>
    </row>
    <row r="1374" customFormat="false" ht="13.2" hidden="false" customHeight="false" outlineLevel="0" collapsed="false">
      <c r="J1374" s="5"/>
      <c r="O1374" s="4"/>
    </row>
    <row r="1375" customFormat="false" ht="13.2" hidden="false" customHeight="false" outlineLevel="0" collapsed="false">
      <c r="O1375" s="4"/>
    </row>
    <row r="1376" customFormat="false" ht="13.2" hidden="false" customHeight="false" outlineLevel="0" collapsed="false">
      <c r="O1376" s="4"/>
    </row>
    <row r="1377" customFormat="false" ht="13.2" hidden="false" customHeight="false" outlineLevel="0" collapsed="false">
      <c r="O1377" s="4"/>
    </row>
    <row r="1378" customFormat="false" ht="13.2" hidden="false" customHeight="false" outlineLevel="0" collapsed="false">
      <c r="O1378" s="4"/>
    </row>
    <row r="1379" customFormat="false" ht="13.2" hidden="false" customHeight="false" outlineLevel="0" collapsed="false">
      <c r="O1379" s="4"/>
    </row>
    <row r="1380" customFormat="false" ht="13.2" hidden="false" customHeight="false" outlineLevel="0" collapsed="false">
      <c r="O1380" s="4"/>
    </row>
    <row r="1381" customFormat="false" ht="13.2" hidden="false" customHeight="false" outlineLevel="0" collapsed="false">
      <c r="O1381" s="4"/>
    </row>
    <row r="1382" customFormat="false" ht="13.2" hidden="false" customHeight="false" outlineLevel="0" collapsed="false">
      <c r="O1382" s="4"/>
    </row>
    <row r="1383" customFormat="false" ht="13.2" hidden="false" customHeight="false" outlineLevel="0" collapsed="false">
      <c r="O1383" s="4"/>
    </row>
    <row r="1384" customFormat="false" ht="13.2" hidden="false" customHeight="false" outlineLevel="0" collapsed="false">
      <c r="O1384" s="4"/>
    </row>
    <row r="1385" customFormat="false" ht="13.2" hidden="false" customHeight="false" outlineLevel="0" collapsed="false">
      <c r="O1385" s="4"/>
    </row>
    <row r="1386" customFormat="false" ht="13.2" hidden="false" customHeight="false" outlineLevel="0" collapsed="false">
      <c r="O1386" s="4"/>
    </row>
    <row r="1387" customFormat="false" ht="13.2" hidden="false" customHeight="false" outlineLevel="0" collapsed="false">
      <c r="O1387" s="4"/>
    </row>
    <row r="1388" customFormat="false" ht="13.2" hidden="false" customHeight="false" outlineLevel="0" collapsed="false">
      <c r="O1388" s="4"/>
    </row>
    <row r="1389" customFormat="false" ht="13.2" hidden="false" customHeight="false" outlineLevel="0" collapsed="false">
      <c r="O1389" s="4"/>
    </row>
    <row r="1390" customFormat="false" ht="13.2" hidden="false" customHeight="false" outlineLevel="0" collapsed="false">
      <c r="O1390" s="4"/>
    </row>
    <row r="1391" customFormat="false" ht="13.2" hidden="false" customHeight="false" outlineLevel="0" collapsed="false">
      <c r="O1391" s="4"/>
    </row>
    <row r="1392" customFormat="false" ht="13.2" hidden="false" customHeight="false" outlineLevel="0" collapsed="false">
      <c r="O1392" s="4"/>
    </row>
    <row r="1393" customFormat="false" ht="13.2" hidden="false" customHeight="false" outlineLevel="0" collapsed="false">
      <c r="O1393" s="4"/>
    </row>
    <row r="1394" customFormat="false" ht="13.2" hidden="false" customHeight="false" outlineLevel="0" collapsed="false">
      <c r="O1394" s="4"/>
    </row>
    <row r="1395" customFormat="false" ht="13.2" hidden="false" customHeight="false" outlineLevel="0" collapsed="false">
      <c r="O1395" s="4"/>
    </row>
    <row r="1396" customFormat="false" ht="13.2" hidden="false" customHeight="false" outlineLevel="0" collapsed="false">
      <c r="O1396" s="4"/>
    </row>
    <row r="1397" customFormat="false" ht="13.2" hidden="false" customHeight="false" outlineLevel="0" collapsed="false">
      <c r="O1397" s="4"/>
    </row>
    <row r="1398" customFormat="false" ht="13.2" hidden="false" customHeight="false" outlineLevel="0" collapsed="false">
      <c r="O1398" s="4"/>
    </row>
    <row r="1399" customFormat="false" ht="13.2" hidden="false" customHeight="false" outlineLevel="0" collapsed="false">
      <c r="O1399" s="4"/>
    </row>
    <row r="1400" customFormat="false" ht="13.2" hidden="false" customHeight="false" outlineLevel="0" collapsed="false">
      <c r="O1400" s="4"/>
    </row>
    <row r="1401" customFormat="false" ht="13.2" hidden="false" customHeight="false" outlineLevel="0" collapsed="false">
      <c r="D1401" s="10"/>
      <c r="J1401" s="6"/>
      <c r="O1401" s="4"/>
    </row>
    <row r="1402" customFormat="false" ht="13.2" hidden="false" customHeight="false" outlineLevel="0" collapsed="false">
      <c r="J1402" s="6"/>
      <c r="O1402" s="4"/>
    </row>
    <row r="1403" customFormat="false" ht="13.2" hidden="false" customHeight="false" outlineLevel="0" collapsed="false">
      <c r="J1403" s="6"/>
      <c r="O1403" s="4"/>
    </row>
    <row r="1404" customFormat="false" ht="13.2" hidden="false" customHeight="false" outlineLevel="0" collapsed="false">
      <c r="D1404" s="10"/>
      <c r="J1404" s="6"/>
      <c r="O1404" s="4"/>
    </row>
    <row r="1405" customFormat="false" ht="13.2" hidden="false" customHeight="false" outlineLevel="0" collapsed="false">
      <c r="J1405" s="6"/>
      <c r="O1405" s="4"/>
    </row>
    <row r="1406" customFormat="false" ht="13.2" hidden="false" customHeight="false" outlineLevel="0" collapsed="false">
      <c r="D1406" s="10"/>
      <c r="J1406" s="6"/>
      <c r="O1406" s="4"/>
    </row>
    <row r="1407" customFormat="false" ht="13.2" hidden="false" customHeight="false" outlineLevel="0" collapsed="false">
      <c r="J1407" s="6"/>
      <c r="O1407" s="4"/>
    </row>
    <row r="1408" customFormat="false" ht="13.2" hidden="false" customHeight="false" outlineLevel="0" collapsed="false">
      <c r="J1408" s="6"/>
      <c r="O1408" s="4"/>
    </row>
    <row r="1409" customFormat="false" ht="13.2" hidden="false" customHeight="false" outlineLevel="0" collapsed="false">
      <c r="J1409" s="6"/>
      <c r="O1409" s="4"/>
    </row>
    <row r="1410" customFormat="false" ht="13.2" hidden="false" customHeight="false" outlineLevel="0" collapsed="false">
      <c r="D1410" s="10"/>
      <c r="J1410" s="6"/>
      <c r="O1410" s="4"/>
    </row>
    <row r="1411" customFormat="false" ht="13.2" hidden="false" customHeight="false" outlineLevel="0" collapsed="false">
      <c r="J1411" s="6"/>
      <c r="O1411" s="4"/>
    </row>
    <row r="1412" customFormat="false" ht="13.2" hidden="false" customHeight="false" outlineLevel="0" collapsed="false">
      <c r="J1412" s="6"/>
      <c r="O1412" s="4"/>
    </row>
    <row r="1413" customFormat="false" ht="13.2" hidden="false" customHeight="false" outlineLevel="0" collapsed="false">
      <c r="J1413" s="6"/>
      <c r="O1413" s="4"/>
    </row>
    <row r="1414" customFormat="false" ht="13.2" hidden="false" customHeight="false" outlineLevel="0" collapsed="false">
      <c r="J1414" s="6"/>
      <c r="O1414" s="4"/>
    </row>
    <row r="1415" customFormat="false" ht="13.2" hidden="false" customHeight="false" outlineLevel="0" collapsed="false">
      <c r="D1415" s="10"/>
      <c r="J1415" s="6"/>
      <c r="O1415" s="4"/>
    </row>
    <row r="1416" customFormat="false" ht="13.2" hidden="false" customHeight="false" outlineLevel="0" collapsed="false">
      <c r="J1416" s="6"/>
      <c r="O1416" s="4"/>
    </row>
    <row r="1417" customFormat="false" ht="13.2" hidden="false" customHeight="false" outlineLevel="0" collapsed="false">
      <c r="J1417" s="6"/>
      <c r="O1417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7T20:59:09Z</dcterms:created>
  <dc:creator>Melissa</dc:creator>
  <dc:description/>
  <dc:language>en-US</dc:language>
  <cp:lastModifiedBy>Melissa</cp:lastModifiedBy>
  <dcterms:modified xsi:type="dcterms:W3CDTF">2015-10-10T01:33:00Z</dcterms:modified>
  <cp:revision>0</cp:revision>
  <dc:subject/>
  <dc:title/>
</cp:coreProperties>
</file>